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CT116 cells AND tumors data" sheetId="1" state="visible" r:id="rId2"/>
    <sheet name="Tumor only sites" sheetId="2" state="visible" r:id="rId3"/>
    <sheet name="Other PK summary" sheetId="3" state="visible" r:id="rId4"/>
    <sheet name="Summary pie chart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9" uniqueCount="714">
  <si>
    <t xml:space="preserve">Supplemental Table S2.  Phosphotyrosine peptides from HCT-116 tumors: untreated vs. dasastinib</t>
  </si>
  <si>
    <r>
      <rPr>
        <b val="true"/>
        <sz val="14"/>
        <rFont val="Arial"/>
        <family val="2"/>
      </rPr>
      <t xml:space="preserve">Name</t>
    </r>
    <r>
      <rPr>
        <b val="true"/>
        <vertAlign val="superscript"/>
        <sz val="16"/>
        <rFont val="Arial"/>
        <family val="0"/>
      </rPr>
      <t xml:space="preserve">a</t>
    </r>
    <r>
      <rPr>
        <b val="true"/>
        <sz val="14"/>
        <rFont val="Arial"/>
        <family val="2"/>
      </rPr>
      <t xml:space="preserve">: Protein - </t>
    </r>
    <r>
      <rPr>
        <b val="true"/>
        <i val="true"/>
        <sz val="14"/>
        <rFont val="Arial"/>
        <family val="0"/>
      </rPr>
      <t xml:space="preserve">GENE</t>
    </r>
  </si>
  <si>
    <r>
      <rPr>
        <b val="true"/>
        <sz val="12"/>
        <rFont val="Arial"/>
        <family val="2"/>
      </rPr>
      <t xml:space="preserve">Entry in UniProt</t>
    </r>
    <r>
      <rPr>
        <b val="true"/>
        <vertAlign val="superscript"/>
        <sz val="16"/>
        <rFont val="Arial"/>
        <family val="0"/>
      </rPr>
      <t xml:space="preserve">a</t>
    </r>
  </si>
  <si>
    <r>
      <rPr>
        <b val="true"/>
        <sz val="12"/>
        <rFont val="Arial"/>
        <family val="2"/>
      </rPr>
      <t xml:space="preserve">Peptide</t>
    </r>
    <r>
      <rPr>
        <b val="true"/>
        <vertAlign val="superscript"/>
        <sz val="16"/>
        <rFont val="Arial"/>
        <family val="0"/>
      </rPr>
      <t xml:space="preserve">b</t>
    </r>
  </si>
  <si>
    <r>
      <rPr>
        <b val="true"/>
        <sz val="12"/>
        <rFont val="Arial"/>
        <family val="2"/>
      </rPr>
      <t xml:space="preserve">Site(s)</t>
    </r>
    <r>
      <rPr>
        <b val="true"/>
        <vertAlign val="superscript"/>
        <sz val="16"/>
        <rFont val="Arial"/>
        <family val="0"/>
      </rPr>
      <t xml:space="preserve">b</t>
    </r>
  </si>
  <si>
    <r>
      <rPr>
        <b val="true"/>
        <sz val="10"/>
        <rFont val="Arial"/>
        <family val="2"/>
      </rPr>
      <t xml:space="preserve">xcorr</t>
    </r>
    <r>
      <rPr>
        <b val="true"/>
        <vertAlign val="superscript"/>
        <sz val="16"/>
        <rFont val="Arial"/>
        <family val="0"/>
      </rPr>
      <t xml:space="preserve">c</t>
    </r>
    <r>
      <rPr>
        <b val="true"/>
        <sz val="16"/>
        <rFont val="Arial"/>
        <family val="0"/>
      </rPr>
      <t xml:space="preserve"> </t>
    </r>
  </si>
  <si>
    <r>
      <rPr>
        <b val="true"/>
        <sz val="10"/>
        <rFont val="Arial"/>
        <family val="2"/>
      </rPr>
      <t xml:space="preserve">z</t>
    </r>
    <r>
      <rPr>
        <b val="true"/>
        <vertAlign val="superscript"/>
        <sz val="16"/>
        <rFont val="Arial"/>
        <family val="0"/>
      </rPr>
      <t xml:space="preserve">c</t>
    </r>
  </si>
  <si>
    <r>
      <rPr>
        <b val="true"/>
        <sz val="10"/>
        <rFont val="Arial"/>
        <family val="2"/>
      </rPr>
      <t xml:space="preserve">Rep1 IDs</t>
    </r>
    <r>
      <rPr>
        <b val="true"/>
        <vertAlign val="superscript"/>
        <sz val="16"/>
        <rFont val="Arial"/>
        <family val="0"/>
      </rPr>
      <t xml:space="preserve">d</t>
    </r>
  </si>
  <si>
    <r>
      <rPr>
        <b val="true"/>
        <sz val="10"/>
        <rFont val="Arial"/>
        <family val="2"/>
      </rPr>
      <t xml:space="preserve">Rep2 IDs</t>
    </r>
    <r>
      <rPr>
        <b val="true"/>
        <vertAlign val="superscript"/>
        <sz val="16"/>
        <rFont val="Arial"/>
        <family val="0"/>
      </rPr>
      <t xml:space="preserve">d</t>
    </r>
  </si>
  <si>
    <r>
      <rPr>
        <b val="true"/>
        <sz val="10"/>
        <rFont val="Arial"/>
        <family val="2"/>
      </rPr>
      <t xml:space="preserve">Rep3 IDs</t>
    </r>
    <r>
      <rPr>
        <b val="true"/>
        <vertAlign val="superscript"/>
        <sz val="16"/>
        <rFont val="Arial"/>
        <family val="0"/>
      </rPr>
      <t xml:space="preserve">d</t>
    </r>
  </si>
  <si>
    <r>
      <rPr>
        <b val="true"/>
        <sz val="10"/>
        <rFont val="Arial"/>
        <family val="2"/>
      </rPr>
      <t xml:space="preserve">Total IDs</t>
    </r>
    <r>
      <rPr>
        <b val="true"/>
        <vertAlign val="superscript"/>
        <sz val="16"/>
        <rFont val="Arial"/>
        <family val="0"/>
      </rPr>
      <t xml:space="preserve">d</t>
    </r>
  </si>
  <si>
    <r>
      <rPr>
        <b val="true"/>
        <sz val="10"/>
        <rFont val="Arial"/>
        <family val="2"/>
      </rPr>
      <t xml:space="preserve">Site counts</t>
    </r>
    <r>
      <rPr>
        <b val="true"/>
        <vertAlign val="superscript"/>
        <sz val="16"/>
        <rFont val="Arial"/>
        <family val="0"/>
      </rPr>
      <t xml:space="preserve">e</t>
    </r>
    <r>
      <rPr>
        <b val="true"/>
        <sz val="10"/>
        <rFont val="Arial"/>
        <family val="2"/>
      </rPr>
      <t xml:space="preserve">   </t>
    </r>
  </si>
  <si>
    <r>
      <rPr>
        <b val="true"/>
        <sz val="12"/>
        <rFont val="Arial"/>
        <family val="2"/>
      </rPr>
      <t xml:space="preserve">Identical Peptides</t>
    </r>
    <r>
      <rPr>
        <b val="true"/>
        <vertAlign val="superscript"/>
        <sz val="16"/>
        <rFont val="Arial"/>
        <family val="0"/>
      </rPr>
      <t xml:space="preserve">f</t>
    </r>
  </si>
  <si>
    <t xml:space="preserve">SIGNALING: PROTEIN KINASES</t>
  </si>
  <si>
    <t xml:space="preserve">Tyrosine kinases (nonreceptor)</t>
  </si>
  <si>
    <r>
      <rPr>
        <b val="true"/>
        <sz val="11"/>
        <rFont val="Arial"/>
        <family val="0"/>
      </rPr>
      <t xml:space="preserve">Tyrosine-protein kinase Fyn - </t>
    </r>
    <r>
      <rPr>
        <b val="true"/>
        <i val="true"/>
        <sz val="11"/>
        <rFont val="Arial"/>
        <family val="0"/>
      </rPr>
      <t xml:space="preserve">FYN</t>
    </r>
  </si>
  <si>
    <t xml:space="preserve">P06241</t>
  </si>
  <si>
    <t xml:space="preserve">R.KLDNGGY@YITTR.A</t>
  </si>
  <si>
    <t xml:space="preserve">Y213</t>
  </si>
  <si>
    <t xml:space="preserve">FYN (human &amp; mouse) and YES1 (human &amp; mouse) </t>
  </si>
  <si>
    <t xml:space="preserve">R.LIEDNEY@TAR.Q</t>
  </si>
  <si>
    <t xml:space="preserve">Y420</t>
  </si>
  <si>
    <t xml:space="preserve">FYN (human &amp; mouse), SRC (human &amp; mouse), YES1 (human &amp; mouse), and LCK (human &amp; mouse)</t>
  </si>
  <si>
    <r>
      <rPr>
        <b val="true"/>
        <sz val="11"/>
        <rFont val="Arial"/>
        <family val="0"/>
      </rPr>
      <t xml:space="preserve">Tyrosine-protein kinase Lyn - </t>
    </r>
    <r>
      <rPr>
        <b val="true"/>
        <i val="true"/>
        <sz val="11"/>
        <rFont val="Arial"/>
        <family val="0"/>
      </rPr>
      <t xml:space="preserve">LYN</t>
    </r>
  </si>
  <si>
    <t xml:space="preserve">P07948</t>
  </si>
  <si>
    <t xml:space="preserve">R.SLDNGGY@YISPR.I</t>
  </si>
  <si>
    <t xml:space="preserve">Y193</t>
  </si>
  <si>
    <t xml:space="preserve">LYN (human &amp; mouse) and BLK (mouse) </t>
  </si>
  <si>
    <t xml:space="preserve">R.SLDNGGYY@ISPR.I</t>
  </si>
  <si>
    <t xml:space="preserve">Y194</t>
  </si>
  <si>
    <t xml:space="preserve">R.VIEDNEY@TAR.E</t>
  </si>
  <si>
    <t xml:space="preserve">Y397</t>
  </si>
  <si>
    <t xml:space="preserve">LYN (human &amp; mouse) and HCK (human) </t>
  </si>
  <si>
    <r>
      <rPr>
        <b val="true"/>
        <sz val="11"/>
        <color rgb="FF000000"/>
        <rFont val="Arial"/>
        <family val="0"/>
      </rPr>
      <t xml:space="preserve">Tyrosine-protein kinase ABL1 - </t>
    </r>
    <r>
      <rPr>
        <b val="true"/>
        <i val="true"/>
        <sz val="11"/>
        <color rgb="FF000000"/>
        <rFont val="Arial"/>
        <family val="0"/>
      </rPr>
      <t xml:space="preserve">ABL1</t>
    </r>
  </si>
  <si>
    <t xml:space="preserve">P00519</t>
  </si>
  <si>
    <t xml:space="preserve">R.LMTGDTY@TAHAGAK.F</t>
  </si>
  <si>
    <t xml:space="preserve">Y393</t>
  </si>
  <si>
    <t xml:space="preserve">ABL1 (human &amp; mouse) and ABL2/ARG (human &amp; mouse)</t>
  </si>
  <si>
    <r>
      <rPr>
        <b val="true"/>
        <sz val="11"/>
        <color rgb="FF000000"/>
        <rFont val="Arial"/>
        <family val="0"/>
      </rPr>
      <t xml:space="preserve">Focal adhesion kinase 1 (FAK) - </t>
    </r>
    <r>
      <rPr>
        <b val="true"/>
        <i val="true"/>
        <sz val="11"/>
        <color rgb="FF000000"/>
        <rFont val="Arial"/>
        <family val="0"/>
      </rPr>
      <t xml:space="preserve">PTK2</t>
    </r>
  </si>
  <si>
    <t xml:space="preserve">Q05397</t>
  </si>
  <si>
    <t xml:space="preserve">R.YM#EDSTY@YK.A</t>
  </si>
  <si>
    <t xml:space="preserve">Y576</t>
  </si>
  <si>
    <t xml:space="preserve">human &amp; mouse</t>
  </si>
  <si>
    <t xml:space="preserve">R.YMEDSTY@YK.A</t>
  </si>
  <si>
    <t xml:space="preserve">R.YMEDSTY@YKASK.G</t>
  </si>
  <si>
    <r>
      <rPr>
        <b val="true"/>
        <sz val="11"/>
        <color rgb="FF000000"/>
        <rFont val="Arial"/>
        <family val="0"/>
      </rPr>
      <t xml:space="preserve">Activated CDC42 kinase 1 (ACK1) - </t>
    </r>
    <r>
      <rPr>
        <b val="true"/>
        <i val="true"/>
        <sz val="11"/>
        <color rgb="FF000000"/>
        <rFont val="Arial"/>
        <family val="0"/>
      </rPr>
      <t xml:space="preserve">TNK2</t>
    </r>
  </si>
  <si>
    <t xml:space="preserve">Q07912</t>
  </si>
  <si>
    <t xml:space="preserve">K.KPTY@DPVSEDQDPLSSDFKR.L</t>
  </si>
  <si>
    <t xml:space="preserve">Y518</t>
  </si>
  <si>
    <t xml:space="preserve">human only</t>
  </si>
  <si>
    <t xml:space="preserve">Tyrosine kinases (receptor)</t>
  </si>
  <si>
    <r>
      <rPr>
        <b val="true"/>
        <sz val="11"/>
        <color rgb="FF000000"/>
        <rFont val="Arial"/>
        <family val="0"/>
      </rPr>
      <t xml:space="preserve">Ephrin type-A receptor 2 - </t>
    </r>
    <r>
      <rPr>
        <b val="true"/>
        <i val="true"/>
        <sz val="11"/>
        <color rgb="FF000000"/>
        <rFont val="Arial"/>
        <family val="0"/>
      </rPr>
      <t xml:space="preserve">EPHA2</t>
    </r>
  </si>
  <si>
    <t xml:space="preserve">P29317</t>
  </si>
  <si>
    <t xml:space="preserve">K.SEQLKPLKT@YVDPHTY@EDPNQAVLK.F</t>
  </si>
  <si>
    <t xml:space="preserve">Y594</t>
  </si>
  <si>
    <t xml:space="preserve">K.TYVDPHTY@EDPNQAVLK.F</t>
  </si>
  <si>
    <t xml:space="preserve">K.SEQLKPLKTY@VDPHTYEDPNQAVLK.F</t>
  </si>
  <si>
    <t xml:space="preserve">R.VLEDDPEATY@TTSGGK.I</t>
  </si>
  <si>
    <t xml:space="preserve">Y772</t>
  </si>
  <si>
    <t xml:space="preserve">R.VLEDDPEATY@TTSGGKIPIR.W</t>
  </si>
  <si>
    <r>
      <rPr>
        <b val="true"/>
        <sz val="11"/>
        <color rgb="FF000000"/>
        <rFont val="Arial"/>
        <family val="0"/>
      </rPr>
      <t xml:space="preserve">Epidermal growth factor receptor - </t>
    </r>
    <r>
      <rPr>
        <b val="true"/>
        <i val="true"/>
        <sz val="11"/>
        <color rgb="FF000000"/>
        <rFont val="Arial"/>
        <family val="0"/>
      </rPr>
      <t xml:space="preserve">EGFR</t>
    </r>
  </si>
  <si>
    <t xml:space="preserve">P00533</t>
  </si>
  <si>
    <t xml:space="preserve">K.GSHQISLDNPDY@QQDFFPK.E</t>
  </si>
  <si>
    <t xml:space="preserve">Y1172</t>
  </si>
  <si>
    <t xml:space="preserve">K.GSTAENAEY@LR.V</t>
  </si>
  <si>
    <t xml:space="preserve">Y1197</t>
  </si>
  <si>
    <r>
      <rPr>
        <b val="true"/>
        <sz val="11"/>
        <rFont val="Arial"/>
        <family val="0"/>
      </rPr>
      <t xml:space="preserve">Hepatocyte growth factor receptor - </t>
    </r>
    <r>
      <rPr>
        <b val="true"/>
        <i val="true"/>
        <sz val="11"/>
        <rFont val="Arial"/>
        <family val="0"/>
      </rPr>
      <t xml:space="preserve">MET</t>
    </r>
  </si>
  <si>
    <t xml:space="preserve">P08581</t>
  </si>
  <si>
    <t xml:space="preserve">R.DMYDKEY@YSVHNK.T</t>
  </si>
  <si>
    <t xml:space="preserve">Y1234</t>
  </si>
  <si>
    <t xml:space="preserve">CMGC protein kinases</t>
  </si>
  <si>
    <r>
      <rPr>
        <b val="true"/>
        <sz val="11"/>
        <rFont val="Arial"/>
        <family val="0"/>
      </rPr>
      <t xml:space="preserve">Cell division control protein 2 homolog - </t>
    </r>
    <r>
      <rPr>
        <b val="true"/>
        <i val="true"/>
        <sz val="11"/>
        <rFont val="Arial"/>
        <family val="0"/>
      </rPr>
      <t xml:space="preserve">CDK1</t>
    </r>
  </si>
  <si>
    <t xml:space="preserve">P06493</t>
  </si>
  <si>
    <t xml:space="preserve">K.IEKIGEGT@Y@GVVYKGR.H</t>
  </si>
  <si>
    <t xml:space="preserve">Y15</t>
  </si>
  <si>
    <t xml:space="preserve">CDK1 only (human &amp; mouse)</t>
  </si>
  <si>
    <t xml:space="preserve">K.IEKIGEGT^Y@GVVYKGR.H</t>
  </si>
  <si>
    <t xml:space="preserve">K.IEKIGEGT@Y@GVVYK.G</t>
  </si>
  <si>
    <t xml:space="preserve">K.IEKIGEGTY@GVVYK.G</t>
  </si>
  <si>
    <t xml:space="preserve">K.IEKIGEGT^Y@GVVYK.G</t>
  </si>
  <si>
    <t xml:space="preserve">K.IGEGTY@GVVYKGR.H</t>
  </si>
  <si>
    <t xml:space="preserve">K.IGEGT@Y@GVVYKGR.H</t>
  </si>
  <si>
    <t xml:space="preserve">K.IGEGT^Y@GVVYKGR.H</t>
  </si>
  <si>
    <t xml:space="preserve">K.IGEGT@Y@GVVYK.G</t>
  </si>
  <si>
    <t xml:space="preserve">CDK1 (human &amp; mouse), CDK2 (human &amp; mouse), and CDK3  (human &amp; mouse)</t>
  </si>
  <si>
    <t xml:space="preserve">K.IGEGTY@GVVYK.G</t>
  </si>
  <si>
    <t xml:space="preserve">K.IGEGT^Y@GVVYK.G</t>
  </si>
  <si>
    <t xml:space="preserve">K.IEKIGEGTYGVVY@KGR.H</t>
  </si>
  <si>
    <t xml:space="preserve">Y19</t>
  </si>
  <si>
    <t xml:space="preserve">K.IGEGTYGVVY@KGR.H</t>
  </si>
  <si>
    <t xml:space="preserve">K.IGEGTYGVVY@K.G</t>
  </si>
  <si>
    <t xml:space="preserve">K.IEKIGEGTY@GVVYKGR.H</t>
  </si>
  <si>
    <r>
      <rPr>
        <b val="true"/>
        <sz val="11"/>
        <rFont val="Arial"/>
        <family val="0"/>
      </rPr>
      <t xml:space="preserve">Cell division protein kinase 2 - </t>
    </r>
    <r>
      <rPr>
        <b val="true"/>
        <i val="true"/>
        <sz val="11"/>
        <rFont val="Arial"/>
        <family val="0"/>
      </rPr>
      <t xml:space="preserve">CDK2</t>
    </r>
  </si>
  <si>
    <t xml:space="preserve">P24941</t>
  </si>
  <si>
    <t xml:space="preserve">K.VEKIGEGTY@GVVYK.A</t>
  </si>
  <si>
    <t xml:space="preserve">CDK2 (human &amp; mouse) and CDK3  (human &amp; mouse)</t>
  </si>
  <si>
    <t xml:space="preserve">K.VEKIGEGT@Y@GVVYK.A</t>
  </si>
  <si>
    <r>
      <rPr>
        <b val="true"/>
        <sz val="11"/>
        <rFont val="Arial"/>
        <family val="0"/>
      </rPr>
      <t xml:space="preserve">Dual specificity tyrosine-phosphorylation-regulated kinase 1A - </t>
    </r>
    <r>
      <rPr>
        <b val="true"/>
        <i val="true"/>
        <sz val="11"/>
        <rFont val="Arial"/>
        <family val="0"/>
      </rPr>
      <t xml:space="preserve">DYRK1A</t>
    </r>
  </si>
  <si>
    <t xml:space="preserve">Q13627</t>
  </si>
  <si>
    <t xml:space="preserve">R.IYQY@IQSR.F</t>
  </si>
  <si>
    <t xml:space="preserve">Y321</t>
  </si>
  <si>
    <t xml:space="preserve">DYRK1A (human &amp; mouse) and DYRK1B (human &amp; mouse) </t>
  </si>
  <si>
    <r>
      <rPr>
        <b val="true"/>
        <sz val="11"/>
        <rFont val="Arial"/>
        <family val="0"/>
      </rPr>
      <t xml:space="preserve">Dual specificity tyrosine-phosphorylation-regulated kinase 2 - </t>
    </r>
    <r>
      <rPr>
        <b val="true"/>
        <i val="true"/>
        <sz val="11"/>
        <rFont val="Arial"/>
        <family val="0"/>
      </rPr>
      <t xml:space="preserve">DYRK2</t>
    </r>
  </si>
  <si>
    <t xml:space="preserve">Q92630</t>
  </si>
  <si>
    <t xml:space="preserve">R.VYTY@IQSR.F</t>
  </si>
  <si>
    <t xml:space="preserve">Y382</t>
  </si>
  <si>
    <r>
      <rPr>
        <b val="true"/>
        <sz val="11"/>
        <rFont val="Arial"/>
        <family val="0"/>
      </rPr>
      <t xml:space="preserve">Glycogen synthase kinase-3 alpha - </t>
    </r>
    <r>
      <rPr>
        <b val="true"/>
        <i val="true"/>
        <sz val="11"/>
        <rFont val="Arial"/>
        <family val="0"/>
      </rPr>
      <t xml:space="preserve">GSK3A</t>
    </r>
  </si>
  <si>
    <t xml:space="preserve">P49841</t>
  </si>
  <si>
    <t xml:space="preserve">K.QLVRGEPNVSY@IC*SR.Y</t>
  </si>
  <si>
    <t xml:space="preserve">Y279</t>
  </si>
  <si>
    <t xml:space="preserve">GSK3A (human &amp; mouse) and GSK3B (human &amp; mouse) </t>
  </si>
  <si>
    <t xml:space="preserve">R.GEPNVSY@IC*S@R.Y</t>
  </si>
  <si>
    <t xml:space="preserve">R.GEPNVSY@IC*SR.Y</t>
  </si>
  <si>
    <r>
      <rPr>
        <b val="true"/>
        <sz val="11"/>
        <rFont val="Arial"/>
        <family val="0"/>
      </rPr>
      <t xml:space="preserve">Homeodomain-interacting protein kinase 1 - </t>
    </r>
    <r>
      <rPr>
        <b val="true"/>
        <i val="true"/>
        <sz val="11"/>
        <rFont val="Arial"/>
        <family val="0"/>
      </rPr>
      <t xml:space="preserve">HIPK1</t>
    </r>
  </si>
  <si>
    <t xml:space="preserve">Q86Z02</t>
  </si>
  <si>
    <t xml:space="preserve">K.AVC*STY@LQSR.Y</t>
  </si>
  <si>
    <t xml:space="preserve">Y352</t>
  </si>
  <si>
    <t xml:space="preserve">HIPK1 (human &amp; mouse) and HIPK2 (human &amp; mouse) </t>
  </si>
  <si>
    <r>
      <rPr>
        <b val="true"/>
        <sz val="11"/>
        <rFont val="Arial"/>
        <family val="0"/>
      </rPr>
      <t xml:space="preserve">Homeodomain-interacting protein kinase 3  - </t>
    </r>
    <r>
      <rPr>
        <b val="true"/>
        <i val="true"/>
        <sz val="11"/>
        <rFont val="Arial"/>
        <family val="0"/>
      </rPr>
      <t xml:space="preserve">HIPK3</t>
    </r>
  </si>
  <si>
    <t xml:space="preserve">Q9H422</t>
  </si>
  <si>
    <t xml:space="preserve">K.TVC*STY@LQSR.Y</t>
  </si>
  <si>
    <t xml:space="preserve">Y359</t>
  </si>
  <si>
    <r>
      <rPr>
        <b val="true"/>
        <sz val="11"/>
        <rFont val="Arial"/>
        <family val="0"/>
      </rPr>
      <t xml:space="preserve">Mitogen-activated protein kinase 3 (ERK1) - </t>
    </r>
    <r>
      <rPr>
        <b val="true"/>
        <i val="true"/>
        <sz val="11"/>
        <rFont val="Arial"/>
        <family val="0"/>
      </rPr>
      <t xml:space="preserve">MAPK3</t>
    </r>
  </si>
  <si>
    <t xml:space="preserve">P27361</t>
  </si>
  <si>
    <t xml:space="preserve">R.IADPEHDHTGFLT@EY@VATR.W</t>
  </si>
  <si>
    <t xml:space="preserve">Y204</t>
  </si>
  <si>
    <t xml:space="preserve">R.IADPEHDHTGFLTEY@VATR.W</t>
  </si>
  <si>
    <t xml:space="preserve">R.IADPEHDHTGFLT^EY@VATR.W</t>
  </si>
  <si>
    <r>
      <rPr>
        <b val="true"/>
        <sz val="11"/>
        <rFont val="Arial"/>
        <family val="0"/>
      </rPr>
      <t xml:space="preserve">Mitogen-activated protein kinase 1 (ERK2) - </t>
    </r>
    <r>
      <rPr>
        <b val="true"/>
        <i val="true"/>
        <sz val="11"/>
        <rFont val="Arial"/>
        <family val="0"/>
      </rPr>
      <t xml:space="preserve">MAPK1</t>
    </r>
  </si>
  <si>
    <t xml:space="preserve">P28482</t>
  </si>
  <si>
    <t xml:space="preserve">R.VADPDHDHTGFLT@EY@VATR.W</t>
  </si>
  <si>
    <t xml:space="preserve">Y187</t>
  </si>
  <si>
    <t xml:space="preserve">R.VADPDHDHTGFLTEY@VATR.W</t>
  </si>
  <si>
    <t xml:space="preserve">R.VADPDHDHTGFLT^EY@VATR.W</t>
  </si>
  <si>
    <t xml:space="preserve">R.VADPDHDHT^GFLT^EY@VATR.W</t>
  </si>
  <si>
    <r>
      <rPr>
        <b val="true"/>
        <sz val="11"/>
        <rFont val="Arial"/>
        <family val="0"/>
      </rPr>
      <t xml:space="preserve">Mitogen-activated protein kinase 7 (ERK5) - </t>
    </r>
    <r>
      <rPr>
        <b val="true"/>
        <i val="true"/>
        <sz val="11"/>
        <rFont val="Arial"/>
        <family val="0"/>
      </rPr>
      <t xml:space="preserve">MAPK7</t>
    </r>
  </si>
  <si>
    <t xml:space="preserve">Q13164</t>
  </si>
  <si>
    <t xml:space="preserve">R.GLC*TSPAEHQYFMTEY@VATR.W</t>
  </si>
  <si>
    <t xml:space="preserve">Y221</t>
  </si>
  <si>
    <r>
      <rPr>
        <b val="true"/>
        <sz val="11"/>
        <rFont val="Arial"/>
        <family val="0"/>
      </rPr>
      <t xml:space="preserve">Mitogen-activated protein kinase 14 (p38 alpha) - </t>
    </r>
    <r>
      <rPr>
        <b val="true"/>
        <i val="true"/>
        <sz val="11"/>
        <rFont val="Arial"/>
        <family val="0"/>
      </rPr>
      <t xml:space="preserve">MAPK14</t>
    </r>
  </si>
  <si>
    <t xml:space="preserve">Q16539</t>
  </si>
  <si>
    <t xml:space="preserve">R.HTDDEM#TGY@VATR.W</t>
  </si>
  <si>
    <t xml:space="preserve">Y182</t>
  </si>
  <si>
    <t xml:space="preserve">R.HTDDEMTGY@VATR.W</t>
  </si>
  <si>
    <r>
      <rPr>
        <b val="true"/>
        <sz val="11"/>
        <rFont val="Arial"/>
        <family val="0"/>
      </rPr>
      <t xml:space="preserve">Serine/threonine-protein kinase PRP4 homolog - </t>
    </r>
    <r>
      <rPr>
        <b val="true"/>
        <i val="true"/>
        <sz val="11"/>
        <rFont val="Arial"/>
        <family val="0"/>
      </rPr>
      <t xml:space="preserve">PRPF4B</t>
    </r>
  </si>
  <si>
    <t xml:space="preserve">Q13523</t>
  </si>
  <si>
    <t xml:space="preserve">K.LC*DFGS@ASHVADNDITPY@LVSR.F</t>
  </si>
  <si>
    <t xml:space="preserve">Y849</t>
  </si>
  <si>
    <t xml:space="preserve">K.LC*DFGSASHVADNDITPY@LVSR.F</t>
  </si>
  <si>
    <t xml:space="preserve">K.LCDFGS@ASHVADNDITPY@LVSR.F</t>
  </si>
  <si>
    <t xml:space="preserve">Other protein kinases</t>
  </si>
  <si>
    <r>
      <rPr>
        <b val="true"/>
        <sz val="11"/>
        <rFont val="Arial"/>
        <family val="0"/>
      </rPr>
      <t xml:space="preserve">Protein kinase C delta type - </t>
    </r>
    <r>
      <rPr>
        <b val="true"/>
        <i val="true"/>
        <sz val="11"/>
        <rFont val="Arial"/>
        <family val="0"/>
      </rPr>
      <t xml:space="preserve">PRKCD</t>
    </r>
  </si>
  <si>
    <t xml:space="preserve">Q05655</t>
  </si>
  <si>
    <t xml:space="preserve">R.RSDS@ASSEPVGIY@QGFEK.K</t>
  </si>
  <si>
    <t xml:space="preserve">Y313</t>
  </si>
  <si>
    <t xml:space="preserve">human only, all peptides</t>
  </si>
  <si>
    <t xml:space="preserve">R.RSDS@ASSEPVGIY@QGFEKK.T</t>
  </si>
  <si>
    <t xml:space="preserve">R.RSDSAS@SEPVGIY@QGFEK.K</t>
  </si>
  <si>
    <t xml:space="preserve">R.RSDSASSEPVGIY@QGFEK.K</t>
  </si>
  <si>
    <t xml:space="preserve">R.RSDSASSEPVGIY@QGFEKK.T</t>
  </si>
  <si>
    <t xml:space="preserve">R.RSDS^ASSEPVGIY@QGFEK.K</t>
  </si>
  <si>
    <t xml:space="preserve">R.RSDS^ASSEPVGIY@QGFEKK.T</t>
  </si>
  <si>
    <t xml:space="preserve">R.SDS@ASSEPVGIY@QGFEK.K</t>
  </si>
  <si>
    <t xml:space="preserve">R.SDSASSEPVGIY@QGFEK.K</t>
  </si>
  <si>
    <t xml:space="preserve">R.SDSASSEPVGIY@QGFEKK.T</t>
  </si>
  <si>
    <t xml:space="preserve">R.SDS^ASSEPVGIY@QGFEKK.T</t>
  </si>
  <si>
    <t xml:space="preserve">R.RSDSAS@SEPVGIY@QGFEKK.T</t>
  </si>
  <si>
    <t xml:space="preserve">R.S@DSASSEPVGIY@QGFEK.K</t>
  </si>
  <si>
    <t xml:space="preserve">R.RS@DSASSEPVGIY@QGFEK.K</t>
  </si>
  <si>
    <t xml:space="preserve">R.RSDSASS@EPVGIY@QGFEK.K</t>
  </si>
  <si>
    <t xml:space="preserve">K.KTGVAGEDMQDNSGTY@GK.I</t>
  </si>
  <si>
    <t xml:space="preserve">Y334</t>
  </si>
  <si>
    <t xml:space="preserve">K.TGVAGEDMQDNSGTY@GK.I</t>
  </si>
  <si>
    <t xml:space="preserve">K.KTGVAGEDMQDNSGTY@GKIWEGSSK.C</t>
  </si>
  <si>
    <t xml:space="preserve">K.TGVAGEDMQDNSGTY@GKIWEGSSK.C</t>
  </si>
  <si>
    <t xml:space="preserve">SIGNALING: OTHER</t>
  </si>
  <si>
    <t xml:space="preserve">Protein phosphatases</t>
  </si>
  <si>
    <r>
      <rPr>
        <b val="true"/>
        <sz val="11"/>
        <rFont val="Arial"/>
        <family val="0"/>
      </rPr>
      <t xml:space="preserve">Receptor-type tyrosine-protein phosphatase alpha - </t>
    </r>
    <r>
      <rPr>
        <b val="true"/>
        <i val="true"/>
        <sz val="11"/>
        <rFont val="Arial"/>
        <family val="0"/>
      </rPr>
      <t xml:space="preserve">PTPRA</t>
    </r>
  </si>
  <si>
    <t xml:space="preserve">P18433</t>
  </si>
  <si>
    <t xml:space="preserve">K.VVQEYIDAFSDY@ANFK.-</t>
  </si>
  <si>
    <t xml:space="preserve">Y798</t>
  </si>
  <si>
    <r>
      <rPr>
        <b val="true"/>
        <sz val="11"/>
        <rFont val="Arial"/>
        <family val="0"/>
      </rPr>
      <t xml:space="preserve">Tyrosine-protein phosphatase non-receptor type 11 (SHP-2) - </t>
    </r>
    <r>
      <rPr>
        <b val="true"/>
        <i val="true"/>
        <sz val="11"/>
        <rFont val="Arial"/>
        <family val="0"/>
      </rPr>
      <t xml:space="preserve">PTPN11</t>
    </r>
    <r>
      <rPr>
        <b val="true"/>
        <sz val="11"/>
        <rFont val="Arial"/>
        <family val="0"/>
      </rPr>
      <t xml:space="preserve"> </t>
    </r>
  </si>
  <si>
    <t xml:space="preserve">Q06124</t>
  </si>
  <si>
    <t xml:space="preserve">K.IQNTGDY@YDLYGGEK.F</t>
  </si>
  <si>
    <t xml:space="preserve">Y62</t>
  </si>
  <si>
    <t xml:space="preserve">Small G-protein regulators </t>
  </si>
  <si>
    <r>
      <rPr>
        <b val="true"/>
        <sz val="11"/>
        <rFont val="Arial"/>
        <family val="0"/>
      </rPr>
      <t xml:space="preserve">Glucocorticoid receptor DNA-binding factor 1 (Rho GAP p190A) - </t>
    </r>
    <r>
      <rPr>
        <b val="true"/>
        <i val="true"/>
        <sz val="11"/>
        <rFont val="Arial"/>
        <family val="0"/>
      </rPr>
      <t xml:space="preserve">GRLF1</t>
    </r>
  </si>
  <si>
    <t xml:space="preserve">Q9NRY4</t>
  </si>
  <si>
    <t xml:space="preserve">R.NEEENIY@SVPHDSTQGK.I</t>
  </si>
  <si>
    <t xml:space="preserve">Y1105</t>
  </si>
  <si>
    <r>
      <rPr>
        <b val="true"/>
        <sz val="11"/>
        <rFont val="Arial"/>
        <family val="0"/>
      </rPr>
      <t xml:space="preserve">Ras and Rab interactor 1 - </t>
    </r>
    <r>
      <rPr>
        <b val="true"/>
        <i val="true"/>
        <sz val="11"/>
        <rFont val="Arial"/>
        <family val="0"/>
      </rPr>
      <t xml:space="preserve">RIN1</t>
    </r>
  </si>
  <si>
    <t xml:space="preserve">Q13671</t>
  </si>
  <si>
    <t xml:space="preserve">R.EKPAQDPLY@DVPNASGGQAGGPQRPGR.V</t>
  </si>
  <si>
    <t xml:space="preserve">Y36</t>
  </si>
  <si>
    <t xml:space="preserve">Adaptors with SH2, SH3, PH, and/or PTB domains</t>
  </si>
  <si>
    <r>
      <rPr>
        <b val="true"/>
        <sz val="11"/>
        <rFont val="Arial"/>
        <family val="0"/>
      </rPr>
      <t xml:space="preserve">Phosphatidylinositol 3-kinase regulatory subunit beta (p85-beta) - </t>
    </r>
    <r>
      <rPr>
        <b val="true"/>
        <i val="true"/>
        <sz val="11"/>
        <rFont val="Arial"/>
        <family val="0"/>
      </rPr>
      <t xml:space="preserve">PIK3R2</t>
    </r>
  </si>
  <si>
    <t xml:space="preserve">O00459</t>
  </si>
  <si>
    <t xml:space="preserve">K.SREYDQLY@EEYTR.T</t>
  </si>
  <si>
    <t xml:space="preserve">Y464</t>
  </si>
  <si>
    <t xml:space="preserve">R.EYDQLY@EEYTR.T</t>
  </si>
  <si>
    <r>
      <rPr>
        <b val="true"/>
        <sz val="11"/>
        <rFont val="Arial"/>
        <family val="0"/>
      </rPr>
      <t xml:space="preserve">SHC-transforming protein 1 - </t>
    </r>
    <r>
      <rPr>
        <b val="true"/>
        <i val="true"/>
        <sz val="11"/>
        <rFont val="Arial"/>
        <family val="0"/>
      </rPr>
      <t xml:space="preserve">SHC1</t>
    </r>
  </si>
  <si>
    <t xml:space="preserve">P29353</t>
  </si>
  <si>
    <t xml:space="preserve">R.ELFDDPSY@VNVQNLDK.A</t>
  </si>
  <si>
    <t xml:space="preserve">Y427</t>
  </si>
  <si>
    <t xml:space="preserve">Additional Signaling</t>
  </si>
  <si>
    <r>
      <rPr>
        <b val="true"/>
        <sz val="11"/>
        <rFont val="Arial"/>
        <family val="0"/>
      </rPr>
      <t xml:space="preserve">Annexin A2 - </t>
    </r>
    <r>
      <rPr>
        <b val="true"/>
        <i val="true"/>
        <sz val="11"/>
        <rFont val="Arial"/>
        <family val="0"/>
      </rPr>
      <t xml:space="preserve">ANXA2</t>
    </r>
  </si>
  <si>
    <t xml:space="preserve">P07355</t>
  </si>
  <si>
    <t xml:space="preserve">K.LSLEGDHSTPPSAY@GSVK.A</t>
  </si>
  <si>
    <t xml:space="preserve">Y24</t>
  </si>
  <si>
    <t xml:space="preserve">K.AY@TNFDAER.D</t>
  </si>
  <si>
    <t xml:space="preserve">Y30</t>
  </si>
  <si>
    <t xml:space="preserve">K.AY@TNFDAERDALNIETAIK.T</t>
  </si>
  <si>
    <t xml:space="preserve">K.SLYY@YIQQDTK.G</t>
  </si>
  <si>
    <t xml:space="preserve">Y317</t>
  </si>
  <si>
    <t xml:space="preserve">K.SLYY@YIQQDTKGDYQK.A</t>
  </si>
  <si>
    <t xml:space="preserve">K.SLYYY@IQQDTK.G</t>
  </si>
  <si>
    <t xml:space="preserve">Y318</t>
  </si>
  <si>
    <t xml:space="preserve">K.SLYYY@IQQDTKGDYQK.A</t>
  </si>
  <si>
    <r>
      <rPr>
        <b val="true"/>
        <sz val="11"/>
        <color rgb="FF000000"/>
        <rFont val="Arial"/>
        <family val="0"/>
      </rPr>
      <t xml:space="preserve">Calmodulin - </t>
    </r>
    <r>
      <rPr>
        <b val="true"/>
        <i val="true"/>
        <sz val="11"/>
        <color rgb="FF000000"/>
        <rFont val="Arial"/>
        <family val="0"/>
      </rPr>
      <t xml:space="preserve">CALM1,CALM2,CALM3</t>
    </r>
  </si>
  <si>
    <t xml:space="preserve">P62158</t>
  </si>
  <si>
    <t xml:space="preserve">R.VFDKDGNGY@ISAAELR.H</t>
  </si>
  <si>
    <t xml:space="preserve">Y100</t>
  </si>
  <si>
    <r>
      <rPr>
        <b val="true"/>
        <sz val="11"/>
        <rFont val="Arial"/>
        <family val="0"/>
      </rPr>
      <t xml:space="preserve">ERBB receptor feedback inhibitor 1 (MIG-6) - </t>
    </r>
    <r>
      <rPr>
        <b val="true"/>
        <i val="true"/>
        <sz val="11"/>
        <rFont val="Arial"/>
        <family val="0"/>
      </rPr>
      <t xml:space="preserve">ERRFI1</t>
    </r>
  </si>
  <si>
    <t xml:space="preserve">Q9UJM3</t>
  </si>
  <si>
    <t xml:space="preserve">K.VSSTHY@YLLPERPPYLDKYEK.F</t>
  </si>
  <si>
    <t xml:space="preserve">Y394</t>
  </si>
  <si>
    <r>
      <rPr>
        <b val="true"/>
        <sz val="11"/>
        <rFont val="Arial"/>
        <family val="0"/>
      </rPr>
      <t xml:space="preserve">Retinoic acid-induced protein 3 (RAIG-1) - </t>
    </r>
    <r>
      <rPr>
        <b val="true"/>
        <i val="true"/>
        <sz val="11"/>
        <rFont val="Arial"/>
        <family val="0"/>
      </rPr>
      <t xml:space="preserve">GPRC5A</t>
    </r>
  </si>
  <si>
    <t xml:space="preserve">Q8NFJ5</t>
  </si>
  <si>
    <t xml:space="preserve">R.AHAWPS@PYKDY@EVKKEGS.-</t>
  </si>
  <si>
    <t xml:space="preserve">Y350</t>
  </si>
  <si>
    <t xml:space="preserve">R.AHAWPSPY@KDYEVK.K</t>
  </si>
  <si>
    <t xml:space="preserve">Y347</t>
  </si>
  <si>
    <t xml:space="preserve">R.AHAWPSPY@KDY@EVKK.E</t>
  </si>
  <si>
    <t xml:space="preserve">Y347,Y350</t>
  </si>
  <si>
    <t xml:space="preserve">R.AHAWPSPY@KDY@EVKKEGS.-</t>
  </si>
  <si>
    <r>
      <rPr>
        <b val="true"/>
        <sz val="11"/>
        <rFont val="Arial"/>
        <family val="0"/>
      </rPr>
      <t xml:space="preserve">Phosphatidylinositol-3,4,5-trisphosphate 5-phosphatase 2 (SHIP2) - </t>
    </r>
    <r>
      <rPr>
        <b val="true"/>
        <i val="true"/>
        <sz val="11"/>
        <rFont val="Arial"/>
        <family val="0"/>
      </rPr>
      <t xml:space="preserve">NPPL1</t>
    </r>
  </si>
  <si>
    <t xml:space="preserve">O15357</t>
  </si>
  <si>
    <t xml:space="preserve">K.NSFNNPAY@YVLEGVPHQLLPPEPPSPAR.A</t>
  </si>
  <si>
    <t xml:space="preserve">Y986</t>
  </si>
  <si>
    <r>
      <rPr>
        <b val="true"/>
        <sz val="11"/>
        <rFont val="Arial"/>
        <family val="0"/>
      </rPr>
      <t xml:space="preserve">Signal transducer and activator of transcription 3 - </t>
    </r>
    <r>
      <rPr>
        <b val="true"/>
        <i val="true"/>
        <sz val="11"/>
        <rFont val="Arial"/>
        <family val="0"/>
      </rPr>
      <t xml:space="preserve">STAT3</t>
    </r>
  </si>
  <si>
    <t xml:space="preserve">P40763</t>
  </si>
  <si>
    <t xml:space="preserve">K.YC*RPESQEHPEADPGSAAPY@LK.T</t>
  </si>
  <si>
    <t xml:space="preserve">Y705</t>
  </si>
  <si>
    <r>
      <rPr>
        <b val="true"/>
        <sz val="11"/>
        <rFont val="Arial"/>
        <family val="0"/>
      </rPr>
      <t xml:space="preserve">STAT3 Isoform Del-701 - </t>
    </r>
    <r>
      <rPr>
        <b val="true"/>
        <i val="true"/>
        <sz val="11"/>
        <rFont val="Arial"/>
        <family val="0"/>
      </rPr>
      <t xml:space="preserve">STAT3</t>
    </r>
  </si>
  <si>
    <t xml:space="preserve">P40763-2</t>
  </si>
  <si>
    <t xml:space="preserve">K.YC*RPESQEHPEADPGAAPY@LK.T</t>
  </si>
  <si>
    <t xml:space="preserve">Y704</t>
  </si>
  <si>
    <t xml:space="preserve">ADHESION: CELL/ECM</t>
  </si>
  <si>
    <r>
      <rPr>
        <b val="true"/>
        <sz val="11"/>
        <rFont val="Arial"/>
        <family val="0"/>
      </rPr>
      <t xml:space="preserve"> Integrin beta-1 - </t>
    </r>
    <r>
      <rPr>
        <b val="true"/>
        <i val="true"/>
        <sz val="11"/>
        <rFont val="Arial"/>
        <family val="0"/>
      </rPr>
      <t xml:space="preserve">ITGB1</t>
    </r>
  </si>
  <si>
    <t xml:space="preserve">P05556</t>
  </si>
  <si>
    <t xml:space="preserve">K.WDTGENPIY@K.S</t>
  </si>
  <si>
    <t xml:space="preserve">Y783</t>
  </si>
  <si>
    <t xml:space="preserve">K.WDTGENPIY@KSAVTTVVNPK.Y</t>
  </si>
  <si>
    <r>
      <rPr>
        <b val="true"/>
        <sz val="11"/>
        <rFont val="Arial"/>
        <family val="0"/>
      </rPr>
      <t xml:space="preserve">Integrin beta-4 - </t>
    </r>
    <r>
      <rPr>
        <b val="true"/>
        <i val="true"/>
        <sz val="11"/>
        <rFont val="Arial"/>
        <family val="0"/>
      </rPr>
      <t xml:space="preserve">ITGB4</t>
    </r>
  </si>
  <si>
    <t xml:space="preserve">P16144</t>
  </si>
  <si>
    <t xml:space="preserve">K.VC*AYGAQGEGPY@SSLVSC*R.T</t>
  </si>
  <si>
    <t xml:space="preserve">Y1207</t>
  </si>
  <si>
    <r>
      <rPr>
        <b val="true"/>
        <sz val="11"/>
        <color rgb="FF000000"/>
        <rFont val="Arial"/>
        <family val="0"/>
      </rPr>
      <t xml:space="preserve">Paxillin - </t>
    </r>
    <r>
      <rPr>
        <b val="true"/>
        <i val="true"/>
        <sz val="11"/>
        <color rgb="FF000000"/>
        <rFont val="Arial"/>
        <family val="0"/>
      </rPr>
      <t xml:space="preserve">PXN</t>
    </r>
  </si>
  <si>
    <t xml:space="preserve">P49023</t>
  </si>
  <si>
    <t xml:space="preserve">R.VGEEEHVY@SFPNKQK.S</t>
  </si>
  <si>
    <t xml:space="preserve">Y118</t>
  </si>
  <si>
    <r>
      <rPr>
        <b val="true"/>
        <sz val="11"/>
        <rFont val="Arial"/>
        <family val="0"/>
      </rPr>
      <t xml:space="preserve">Talin-1 - </t>
    </r>
    <r>
      <rPr>
        <b val="true"/>
        <i val="true"/>
        <sz val="11"/>
        <rFont val="Arial"/>
        <family val="0"/>
      </rPr>
      <t xml:space="preserve">TLN1</t>
    </r>
  </si>
  <si>
    <t xml:space="preserve">Q9Y490</t>
  </si>
  <si>
    <t xml:space="preserve">K.ALDY@YMLR.N</t>
  </si>
  <si>
    <t xml:space="preserve">Y70</t>
  </si>
  <si>
    <t xml:space="preserve">K.TMQFEPSTMVY@DAC*R.I</t>
  </si>
  <si>
    <t xml:space="preserve">Y26</t>
  </si>
  <si>
    <r>
      <rPr>
        <b val="true"/>
        <sz val="11"/>
        <color rgb="FF000000"/>
        <rFont val="Arial"/>
        <family val="0"/>
      </rPr>
      <t xml:space="preserve">CUB domain-containing protein 1 precursor (TRASK)  - </t>
    </r>
    <r>
      <rPr>
        <b val="true"/>
        <i val="true"/>
        <sz val="11"/>
        <color rgb="FF000000"/>
        <rFont val="Arial"/>
        <family val="0"/>
      </rPr>
      <t xml:space="preserve">CDCP1</t>
    </r>
  </si>
  <si>
    <t xml:space="preserve">Q9H5V8</t>
  </si>
  <si>
    <t xml:space="preserve">K.GPAVGIY@NGNINTEM#PR.Q</t>
  </si>
  <si>
    <t xml:space="preserve">Y707</t>
  </si>
  <si>
    <t xml:space="preserve">K.GPAVGIY@NGNINTEMPR.Q</t>
  </si>
  <si>
    <t xml:space="preserve">K.GPAVGIY@NGNINTEMPRQPK.K</t>
  </si>
  <si>
    <t xml:space="preserve">K.KTNKGPAVGIY@NGNINTEM#PR.Q</t>
  </si>
  <si>
    <t xml:space="preserve">K.KTNKGPAVGIY@NGNINTEMPR.Q</t>
  </si>
  <si>
    <t xml:space="preserve">K.TNKGPAVGIY@NGNINTEM#PR.Q</t>
  </si>
  <si>
    <t xml:space="preserve">K.TNKGPAVGIY@NGNINTEMPR.Q</t>
  </si>
  <si>
    <t xml:space="preserve">K.TNKGPAVGIY@NGNINTEMPRQPK.K</t>
  </si>
  <si>
    <r>
      <rPr>
        <b val="true"/>
        <sz val="11"/>
        <rFont val="Arial"/>
        <family val="0"/>
      </rPr>
      <t xml:space="preserve">Vinculin - </t>
    </r>
    <r>
      <rPr>
        <b val="true"/>
        <i val="true"/>
        <sz val="11"/>
        <rFont val="Arial"/>
        <family val="0"/>
      </rPr>
      <t xml:space="preserve">VCL</t>
    </r>
  </si>
  <si>
    <t xml:space="preserve">P18206</t>
  </si>
  <si>
    <t xml:space="preserve">K.SFLDSGY@R.I</t>
  </si>
  <si>
    <t xml:space="preserve">Y822</t>
  </si>
  <si>
    <t xml:space="preserve">K.SFLDSGY@RILGAVAK.V</t>
  </si>
  <si>
    <t xml:space="preserve">ADHESION: CELL/CELL</t>
  </si>
  <si>
    <r>
      <rPr>
        <b val="true"/>
        <sz val="11"/>
        <rFont val="Arial"/>
        <family val="0"/>
      </rPr>
      <t xml:space="preserve">Junction plakoglobin (Desmoplakin-3) - </t>
    </r>
    <r>
      <rPr>
        <b val="true"/>
        <i val="true"/>
        <sz val="11"/>
        <rFont val="Arial"/>
        <family val="0"/>
      </rPr>
      <t xml:space="preserve">JUP</t>
    </r>
  </si>
  <si>
    <t xml:space="preserve">P14923</t>
  </si>
  <si>
    <t xml:space="preserve">R.LNY@GIPAIVK.L</t>
  </si>
  <si>
    <t xml:space="preserve">Y480</t>
  </si>
  <si>
    <t xml:space="preserve">CYTOSKELETON</t>
  </si>
  <si>
    <r>
      <rPr>
        <b val="true"/>
        <sz val="11"/>
        <rFont val="Arial"/>
        <family val="0"/>
      </rPr>
      <t xml:space="preserve">Actin, cytoplasmic 1 (Beta-actin) - </t>
    </r>
    <r>
      <rPr>
        <b val="true"/>
        <i val="true"/>
        <sz val="11"/>
        <rFont val="Arial"/>
        <family val="0"/>
      </rPr>
      <t xml:space="preserve">ACTB</t>
    </r>
  </si>
  <si>
    <t xml:space="preserve">P60709</t>
  </si>
  <si>
    <t xml:space="preserve">K.DSY@VGDEAQSK.R</t>
  </si>
  <si>
    <t xml:space="preserve">Y55</t>
  </si>
  <si>
    <t xml:space="preserve">ACTB (human &amp; mouse), ACTA1 (human &amp; mouse) and  ACTA2 (human &amp; mouse)</t>
  </si>
  <si>
    <t xml:space="preserve">K.DSY@VGDEAQSKR.G</t>
  </si>
  <si>
    <t xml:space="preserve">R.HQGVM#VGMGQKDSY@VGDEAQSK.R</t>
  </si>
  <si>
    <t xml:space="preserve">R.HQGVMVGM#GQKDSY@VGDEAQSKR.G</t>
  </si>
  <si>
    <t xml:space="preserve">R.HQGVMVGMGQKDSY@VGDEAQSK.R</t>
  </si>
  <si>
    <t xml:space="preserve">K.IWHHTFY@NELR.V</t>
  </si>
  <si>
    <t xml:space="preserve">Y91</t>
  </si>
  <si>
    <t xml:space="preserve">ACTB (human &amp; mouse) and ACTA1 (human &amp; mouse)</t>
  </si>
  <si>
    <t xml:space="preserve">R.HQGVMVGMGQKDSY@VGDEAQSKR.G</t>
  </si>
  <si>
    <r>
      <rPr>
        <b val="true"/>
        <sz val="11"/>
        <color rgb="FF000000"/>
        <rFont val="Arial"/>
        <family val="0"/>
      </rPr>
      <t xml:space="preserve">Cofilin-1 - </t>
    </r>
    <r>
      <rPr>
        <b val="true"/>
        <i val="true"/>
        <sz val="11"/>
        <color rgb="FF000000"/>
        <rFont val="Arial"/>
        <family val="0"/>
      </rPr>
      <t xml:space="preserve">CFL1</t>
    </r>
  </si>
  <si>
    <t xml:space="preserve">P23528</t>
  </si>
  <si>
    <t xml:space="preserve">K.HELQANC*Y@EEVKDR.C</t>
  </si>
  <si>
    <t xml:space="preserve">Y140</t>
  </si>
  <si>
    <r>
      <rPr>
        <b val="true"/>
        <sz val="11"/>
        <rFont val="Arial"/>
        <family val="0"/>
      </rPr>
      <t xml:space="preserve">Ezrin - </t>
    </r>
    <r>
      <rPr>
        <b val="true"/>
        <i val="true"/>
        <sz val="11"/>
        <rFont val="Arial"/>
        <family val="0"/>
      </rPr>
      <t xml:space="preserve">EZR</t>
    </r>
  </si>
  <si>
    <t xml:space="preserve">P15311</t>
  </si>
  <si>
    <t xml:space="preserve">K.APDFVFY@APR.L</t>
  </si>
  <si>
    <t xml:space="preserve">Y270</t>
  </si>
  <si>
    <t xml:space="preserve">K.KAPDFVFY@APR.L</t>
  </si>
  <si>
    <r>
      <rPr>
        <b val="true"/>
        <sz val="11"/>
        <rFont val="Arial"/>
        <family val="0"/>
      </rPr>
      <t xml:space="preserve">Twinfilin-2 - </t>
    </r>
    <r>
      <rPr>
        <b val="true"/>
        <i val="true"/>
        <sz val="11"/>
        <rFont val="Arial"/>
        <family val="0"/>
      </rPr>
      <t xml:space="preserve">TWF2</t>
    </r>
  </si>
  <si>
    <t xml:space="preserve">Q6IBS0</t>
  </si>
  <si>
    <t xml:space="preserve">K.KIEIGDGAELTAEFLY@DEVHPK.Q</t>
  </si>
  <si>
    <t xml:space="preserve">Y309</t>
  </si>
  <si>
    <t xml:space="preserve">TRAFFICKING/TRANSPORT</t>
  </si>
  <si>
    <r>
      <rPr>
        <b val="true"/>
        <sz val="11"/>
        <rFont val="Arial"/>
        <family val="0"/>
      </rPr>
      <t xml:space="preserve">Caveolin-1 - </t>
    </r>
    <r>
      <rPr>
        <b val="true"/>
        <i val="true"/>
        <sz val="11"/>
        <rFont val="Arial"/>
        <family val="0"/>
      </rPr>
      <t xml:space="preserve">CAV1</t>
    </r>
  </si>
  <si>
    <t xml:space="preserve">Q03135</t>
  </si>
  <si>
    <t xml:space="preserve">K.YVDSEGHLY@TVPIR.E</t>
  </si>
  <si>
    <t xml:space="preserve">Y14</t>
  </si>
  <si>
    <r>
      <rPr>
        <b val="true"/>
        <sz val="11"/>
        <rFont val="Arial"/>
        <family val="0"/>
      </rPr>
      <t xml:space="preserve">Clathrin heavy chain 1 - </t>
    </r>
    <r>
      <rPr>
        <b val="true"/>
        <i val="true"/>
        <sz val="11"/>
        <rFont val="Arial"/>
        <family val="0"/>
      </rPr>
      <t xml:space="preserve">CLTC</t>
    </r>
  </si>
  <si>
    <t xml:space="preserve">Q00610</t>
  </si>
  <si>
    <t xml:space="preserve">R.ALEHFTDLY@DIKR.A</t>
  </si>
  <si>
    <t xml:space="preserve">Y634</t>
  </si>
  <si>
    <t xml:space="preserve">METABOLIC AND BIOSYNTHETIC ENZYMES</t>
  </si>
  <si>
    <r>
      <rPr>
        <b val="true"/>
        <sz val="11"/>
        <rFont val="Arial"/>
        <family val="0"/>
      </rPr>
      <t xml:space="preserve">Alpha-enolase - </t>
    </r>
    <r>
      <rPr>
        <b val="true"/>
        <i val="true"/>
        <sz val="11"/>
        <rFont val="Arial"/>
        <family val="0"/>
      </rPr>
      <t xml:space="preserve">ENO1</t>
    </r>
  </si>
  <si>
    <t xml:space="preserve">P06733</t>
  </si>
  <si>
    <t xml:space="preserve">R.AAVPSGASTGIY@EALELR.D</t>
  </si>
  <si>
    <t xml:space="preserve">Y44</t>
  </si>
  <si>
    <t xml:space="preserve">ENO1 (human &amp; mouse) and ENO3 (human &amp; mouse)</t>
  </si>
  <si>
    <r>
      <rPr>
        <b val="true"/>
        <sz val="11"/>
        <color rgb="FF000000"/>
        <rFont val="Arial"/>
        <family val="0"/>
      </rPr>
      <t xml:space="preserve">ATP-citrate synthase - </t>
    </r>
    <r>
      <rPr>
        <b val="true"/>
        <i val="true"/>
        <sz val="11"/>
        <color rgb="FF000000"/>
        <rFont val="Arial"/>
        <family val="0"/>
      </rPr>
      <t xml:space="preserve">ACLY</t>
    </r>
  </si>
  <si>
    <t xml:space="preserve">P53396</t>
  </si>
  <si>
    <t xml:space="preserve">R.TTDGVY@EGVAIGGDRYPGSTFMDHVLR.Y</t>
  </si>
  <si>
    <t xml:space="preserve">Y682</t>
  </si>
  <si>
    <t xml:space="preserve">RNA AND PROTEIN SYNTHESIS/PROCESSING</t>
  </si>
  <si>
    <r>
      <rPr>
        <b val="true"/>
        <sz val="11"/>
        <rFont val="Arial"/>
        <family val="0"/>
      </rPr>
      <t xml:space="preserve">Polymerase I and transcript release factor - </t>
    </r>
    <r>
      <rPr>
        <b val="true"/>
        <i val="true"/>
        <sz val="11"/>
        <rFont val="Arial"/>
        <family val="0"/>
      </rPr>
      <t xml:space="preserve">PTRF</t>
    </r>
  </si>
  <si>
    <t xml:space="preserve">Q6NZI2</t>
  </si>
  <si>
    <t xml:space="preserve">K.VMIY@QDEVKLPAK.L</t>
  </si>
  <si>
    <t xml:space="preserve">Y156</t>
  </si>
  <si>
    <r>
      <rPr>
        <b val="true"/>
        <sz val="11"/>
        <color rgb="FF000000"/>
        <rFont val="Arial"/>
        <family val="0"/>
      </rPr>
      <t xml:space="preserve">40S ribosomal protein S10 - </t>
    </r>
    <r>
      <rPr>
        <b val="true"/>
        <i val="true"/>
        <sz val="11"/>
        <color rgb="FF000000"/>
        <rFont val="Arial"/>
        <family val="0"/>
      </rPr>
      <t xml:space="preserve">RPS10</t>
    </r>
  </si>
  <si>
    <t xml:space="preserve">P46783</t>
  </si>
  <si>
    <t xml:space="preserve">R.IAIY@ELLFK.E</t>
  </si>
  <si>
    <t xml:space="preserve">Y12</t>
  </si>
  <si>
    <r>
      <rPr>
        <b val="true"/>
        <sz val="11"/>
        <color rgb="FF000000"/>
        <rFont val="Arial"/>
        <family val="0"/>
      </rPr>
      <t xml:space="preserve">40S ribosomal protein S27 - </t>
    </r>
    <r>
      <rPr>
        <b val="true"/>
        <i val="true"/>
        <sz val="11"/>
        <color rgb="FF000000"/>
        <rFont val="Arial"/>
        <family val="0"/>
      </rPr>
      <t xml:space="preserve">RPS27</t>
    </r>
  </si>
  <si>
    <t xml:space="preserve">P42677</t>
  </si>
  <si>
    <t xml:space="preserve">R.KHKKKRLVQSPNSY@FMDVK.C</t>
  </si>
  <si>
    <t xml:space="preserve">Y31</t>
  </si>
  <si>
    <t xml:space="preserve">RPS27 (human &amp; mouse) and RPS27L (human &amp; mouse)</t>
  </si>
  <si>
    <t xml:space="preserve">R.LVQSPNSY@FMDVK.C</t>
  </si>
  <si>
    <r>
      <rPr>
        <b val="true"/>
        <sz val="11"/>
        <color rgb="FF000000"/>
        <rFont val="Arial"/>
        <family val="0"/>
      </rPr>
      <t xml:space="preserve">60S acidic ribosomal protein P0 - </t>
    </r>
    <r>
      <rPr>
        <b val="true"/>
        <i val="true"/>
        <sz val="11"/>
        <color rgb="FF000000"/>
        <rFont val="Arial"/>
        <family val="0"/>
      </rPr>
      <t xml:space="preserve">RPLP0</t>
    </r>
  </si>
  <si>
    <t xml:space="preserve">P05388</t>
  </si>
  <si>
    <t xml:space="preserve">K.IIQLLDDY@PK.C</t>
  </si>
  <si>
    <t xml:space="preserve">K.IIQLLDDY@PKC*FIVGADNVGSK.Q</t>
  </si>
  <si>
    <r>
      <rPr>
        <b val="true"/>
        <sz val="11"/>
        <rFont val="Arial"/>
        <family val="0"/>
      </rPr>
      <t xml:space="preserve">Elongation factor 1-alpha 1 - </t>
    </r>
    <r>
      <rPr>
        <b val="true"/>
        <i val="true"/>
        <sz val="11"/>
        <rFont val="Arial"/>
        <family val="0"/>
      </rPr>
      <t xml:space="preserve">EEF1A1</t>
    </r>
  </si>
  <si>
    <t xml:space="preserve">P68104</t>
  </si>
  <si>
    <t xml:space="preserve">K.STTTGHLIY@K.C</t>
  </si>
  <si>
    <t xml:space="preserve">Y29</t>
  </si>
  <si>
    <t xml:space="preserve">EEF1A1 and EEF1A2 (human &amp; mouse)</t>
  </si>
  <si>
    <t xml:space="preserve">R.EHALLAY@TLGVK.Q</t>
  </si>
  <si>
    <t xml:space="preserve">Y141</t>
  </si>
  <si>
    <r>
      <rPr>
        <b val="true"/>
        <sz val="11"/>
        <color rgb="FF000000"/>
        <rFont val="Arial"/>
        <family val="0"/>
      </rPr>
      <t xml:space="preserve">Heat shock 70 kDa protein 4 - </t>
    </r>
    <r>
      <rPr>
        <b val="true"/>
        <i val="true"/>
        <sz val="11"/>
        <color rgb="FF000000"/>
        <rFont val="Arial"/>
        <family val="0"/>
      </rPr>
      <t xml:space="preserve">HSPA4</t>
    </r>
  </si>
  <si>
    <t xml:space="preserve">P34932</t>
  </si>
  <si>
    <t xml:space="preserve">K.LKKEDIY@AVEIVGGATR.I</t>
  </si>
  <si>
    <t xml:space="preserve">Y336</t>
  </si>
  <si>
    <r>
      <rPr>
        <b val="true"/>
        <sz val="11"/>
        <rFont val="Arial"/>
        <family val="0"/>
      </rPr>
      <t xml:space="preserve">Heat shock protein HSP 90-beta - </t>
    </r>
    <r>
      <rPr>
        <b val="true"/>
        <i val="true"/>
        <sz val="11"/>
        <rFont val="Arial"/>
        <family val="0"/>
      </rPr>
      <t xml:space="preserve">HSP90AB1</t>
    </r>
  </si>
  <si>
    <t xml:space="preserve">P08238</t>
  </si>
  <si>
    <t xml:space="preserve">K.SIY@YITGESK.E</t>
  </si>
  <si>
    <t xml:space="preserve">Y484</t>
  </si>
  <si>
    <t xml:space="preserve">MISCELLANEOUS</t>
  </si>
  <si>
    <r>
      <rPr>
        <b val="true"/>
        <sz val="11"/>
        <color rgb="FF000000"/>
        <rFont val="Arial"/>
        <family val="0"/>
      </rPr>
      <t xml:space="preserve">Histone H4 - </t>
    </r>
    <r>
      <rPr>
        <b val="true"/>
        <i val="true"/>
        <sz val="11"/>
        <color rgb="FF000000"/>
        <rFont val="Arial"/>
        <family val="0"/>
      </rPr>
      <t xml:space="preserve">MULTIPLE GENES</t>
    </r>
  </si>
  <si>
    <t xml:space="preserve">Q6FGB8</t>
  </si>
  <si>
    <t xml:space="preserve">R.KTVTAMDVVY@ALKR.Q</t>
  </si>
  <si>
    <t xml:space="preserve">Y89</t>
  </si>
  <si>
    <t xml:space="preserve">K.TVTAMDVVY@ALK.R</t>
  </si>
  <si>
    <t xml:space="preserve">K.TVTAMDVVY@ALKR.Q</t>
  </si>
  <si>
    <r>
      <rPr>
        <b val="true"/>
        <sz val="11"/>
        <color rgb="FF000000"/>
        <rFont val="Arial"/>
        <family val="0"/>
      </rPr>
      <t xml:space="preserve">Prohibitin - </t>
    </r>
    <r>
      <rPr>
        <b val="true"/>
        <i val="true"/>
        <sz val="11"/>
        <color rgb="FF000000"/>
        <rFont val="Arial"/>
        <family val="0"/>
      </rPr>
      <t xml:space="preserve">PHB</t>
    </r>
  </si>
  <si>
    <t xml:space="preserve">P35232</t>
  </si>
  <si>
    <t xml:space="preserve">R.KLEAAEDIAY@QLSR.S</t>
  </si>
  <si>
    <t xml:space="preserve">Y249</t>
  </si>
  <si>
    <t xml:space="preserve">END</t>
  </si>
  <si>
    <t xml:space="preserve">Footnotes: </t>
  </si>
  <si>
    <r>
      <rPr>
        <b val="true"/>
        <sz val="10"/>
        <rFont val="Arial"/>
        <family val="2"/>
      </rPr>
      <t xml:space="preserve">a </t>
    </r>
    <r>
      <rPr>
        <sz val="10"/>
        <rFont val="Arial"/>
        <family val="2"/>
      </rPr>
      <t xml:space="preserve">Protein and gene names (human) recommended in the UniProt Knowledgebase entry number. </t>
    </r>
  </si>
  <si>
    <r>
      <rPr>
        <b val="true"/>
        <sz val="10"/>
        <rFont val="Arial"/>
        <family val="2"/>
      </rPr>
      <t xml:space="preserve">b</t>
    </r>
    <r>
      <rPr>
        <sz val="10"/>
        <rFont val="Arial"/>
        <family val="2"/>
      </rPr>
      <t xml:space="preserve"> Phosphotyrosine-containing tryptic peptides identified in the LC-MS/MS analysis of HCT-116 xenograft tumors either untreated (green background) or treated with dasatinib (tan background).  The peprtides listed met retention criteria of also being identified in the analysis of HCT-116 cultured cells  and having 7 or more independent  spectral IDs  in the tumor samples.  Peptides are shown in single letter amino acid code with periods indicating cleavage sites; Y@, phosphotyrosine; S@, phosphoserine; T@, phosphothreonine; S^ and T^, phosphoserine and phosphothreonine detected through neutral los of phosphoric acid; C*, carboxyimidomethylated cysteine; M#, oxidated methionine.   Site(s) column gives  position of the phosphotyrosine site(s) based on the sequence in the UniProt entry.  </t>
    </r>
  </si>
  <si>
    <r>
      <rPr>
        <b val="true"/>
        <sz val="10"/>
        <rFont val="Arial"/>
        <family val="2"/>
      </rPr>
      <t xml:space="preserve">c</t>
    </r>
    <r>
      <rPr>
        <sz val="10"/>
        <rFont val="Arial"/>
        <family val="2"/>
      </rPr>
      <t xml:space="preserve"> Cross-correlation score (xcorr) and charge (z) of the peptide.  The highest xcorr value is shown.  </t>
    </r>
  </si>
  <si>
    <r>
      <rPr>
        <b val="true"/>
        <sz val="10"/>
        <rFont val="Arial"/>
        <family val="2"/>
      </rPr>
      <t xml:space="preserve">d</t>
    </r>
    <r>
      <rPr>
        <sz val="10"/>
        <rFont val="Arial"/>
        <family val="2"/>
      </rPr>
      <t xml:space="preserve"> The number of independent spectra identifying the peptide in each of the three replicate samples (Rep1, Rep2, Rep3) analyzed for untreated (green background) vs. dasatinib-treated (tan background) tumors.  The values from the three replicate samples are summed in the Total IDs column.</t>
    </r>
  </si>
  <si>
    <r>
      <rPr>
        <b val="true"/>
        <sz val="10"/>
        <rFont val="Arial"/>
        <family val="2"/>
      </rPr>
      <t xml:space="preserve">e</t>
    </r>
    <r>
      <rPr>
        <sz val="10"/>
        <rFont val="Arial"/>
        <family val="2"/>
      </rPr>
      <t xml:space="preserve"> The total number of times the corresponding pY site was identified in untreated tumors (green background) vs. dasatinib-treated tumors (tan background).  Untreated/treated ratios  &gt;3-fold are in red font.  </t>
    </r>
  </si>
  <si>
    <t xml:space="preserve">f indicates other human and mouse genes encoding the identical peptide.</t>
  </si>
  <si>
    <t xml:space="preserve">HCT-116 subctaneous tumor (8.1-4) untreated wet weight 643mg_3ORBI (Project 1390, Rep. 1)</t>
  </si>
  <si>
    <t xml:space="preserve">&gt;&gt;</t>
  </si>
  <si>
    <t xml:space="preserve">T</t>
  </si>
  <si>
    <t xml:space="preserve">HCT-116 subcutaneous tumor (7.59-63)  untreated 3ORBI wet weight 436mg_(Project 1434, Rep. 2)</t>
  </si>
  <si>
    <t xml:space="preserve">HCT-116 subcutaneous tumor #3 untreated 3ORBI wet weight 300mg (project 1475, Rep. 3)</t>
  </si>
  <si>
    <t xml:space="preserve">Dasatinib_treated_4h_tumor_1 - 3 runs ORBI wet weight 641mg Dasatinib treated 4h (Project 1769, Rep. 1)</t>
  </si>
  <si>
    <t xml:space="preserve">Dasatinib_treated_4h_tumor_3 - 3 runs ORBI wet weight 498mg Dasatinib treated 4h  (Project 1769, Rep. 2)</t>
  </si>
  <si>
    <t xml:space="preserve">Dasatinib_treated_4h_tumor_4 - 3 runs ORBI wet weight 519mg Dasatinib treated 4h  (Project 1769, Rep. 3)</t>
  </si>
  <si>
    <t xml:space="preserve">not found in cultured cells - mouse origin? Smooth muscle?</t>
  </si>
  <si>
    <t xml:space="preserve"># of identifications  </t>
  </si>
  <si>
    <r>
      <rPr>
        <b val="true"/>
        <sz val="12"/>
        <rFont val="Arial"/>
        <family val="2"/>
      </rPr>
      <t xml:space="preserve">Protein Name(s)</t>
    </r>
    <r>
      <rPr>
        <vertAlign val="superscript"/>
        <sz val="12"/>
        <rFont val="Arial"/>
        <family val="2"/>
      </rPr>
      <t xml:space="preserve">a</t>
    </r>
  </si>
  <si>
    <t xml:space="preserve">UniProt</t>
  </si>
  <si>
    <r>
      <rPr>
        <b val="true"/>
        <sz val="12"/>
        <rFont val="Arial"/>
        <family val="2"/>
      </rPr>
      <t xml:space="preserve">Peptide</t>
    </r>
    <r>
      <rPr>
        <b val="true"/>
        <vertAlign val="superscript"/>
        <sz val="12"/>
        <rFont val="Arial"/>
        <family val="0"/>
      </rPr>
      <t xml:space="preserve">b</t>
    </r>
  </si>
  <si>
    <r>
      <rPr>
        <b val="true"/>
        <sz val="12"/>
        <rFont val="Arial"/>
        <family val="2"/>
      </rPr>
      <t xml:space="preserve">site(s)</t>
    </r>
    <r>
      <rPr>
        <vertAlign val="superscript"/>
        <sz val="12"/>
        <rFont val="Arial"/>
        <family val="2"/>
      </rPr>
      <t xml:space="preserve">b</t>
    </r>
  </si>
  <si>
    <r>
      <rPr>
        <b val="true"/>
        <sz val="10"/>
        <rFont val="Arial"/>
        <family val="2"/>
      </rPr>
      <t xml:space="preserve">xcorr</t>
    </r>
    <r>
      <rPr>
        <vertAlign val="superscript"/>
        <sz val="10"/>
        <rFont val="Arial"/>
        <family val="0"/>
      </rPr>
      <t xml:space="preserve">g</t>
    </r>
    <r>
      <rPr>
        <b val="true"/>
        <sz val="10"/>
        <rFont val="Arial"/>
        <family val="2"/>
      </rPr>
      <t xml:space="preserve"> </t>
    </r>
  </si>
  <si>
    <r>
      <rPr>
        <b val="true"/>
        <sz val="10"/>
        <rFont val="Arial"/>
        <family val="2"/>
      </rPr>
      <t xml:space="preserve">z</t>
    </r>
    <r>
      <rPr>
        <vertAlign val="superscript"/>
        <sz val="10"/>
        <rFont val="Arial"/>
        <family val="0"/>
      </rPr>
      <t xml:space="preserve">g</t>
    </r>
  </si>
  <si>
    <t xml:space="preserve">Rep. 1</t>
  </si>
  <si>
    <t xml:space="preserve">Rep. 2</t>
  </si>
  <si>
    <t xml:space="preserve">Rep. 3</t>
  </si>
  <si>
    <t xml:space="preserve">Total IDs</t>
  </si>
  <si>
    <r>
      <rPr>
        <b val="true"/>
        <sz val="10"/>
        <rFont val="Arial"/>
        <family val="2"/>
      </rPr>
      <t xml:space="preserve">Site counts   </t>
    </r>
    <r>
      <rPr>
        <sz val="10"/>
        <color rgb="FFDD0806"/>
        <rFont val="Arial"/>
        <family val="2"/>
      </rPr>
      <t xml:space="preserve">&gt;3-fold in red</t>
    </r>
  </si>
  <si>
    <t xml:space="preserve">Comments</t>
  </si>
  <si>
    <t xml:space="preserve">identical peptides</t>
  </si>
  <si>
    <t xml:space="preserve">SIGNALING: PROTEIN KINASES AND PHOSPHATASES</t>
  </si>
  <si>
    <t xml:space="preserve">Epithelial discoidin domain-containing receptor 1 - DDR1</t>
  </si>
  <si>
    <t xml:space="preserve">Q08345</t>
  </si>
  <si>
    <t xml:space="preserve">R.GNPPHSAPC*VPNGSALLLSNPAY@R.L</t>
  </si>
  <si>
    <t xml:space="preserve">Y513</t>
  </si>
  <si>
    <t xml:space="preserve">R.NLY@AGDY@YR.V</t>
  </si>
  <si>
    <t xml:space="preserve">Y792,Y796</t>
  </si>
  <si>
    <t xml:space="preserve">Kinase domain activation loop</t>
  </si>
  <si>
    <t xml:space="preserve">human and mouse</t>
  </si>
  <si>
    <t xml:space="preserve">R.NLY@AGDYYR.V</t>
  </si>
  <si>
    <t xml:space="preserve">Y792</t>
  </si>
  <si>
    <t xml:space="preserve">R.NLYAGDY@YR.V</t>
  </si>
  <si>
    <t xml:space="preserve">Y796</t>
  </si>
  <si>
    <t xml:space="preserve">Dual specificity tyrosine-phosphorylation-regulated kinase 1A - DYRK1A</t>
  </si>
  <si>
    <t xml:space="preserve">R.KVYNDGYDDDNY@DYIVK.N</t>
  </si>
  <si>
    <t xml:space="preserve">Y145</t>
  </si>
  <si>
    <t xml:space="preserve">R.KVYNDGYDDDNY@DYIVKNGEK.W</t>
  </si>
  <si>
    <t xml:space="preserve">Rho GTPase-activating protein 10-like- RH10L</t>
  </si>
  <si>
    <t xml:space="preserve">A6NI28</t>
  </si>
  <si>
    <t xml:space="preserve">K.LWLEAMDGKEPIY@TLPAIISK.K</t>
  </si>
  <si>
    <t xml:space="preserve">Y378</t>
  </si>
  <si>
    <t xml:space="preserve">R.KLWLEAMDGKEPIY@TLPAIISK.K</t>
  </si>
  <si>
    <t xml:space="preserve">Phosphatidylinositol 3-kinase regulatory subunit alpha (p85-alpha) - PIK3R1</t>
  </si>
  <si>
    <t xml:space="preserve">P27986</t>
  </si>
  <si>
    <t xml:space="preserve">K.SREYDRLY@EEYTR.T</t>
  </si>
  <si>
    <t xml:space="preserve">Y467</t>
  </si>
  <si>
    <t xml:space="preserve">Calsequestrin-1 - CASQ1</t>
  </si>
  <si>
    <t xml:space="preserve">P31415</t>
  </si>
  <si>
    <t xml:space="preserve">K.NY@KNVFK.K</t>
  </si>
  <si>
    <t xml:space="preserve">Y51</t>
  </si>
  <si>
    <t xml:space="preserve">Skeletal muscle isoform.  The release of calcium bound to calsequestrin through a calcium release channel triggers muscle contraction.</t>
  </si>
  <si>
    <t xml:space="preserve">Paxillin - Pxn</t>
  </si>
  <si>
    <t xml:space="preserve">Q8VI36</t>
  </si>
  <si>
    <t xml:space="preserve">R.AGEEEHVY@SFPNK.Q</t>
  </si>
  <si>
    <t xml:space="preserve">mouse only</t>
  </si>
  <si>
    <t xml:space="preserve">R.AGEEEHVY@SFPNKQK.S</t>
  </si>
  <si>
    <t xml:space="preserve">Tensin-like C1 domain-containing phosphatase (Tensin-2) - TENC1</t>
  </si>
  <si>
    <t xml:space="preserve">Q63HR2</t>
  </si>
  <si>
    <t xml:space="preserve">R.GPLDGSPY@AQVQR.P</t>
  </si>
  <si>
    <t xml:space="preserve">Y483</t>
  </si>
  <si>
    <t xml:space="preserve">Detected in heart, kidney, brain, thymus, spleen, liver, placenta, lung, skeletal muscle and small intestine.</t>
  </si>
  <si>
    <t xml:space="preserve">Vinculin - VCL</t>
  </si>
  <si>
    <t xml:space="preserve">R.ILLRNPGNQAAY@EHFETMK.N</t>
  </si>
  <si>
    <t xml:space="preserve">Y692</t>
  </si>
  <si>
    <t xml:space="preserve">R.NPGNQAAY@EHFETMK.N</t>
  </si>
  <si>
    <t xml:space="preserve">Actin, cytoplasmic 1 (Beta-actin) - ACTB</t>
  </si>
  <si>
    <t xml:space="preserve">K.DLY@ANT@VLSGGTTMYPGIADR.M</t>
  </si>
  <si>
    <t xml:space="preserve">Y294</t>
  </si>
  <si>
    <t xml:space="preserve">ACTB (human and mouse) </t>
  </si>
  <si>
    <t xml:space="preserve">R.KDLY@ANTVLSGGTTM#YPGIADR.M</t>
  </si>
  <si>
    <t xml:space="preserve">R.KDLY@ANTVLSGGTTMYPGIADR.M</t>
  </si>
  <si>
    <t xml:space="preserve">K.DLY@ANT@VLSGGTTM#YPGIADR.M</t>
  </si>
  <si>
    <t xml:space="preserve">Actin, aortic smooth muscle (Alpha-actin-2) - ACTA2</t>
  </si>
  <si>
    <t xml:space="preserve">P62736</t>
  </si>
  <si>
    <t xml:space="preserve">R.TTGIVLDSGDGVTHNVPIY@EGYALPHAIM#R.L</t>
  </si>
  <si>
    <t xml:space="preserve">Y168</t>
  </si>
  <si>
    <t xml:space="preserve">ACTA2 (human and mouse) and ACTA1 (human and mouse)</t>
  </si>
  <si>
    <t xml:space="preserve">R.TTGIVLDSGDGVTHNVPIY@EGYALPHAIMR.L</t>
  </si>
  <si>
    <t xml:space="preserve">Actin filament-associated protein 1-like 2 - AFAP1L2</t>
  </si>
  <si>
    <t xml:space="preserve">Q8N4X5</t>
  </si>
  <si>
    <t xml:space="preserve">K.VAQQPLS@LVGCEVVPDPSPDHLY@SFR.I</t>
  </si>
  <si>
    <t xml:space="preserve">Y413</t>
  </si>
  <si>
    <t xml:space="preserve">K.VAQQPLSLVGC*EVVPDPSPDHLY@SFR.I</t>
  </si>
  <si>
    <t xml:space="preserve">R.SKVAQQPLSLVGC*EVVPDPSPDHLY@SFR.I</t>
  </si>
  <si>
    <t xml:space="preserve">Q5DTU0</t>
  </si>
  <si>
    <t xml:space="preserve">K.VAQQPLSLVGC*DVLPDPSPDHLY@SFR.I</t>
  </si>
  <si>
    <t xml:space="preserve">R.SKVAQQPLSLVGC*DVLPDPSPDHLY@SFR.I</t>
  </si>
  <si>
    <t xml:space="preserve">Myosin regulatory light chain 2, skeletal muscle isoform - MYLPF</t>
  </si>
  <si>
    <t xml:space="preserve">Q96A32</t>
  </si>
  <si>
    <t xml:space="preserve">K.NIC*Y@VITHGDAKDQE.-</t>
  </si>
  <si>
    <t xml:space="preserve">Y158</t>
  </si>
  <si>
    <t xml:space="preserve">Expressed in fetal and adult skeletal muscle; no pY in UniProt</t>
  </si>
  <si>
    <t xml:space="preserve">K.NIC*Y@VITHGDAK.D</t>
  </si>
  <si>
    <t xml:space="preserve">Myosin-1 (Myosin heavy chain, skeletal muscle, adult 1) - MYH1</t>
  </si>
  <si>
    <t xml:space="preserve">P12882</t>
  </si>
  <si>
    <t xml:space="preserve">K.VGNEY@VTK.G</t>
  </si>
  <si>
    <t xml:space="preserve">no pY in UniProt</t>
  </si>
  <si>
    <t xml:space="preserve">R.VKVGNEY@VTK.G</t>
  </si>
  <si>
    <t xml:space="preserve">Myosins 1,3,6,8, and 13 (human and mouse), Myosin 4 (mouse)</t>
  </si>
  <si>
    <t xml:space="preserve">R.ESIFC*IQY@NVR.A</t>
  </si>
  <si>
    <t xml:space="preserve">Y820</t>
  </si>
  <si>
    <t xml:space="preserve">R.RESIFC*IQY@NVR.A</t>
  </si>
  <si>
    <t xml:space="preserve">Myosin 1 (human and mouse), Myosins 4, 8, and 13 (mouse)</t>
  </si>
  <si>
    <t xml:space="preserve">R.LQTESGEY@SR.Q</t>
  </si>
  <si>
    <t xml:space="preserve">Y1291</t>
  </si>
  <si>
    <t xml:space="preserve">Myosin 1 (human and mouse)</t>
  </si>
  <si>
    <t xml:space="preserve">R.HDC*DLLREQY@EEEQEAK.A</t>
  </si>
  <si>
    <t xml:space="preserve">Y1351</t>
  </si>
  <si>
    <t xml:space="preserve">R.HDC*DLLREQY@EEEQEAKAELQR.A</t>
  </si>
  <si>
    <t xml:space="preserve">Myosins 1 and 4 (human and mouse), Myosin 13 (human)</t>
  </si>
  <si>
    <t xml:space="preserve">K.TKY@ETDAIQR.T</t>
  </si>
  <si>
    <t xml:space="preserve">Y1379</t>
  </si>
  <si>
    <t xml:space="preserve">K.TKY@ETDAIQRTEELEEAK.K</t>
  </si>
  <si>
    <t xml:space="preserve">K.TKY@ETDAIQRTEELEEAKK.K</t>
  </si>
  <si>
    <t xml:space="preserve">Myosins 1,3,4,6,8, and 13 (human and mouse)</t>
  </si>
  <si>
    <t xml:space="preserve">K.NAY@EESLDQLETLK.R</t>
  </si>
  <si>
    <t xml:space="preserve">Y1492</t>
  </si>
  <si>
    <t xml:space="preserve">K.NAY@EESLDQLETLKR.E</t>
  </si>
  <si>
    <t xml:space="preserve">Myosin 1 (human) and Myosin 4  (mouse)</t>
  </si>
  <si>
    <t xml:space="preserve">K.ELTY@QTEEDRK.N</t>
  </si>
  <si>
    <t xml:space="preserve">Y1856</t>
  </si>
  <si>
    <t xml:space="preserve">K.VKELTY@QTEEDRK.N</t>
  </si>
  <si>
    <t xml:space="preserve">Myosins 1,4, and 8 (human and mouse)</t>
  </si>
  <si>
    <t xml:space="preserve">K.TKY@ETDAIQRTEELEEAKKK.L</t>
  </si>
  <si>
    <t xml:space="preserve">Myosin-4 (Myosin heavy chain, skeletal muscle, fetal) - MYH4</t>
  </si>
  <si>
    <t xml:space="preserve">Q9Y623</t>
  </si>
  <si>
    <t xml:space="preserve">K.AAY@LTSLNSADLLK.S</t>
  </si>
  <si>
    <t xml:space="preserve">Y389</t>
  </si>
  <si>
    <t xml:space="preserve">R.EEQAEPDGTEVADKAAY@LTSLNSADLLK.S</t>
  </si>
  <si>
    <t xml:space="preserve">K.QREEQAEPDGTEVADKAAY@LTSLNSADLLK.S</t>
  </si>
  <si>
    <t xml:space="preserve">Myosin 4 (human and mouse)</t>
  </si>
  <si>
    <t xml:space="preserve">K.QKY@EETQAELEASQK.E</t>
  </si>
  <si>
    <t xml:space="preserve">Y1464</t>
  </si>
  <si>
    <t xml:space="preserve">pY1464 in UniProt</t>
  </si>
  <si>
    <t xml:space="preserve">K.QKY@EETQAELEASQKESR.S</t>
  </si>
  <si>
    <t xml:space="preserve">K.VLAEWKQKY@EETQAELEASQK.E</t>
  </si>
  <si>
    <t xml:space="preserve">Myosin 4 (human and mouse) and Myosin 8 (human)</t>
  </si>
  <si>
    <t xml:space="preserve">K.VLAEWKQKY@EETQAELEASQKESR.S</t>
  </si>
  <si>
    <t xml:space="preserve">R.NFDKVLAEWKQKY@EETQAELEASQK.E</t>
  </si>
  <si>
    <t xml:space="preserve">Myosin-9 (Non-muscle myosin heavy chain IIa) - MYH9</t>
  </si>
  <si>
    <t xml:space="preserve">P35579</t>
  </si>
  <si>
    <t xml:space="preserve">K.VAAY@DKLEK.T</t>
  </si>
  <si>
    <t xml:space="preserve">Y1408</t>
  </si>
  <si>
    <t xml:space="preserve">pY1408 in UniProt</t>
  </si>
  <si>
    <t xml:space="preserve">Myosin 9 (human and mouse)</t>
  </si>
  <si>
    <t xml:space="preserve">Myosin-binding protein C, fast-type - MYBPC2</t>
  </si>
  <si>
    <t xml:space="preserve">Q14324</t>
  </si>
  <si>
    <t xml:space="preserve">R.HTSC*TVSDLIVGNEY@YFR.V</t>
  </si>
  <si>
    <t xml:space="preserve">Y1003</t>
  </si>
  <si>
    <t xml:space="preserve">no pY in UniProt; C-protein, skeletal muscle fast isoform</t>
  </si>
  <si>
    <t xml:space="preserve">Nebulin - NEB</t>
  </si>
  <si>
    <t xml:space="preserve">P20929</t>
  </si>
  <si>
    <t xml:space="preserve">K.QLSDAVYHY@DYVHSVR.G</t>
  </si>
  <si>
    <t xml:space="preserve">Y4918</t>
  </si>
  <si>
    <t xml:space="preserve">no pY in UniProt; giant muscle protein </t>
  </si>
  <si>
    <t xml:space="preserve">Tropomyosin 1 alpha chain - TPM1</t>
  </si>
  <si>
    <t xml:space="preserve">P09493</t>
  </si>
  <si>
    <t xml:space="preserve">K.SIDDLEDELY@AQK.L</t>
  </si>
  <si>
    <t xml:space="preserve">Y261</t>
  </si>
  <si>
    <t xml:space="preserve">no pY in UniProt; Binds actin filaments in muscle and non-muscle cells.</t>
  </si>
  <si>
    <t xml:space="preserve">K.SIDDLEDELY@AQKLK.Y</t>
  </si>
  <si>
    <t xml:space="preserve">Clathrin heavy chain 1 - CLTC</t>
  </si>
  <si>
    <t xml:space="preserve">R.FLRENPY@YDSR.V</t>
  </si>
  <si>
    <t xml:space="preserve">Y899</t>
  </si>
  <si>
    <t xml:space="preserve">R.FLRENPYY@DSR.V</t>
  </si>
  <si>
    <t xml:space="preserve">Y900</t>
  </si>
  <si>
    <t xml:space="preserve">Copine-3 - CPNE3</t>
  </si>
  <si>
    <t xml:space="preserve">O75131</t>
  </si>
  <si>
    <t xml:space="preserve">K.LY@GPTNFSPIINHVAR.F</t>
  </si>
  <si>
    <t xml:space="preserve">Y392</t>
  </si>
  <si>
    <t xml:space="preserve">Hemoglobin subunit alpha - HBA1/HBA2</t>
  </si>
  <si>
    <t xml:space="preserve">P69905</t>
  </si>
  <si>
    <t xml:space="preserve">K.VGAHAGEY@GAEALER.M</t>
  </si>
  <si>
    <t xml:space="preserve">Y25</t>
  </si>
  <si>
    <t xml:space="preserve">pY25 in UniProt</t>
  </si>
  <si>
    <t xml:space="preserve">Sarcalumenin - SRL</t>
  </si>
  <si>
    <t xml:space="preserve">Q86TD4</t>
  </si>
  <si>
    <t xml:space="preserve">K.DIVEDPDKFY@IFK.T</t>
  </si>
  <si>
    <t xml:space="preserve">Y838</t>
  </si>
  <si>
    <t xml:space="preserve">no pY in UniProt; subcellular location
sarcoplasmic reticulum lumen </t>
  </si>
  <si>
    <t xml:space="preserve">Sodium-coupled neutral amino acid transporter 2 - SLC38A2</t>
  </si>
  <si>
    <t xml:space="preserve">Q96QD8</t>
  </si>
  <si>
    <t xml:space="preserve">K.SHY@ADVDPENQNFLLESNLGK.K</t>
  </si>
  <si>
    <t xml:space="preserve">Y41</t>
  </si>
  <si>
    <t xml:space="preserve">K.SHY@ADVDPENQNFLLESNLGKK.K</t>
  </si>
  <si>
    <t xml:space="preserve">Phosphoglycerate kinase 1 - PGK1</t>
  </si>
  <si>
    <t xml:space="preserve">P00558</t>
  </si>
  <si>
    <t xml:space="preserve">K.KELNY@FAK.A</t>
  </si>
  <si>
    <t xml:space="preserve">Y196</t>
  </si>
  <si>
    <t xml:space="preserve">ADP/ATP translocase 1 - SLC25A4</t>
  </si>
  <si>
    <t xml:space="preserve">P12235</t>
  </si>
  <si>
    <t xml:space="preserve">R.AAY@FGVYDTAK.G</t>
  </si>
  <si>
    <t xml:space="preserve">Y191</t>
  </si>
  <si>
    <t xml:space="preserve">R.AAYFGVY@DTAK.G</t>
  </si>
  <si>
    <t xml:space="preserve">Y195</t>
  </si>
  <si>
    <t xml:space="preserve">Creatine kinase M-type - CKM</t>
  </si>
  <si>
    <t xml:space="preserve">P06732</t>
  </si>
  <si>
    <t xml:space="preserve">K.GGDDLDPNY@VLSSR.V</t>
  </si>
  <si>
    <t xml:space="preserve">Y125</t>
  </si>
  <si>
    <t xml:space="preserve">no pY in UniProt;</t>
  </si>
  <si>
    <t xml:space="preserve">K.TDLNHENLKGGDDLDPNY@VLSSR.V</t>
  </si>
  <si>
    <t xml:space="preserve">K.LSVEALNSLTGEFKGKYY@PLK.S</t>
  </si>
  <si>
    <t xml:space="preserve">Y174</t>
  </si>
  <si>
    <t xml:space="preserve">K.GKYY@PLK.S</t>
  </si>
  <si>
    <t xml:space="preserve">K.LSVEALNSLTGEFKGKY@YPLK.S</t>
  </si>
  <si>
    <t xml:space="preserve">Y173</t>
  </si>
  <si>
    <t xml:space="preserve">Glycogen phosphorylase, muscle form - PYGM</t>
  </si>
  <si>
    <t xml:space="preserve">P11217</t>
  </si>
  <si>
    <t xml:space="preserve">K.DFY@ELEPHKFQNK.T</t>
  </si>
  <si>
    <t xml:space="preserve">Y473</t>
  </si>
  <si>
    <t xml:space="preserve">pY473 in UniProt;</t>
  </si>
  <si>
    <t xml:space="preserve">K.DFY@ELEPHK.F</t>
  </si>
  <si>
    <t xml:space="preserve">K.TIFKDFY@ELEPHK.F</t>
  </si>
  <si>
    <t xml:space="preserve">K.TIFKDFY@ELEPHKFQNK.T</t>
  </si>
  <si>
    <t xml:space="preserve">R.GYNAQEY@YDRIPELR.Q</t>
  </si>
  <si>
    <t xml:space="preserve">Y732</t>
  </si>
  <si>
    <t xml:space="preserve">R.GYNAQEYY@DRIPELR.Q</t>
  </si>
  <si>
    <t xml:space="preserve">Y733</t>
  </si>
  <si>
    <t xml:space="preserve">Phosphoglycerate mutase 1 - PGAM1</t>
  </si>
  <si>
    <t xml:space="preserve">P18669</t>
  </si>
  <si>
    <t xml:space="preserve">R.FSGWY@DADLSPAGHEEAK.R</t>
  </si>
  <si>
    <t xml:space="preserve">R.FSGWY@DADLSPAGHEEAKR.G</t>
  </si>
  <si>
    <t xml:space="preserve">R.HY@GGLTGLNK.A</t>
  </si>
  <si>
    <t xml:space="preserve">Y92</t>
  </si>
  <si>
    <t xml:space="preserve">R.HY@GGLTGLNKAETAAK.H</t>
  </si>
  <si>
    <t xml:space="preserve">R.LNERHY@GGLTGLNK.A</t>
  </si>
  <si>
    <t xml:space="preserve">R.LNERHY@GGLTGLNKAETAAK.H</t>
  </si>
  <si>
    <t xml:space="preserve">Pyruvate kinase isozymes M1/M2 - PKM2</t>
  </si>
  <si>
    <t xml:space="preserve">P14618</t>
  </si>
  <si>
    <t xml:space="preserve">R.TATESFASDPILY@RPVAVALDTK.G</t>
  </si>
  <si>
    <t xml:space="preserve">Y105</t>
  </si>
  <si>
    <t xml:space="preserve">R.TATESFASDPILY@RPVAVALDTKGPEIR.T</t>
  </si>
  <si>
    <t xml:space="preserve">K.ITLDNAY@MEK.C</t>
  </si>
  <si>
    <t xml:space="preserve">Y148</t>
  </si>
  <si>
    <t xml:space="preserve">K.ITLDNAY@MEKC*DENILWLDYK.N</t>
  </si>
  <si>
    <t xml:space="preserve">Phosphoglucomutase-1 - PGM1</t>
  </si>
  <si>
    <t xml:space="preserve">P36871</t>
  </si>
  <si>
    <t xml:space="preserve">K.IALY@ETPTGWK.F</t>
  </si>
  <si>
    <t xml:space="preserve">Y353</t>
  </si>
  <si>
    <t xml:space="preserve">R.LYIDSY@EKDVAK.I</t>
  </si>
  <si>
    <t xml:space="preserve">Y521</t>
  </si>
  <si>
    <t xml:space="preserve">Pyruvate dehydrogenase E1 component subunit alpha, testis-specific form, mitochondrial - PDHA2</t>
  </si>
  <si>
    <t xml:space="preserve">P29803</t>
  </si>
  <si>
    <t xml:space="preserve">R.YHGHSMSDPGVSY@RTR.E</t>
  </si>
  <si>
    <t xml:space="preserve">Y299</t>
  </si>
  <si>
    <t xml:space="preserve">R.YHGHS@MSDPGVSY@R.T</t>
  </si>
  <si>
    <t xml:space="preserve">R.YHGHSM#SDPGVSY@R.T</t>
  </si>
  <si>
    <t xml:space="preserve">R.YHGHSMSDPGVSY@R.T</t>
  </si>
  <si>
    <t xml:space="preserve">R.Y@HGHSMSDPGVSY@R.T</t>
  </si>
  <si>
    <t xml:space="preserve">Transketolase - TKT</t>
  </si>
  <si>
    <t xml:space="preserve">P29401</t>
  </si>
  <si>
    <t xml:space="preserve">K.NMAEQIIQEIY@SQIQSK.K</t>
  </si>
  <si>
    <t xml:space="preserve">Y275</t>
  </si>
  <si>
    <t xml:space="preserve">U1 small nuclear ribonucleoprotein 70 kDa - SNRNP70</t>
  </si>
  <si>
    <t xml:space="preserve">P08621</t>
  </si>
  <si>
    <t xml:space="preserve">R.REFEVY@GPIKR.I</t>
  </si>
  <si>
    <t xml:space="preserve">Y126</t>
  </si>
  <si>
    <t xml:space="preserve">U4/U6 small nuclear ribonucleoprotein Prp31 - PRPF31</t>
  </si>
  <si>
    <t xml:space="preserve">Q8WWY3</t>
  </si>
  <si>
    <t xml:space="preserve">K.HRIY@EYVESR.M</t>
  </si>
  <si>
    <t xml:space="preserve">Y205</t>
  </si>
  <si>
    <t xml:space="preserve">Eukaryotic translation initiation factor 3 subunit B - EIF3B</t>
  </si>
  <si>
    <t xml:space="preserve">P55884</t>
  </si>
  <si>
    <t xml:space="preserve">R.MTLDTLSIY@ETPSMGLLDKK.S</t>
  </si>
  <si>
    <t xml:space="preserve">Y449</t>
  </si>
  <si>
    <t xml:space="preserve">Probable global transcription activator SNF2L2 - SMARCA2</t>
  </si>
  <si>
    <t xml:space="preserve">P51531</t>
  </si>
  <si>
    <t xml:space="preserve">K.LTKQM#NAIIDTVINY@K.D</t>
  </si>
  <si>
    <t xml:space="preserve">Y1397</t>
  </si>
  <si>
    <t xml:space="preserve">E3 ubiquitin/ISG15 ligase TRIM25 - TRIM25</t>
  </si>
  <si>
    <t xml:space="preserve">Q14258</t>
  </si>
  <si>
    <t xml:space="preserve">K.FDTIY@QILLK.K</t>
  </si>
  <si>
    <t xml:space="preserve">Y278</t>
  </si>
  <si>
    <t xml:space="preserve">R.VNSKFDTIY@QILLK.K</t>
  </si>
  <si>
    <t xml:space="preserve">R.VNSKFDTIY@QILLKK.K</t>
  </si>
  <si>
    <t xml:space="preserve">Extended synaptotagmin-1 - ESYT1</t>
  </si>
  <si>
    <t xml:space="preserve">Q9BSJ8</t>
  </si>
  <si>
    <t xml:space="preserve">K.HLSPY@ATLTVGDSSHK.T</t>
  </si>
  <si>
    <t xml:space="preserve">Uncharacterized protein C4orf14</t>
  </si>
  <si>
    <t xml:space="preserve">Q8NC60</t>
  </si>
  <si>
    <t xml:space="preserve">R.FLFPEY@ILDPEPQPTR.E</t>
  </si>
  <si>
    <t xml:space="preserve">Y77</t>
  </si>
  <si>
    <t xml:space="preserve">Uncharacterized protein C20orf72</t>
  </si>
  <si>
    <t xml:space="preserve">Q9BQP7</t>
  </si>
  <si>
    <t xml:space="preserve">K.NQNIQKPEY@SE.-</t>
  </si>
  <si>
    <t xml:space="preserve">Y342</t>
  </si>
  <si>
    <t xml:space="preserve">S343 phosphorylation has been reported</t>
  </si>
  <si>
    <t xml:space="preserve">OTHER Protein Kinases tumor summary</t>
  </si>
  <si>
    <t xml:space="preserve">Untreated</t>
  </si>
  <si>
    <t xml:space="preserve">DAS 4hr</t>
  </si>
  <si>
    <t xml:space="preserve">CDK1 </t>
  </si>
  <si>
    <t xml:space="preserve">Y15 </t>
  </si>
  <si>
    <t xml:space="preserve">CDK2 </t>
  </si>
  <si>
    <t xml:space="preserve">DYRK1A </t>
  </si>
  <si>
    <t xml:space="preserve">CDK5 </t>
  </si>
  <si>
    <t xml:space="preserve">GSK3B</t>
  </si>
  <si>
    <t xml:space="preserve">ERK1</t>
  </si>
  <si>
    <t xml:space="preserve">ERK2</t>
  </si>
  <si>
    <t xml:space="preserve">p38MAPK</t>
  </si>
  <si>
    <t xml:space="preserve">DYRK4</t>
  </si>
  <si>
    <t xml:space="preserve">Y264</t>
  </si>
  <si>
    <t xml:space="preserve">PRP4 </t>
  </si>
  <si>
    <t xml:space="preserve">PKCdelta</t>
  </si>
  <si>
    <t xml:space="preserve">HIPK1</t>
  </si>
  <si>
    <t xml:space="preserve">HIPK3</t>
  </si>
  <si>
    <t xml:space="preserve">ERK5</t>
  </si>
  <si>
    <t xml:space="preserve">JNK1</t>
  </si>
  <si>
    <t xml:space="preserve">Y185</t>
  </si>
  <si>
    <t xml:space="preserve">JNK2</t>
  </si>
  <si>
    <t xml:space="preserve">SgK269</t>
  </si>
  <si>
    <t xml:space="preserve">Y635</t>
  </si>
  <si>
    <t xml:space="preserve">Summary of HCT116 sites in tumors </t>
  </si>
  <si>
    <t xml:space="preserve">Tumor data</t>
  </si>
  <si>
    <t xml:space="preserve">Cell data</t>
  </si>
  <si>
    <t xml:space="preserve">Category</t>
  </si>
  <si>
    <t xml:space="preserve">proteins</t>
  </si>
  <si>
    <t xml:space="preserve">sites</t>
  </si>
  <si>
    <t xml:space="preserve">Other Signaling</t>
  </si>
  <si>
    <t xml:space="preserve">Trafficking/Transport</t>
  </si>
  <si>
    <t xml:space="preserve">Metabolic/biosynthetic enzymes</t>
  </si>
  <si>
    <t xml:space="preserve">RNA/Protein Synthesis/processing</t>
  </si>
  <si>
    <t xml:space="preserve">Miscellaneuos</t>
  </si>
  <si>
    <t xml:space="preserve">Adhesion/cytoskeleton</t>
  </si>
  <si>
    <t xml:space="preserve">Tyrosine kinas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6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6411"/>
      <name val="宋体"/>
      <family val="0"/>
      <charset val="134"/>
    </font>
    <font>
      <sz val="11"/>
      <color rgb="FF4600A5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DD0806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22"/>
      <color rgb="FF000000"/>
      <name val="Arial"/>
      <family val="0"/>
    </font>
    <font>
      <u val="single"/>
      <sz val="11"/>
      <color rgb="FF0000D4"/>
      <name val="宋体"/>
      <family val="0"/>
      <charset val="134"/>
    </font>
    <font>
      <b val="true"/>
      <sz val="14"/>
      <name val="Arial"/>
      <family val="2"/>
    </font>
    <font>
      <b val="true"/>
      <vertAlign val="superscript"/>
      <sz val="16"/>
      <name val="Arial"/>
      <family val="0"/>
    </font>
    <font>
      <b val="true"/>
      <i val="true"/>
      <sz val="14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6"/>
      <name val="Arial"/>
      <family val="0"/>
    </font>
    <font>
      <b val="true"/>
      <sz val="18"/>
      <color rgb="FF000000"/>
      <name val="Arial"/>
      <family val="2"/>
    </font>
    <font>
      <b val="true"/>
      <sz val="11"/>
      <name val="Arial"/>
      <family val="0"/>
    </font>
    <font>
      <sz val="10"/>
      <name val="宋体"/>
      <family val="0"/>
      <charset val="134"/>
    </font>
    <font>
      <b val="true"/>
      <sz val="14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1"/>
      <name val="Arial"/>
      <family val="0"/>
    </font>
    <font>
      <sz val="10"/>
      <color rgb="FFDD0806"/>
      <name val="Arial"/>
      <family val="2"/>
    </font>
    <font>
      <sz val="11"/>
      <name val="宋体"/>
      <family val="0"/>
      <charset val="134"/>
    </font>
    <font>
      <b val="true"/>
      <sz val="11"/>
      <color rgb="FF000000"/>
      <name val="Arial"/>
      <family val="0"/>
    </font>
    <font>
      <b val="true"/>
      <i val="true"/>
      <sz val="11"/>
      <color rgb="FF000000"/>
      <name val="Arial"/>
      <family val="0"/>
    </font>
    <font>
      <sz val="11"/>
      <color rgb="FFDD0806"/>
      <name val="Arial"/>
      <family val="0"/>
    </font>
    <font>
      <sz val="10"/>
      <color rgb="FF0000D4"/>
      <name val="Arial"/>
      <family val="2"/>
    </font>
    <font>
      <sz val="12"/>
      <name val="Arial"/>
      <family val="2"/>
    </font>
    <font>
      <b val="true"/>
      <sz val="11"/>
      <color rgb="FFDD0806"/>
      <name val="Arial"/>
      <family val="0"/>
    </font>
    <font>
      <b val="true"/>
      <sz val="10"/>
      <color rgb="FF0000D4"/>
      <name val="Arial"/>
      <family val="2"/>
    </font>
    <font>
      <sz val="10"/>
      <color rgb="FFF20884"/>
      <name val="Arial"/>
      <family val="0"/>
    </font>
    <font>
      <sz val="14"/>
      <color rgb="FF000000"/>
      <name val="Arial"/>
      <family val="2"/>
    </font>
    <font>
      <sz val="14"/>
      <name val="Arial"/>
      <family val="2"/>
    </font>
    <font>
      <sz val="11"/>
      <color rgb="FF0000FF"/>
      <name val="Arial"/>
      <family val="2"/>
    </font>
    <font>
      <b val="true"/>
      <sz val="18"/>
      <name val="Arial"/>
      <family val="2"/>
    </font>
    <font>
      <b val="true"/>
      <sz val="12"/>
      <color rgb="FF000000"/>
      <name val="Arial"/>
      <family val="0"/>
    </font>
    <font>
      <vertAlign val="superscript"/>
      <sz val="12"/>
      <name val="Arial"/>
      <family val="2"/>
    </font>
    <font>
      <b val="true"/>
      <vertAlign val="superscript"/>
      <sz val="12"/>
      <name val="Arial"/>
      <family val="0"/>
    </font>
    <font>
      <vertAlign val="superscript"/>
      <sz val="10"/>
      <name val="Arial"/>
      <family val="0"/>
    </font>
    <font>
      <sz val="10"/>
      <color rgb="FF0000FF"/>
      <name val="Arial"/>
      <family val="2"/>
    </font>
    <font>
      <sz val="18"/>
      <color rgb="FF000000"/>
      <name val="Times New Roman"/>
      <family val="0"/>
    </font>
    <font>
      <sz val="18"/>
      <color rgb="FF000000"/>
      <name val="宋体"/>
      <family val="0"/>
      <charset val="134"/>
    </font>
    <font>
      <sz val="12"/>
      <color rgb="FF000000"/>
      <name val="Times New Roman"/>
      <family val="0"/>
    </font>
    <font>
      <sz val="12"/>
      <color rgb="FF000000"/>
      <name val="Arial"/>
      <family val="0"/>
    </font>
    <font>
      <sz val="10"/>
      <color rgb="FF000000"/>
      <name val="Verdana"/>
      <family val="2"/>
    </font>
    <font>
      <sz val="11"/>
      <color rgb="FF3366FF"/>
      <name val="宋体"/>
      <family val="0"/>
      <charset val="134"/>
    </font>
    <font>
      <sz val="9.75"/>
      <color rgb="FF000000"/>
      <name val="Verdana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DCDCD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FFCC99"/>
        <bgColor rgb="FFCDCDCD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660066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F20884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DCDCD"/>
      </patternFill>
    </fill>
    <fill>
      <patternFill patternType="solid">
        <fgColor rgb="FFFFFF99"/>
        <bgColor rgb="FFFFFFCC"/>
      </patternFill>
    </fill>
  </fills>
  <borders count="55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/>
      <top style="thin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5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65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1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9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9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9" fillId="0" borderId="1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30" fillId="0" borderId="1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0" fillId="0" borderId="1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9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3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32" fillId="8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33" fillId="8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2" fillId="8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2" fillId="8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5" fontId="22" fillId="8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4" fillId="8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8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8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5" fillId="6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33" fillId="6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30" fillId="6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6" fillId="6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5" fontId="36" fillId="6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6" fillId="6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6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3" fillId="0" borderId="14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0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4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8" fillId="4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4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4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4" borderId="1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4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7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1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0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4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8" fillId="4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4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4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4" borderId="2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4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2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6" fillId="0" borderId="2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0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2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8" fillId="7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2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2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2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8" fillId="4" borderId="15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5" fontId="22" fillId="4" borderId="1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0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4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4" borderId="2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5" fontId="22" fillId="4" borderId="2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4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4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2" fillId="4" borderId="2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0" borderId="2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9" fillId="0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9" fillId="0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0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3" fillId="4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3" fillId="4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4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4" borderId="1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4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3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7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2" fillId="0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0" borderId="3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4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3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8" fillId="7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7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2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3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7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7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7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7" borderId="2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0" borderId="2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2" fillId="0" borderId="1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8" fillId="0" borderId="3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38" fillId="4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2" fillId="4" borderId="2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4" borderId="3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4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0" borderId="2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2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2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2" fillId="7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7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8" fillId="7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7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2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7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8" fillId="7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3" fillId="0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8" fillId="4" borderId="1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2" fillId="4" borderId="1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1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29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2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3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3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6" fillId="6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5" fillId="6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46" fillId="6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30" fillId="6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5" fontId="46" fillId="6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0" fillId="6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6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2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6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4" fillId="6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4" fillId="6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4" borderId="1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8" fillId="4" borderId="2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47" fillId="4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7" fillId="7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7" borderId="3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3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3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3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7" borderId="3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3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7" borderId="3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3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3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3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3" fillId="7" borderId="3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7" borderId="3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3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5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3" fillId="4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4" borderId="2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4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4" borderId="4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7" borderId="3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4" borderId="16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6" fontId="22" fillId="4" borderId="3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3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4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1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38" fillId="4" borderId="1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4" borderId="3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4" borderId="4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8" fillId="4" borderId="17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2" fillId="4" borderId="3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4" borderId="3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3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4" borderId="23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2" fillId="4" borderId="3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4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4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2" fillId="4" borderId="4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4" borderId="4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4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4" borderId="4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4" borderId="1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4" borderId="3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4" borderId="4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3" fillId="4" borderId="2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4" borderId="3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6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8" fillId="4" borderId="2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8" fillId="4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7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2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0" fillId="8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0" fillId="6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4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4" borderId="3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4" borderId="15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6" fontId="22" fillId="0" borderId="15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2" fillId="4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4" borderId="4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7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3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8" fillId="4" borderId="4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4" borderId="4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4" borderId="4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2" fillId="0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6" fontId="22" fillId="0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6" fontId="22" fillId="0" borderId="0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5" fillId="6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3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0" borderId="3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4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4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4" borderId="2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7" borderId="3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7" borderId="3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7" borderId="3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7" borderId="3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3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7" borderId="4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0" borderId="2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2" fillId="6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43" fillId="6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2" fillId="6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5" fontId="48" fillId="6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8" fillId="6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9" fillId="6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9" fillId="6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8" fillId="4" borderId="1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3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4" borderId="2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4" borderId="4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0" borderId="2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4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4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4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4" borderId="2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38" fillId="4" borderId="2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2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4" borderId="2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8" fillId="0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4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38" fillId="4" borderId="1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8" fillId="7" borderId="4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4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4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4" borderId="3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38" fillId="4" borderId="2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38" fillId="7" borderId="2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4" borderId="2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3" fillId="4" borderId="4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4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3" fillId="0" borderId="4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0" borderId="48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3" fillId="4" borderId="4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8" fillId="4" borderId="48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5" fontId="23" fillId="4" borderId="4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4" borderId="4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4" borderId="4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4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4" borderId="4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4" borderId="4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4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4" borderId="4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7" borderId="4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0" borderId="4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5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7" fillId="7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8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3" fillId="4" borderId="3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4" borderId="21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3" fillId="7" borderId="4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2" fillId="4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3" fillId="4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4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3" fillId="0" borderId="47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0" fillId="0" borderId="4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8" fillId="4" borderId="51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5" fontId="22" fillId="4" borderId="4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4" borderId="5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5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3" fillId="0" borderId="14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38" fillId="4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1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2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4" borderId="2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22" fillId="4" borderId="2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22" fillId="4" borderId="4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7" borderId="2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0" fillId="0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38" fillId="4" borderId="1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0" fillId="0" borderId="15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3" fillId="0" borderId="1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8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2" fillId="7" borderId="3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0" fillId="0" borderId="53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6" fontId="22" fillId="7" borderId="2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7" borderId="5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2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1" fillId="5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8" fillId="5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3" fillId="5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5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2" fillId="5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5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4" fillId="5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3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3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4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4" borderId="2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4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7" borderId="2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7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6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2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9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30" fillId="0" borderId="2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0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0" fillId="0" borderId="2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9" fillId="0" borderId="2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0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0" fillId="0" borderId="2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9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36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30" fillId="0" borderId="54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2" fillId="0" borderId="54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2" fillId="0" borderId="54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5" fontId="22" fillId="0" borderId="5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4" fillId="0" borderId="5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0" borderId="54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2" fillId="0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2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5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30" fillId="0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6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6" fillId="0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5" fontId="3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5" fillId="0" borderId="23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3" fillId="6" borderId="3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6" fillId="6" borderId="33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2" fillId="4" borderId="35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6" fontId="38" fillId="4" borderId="3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2" fillId="4" borderId="3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3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4" borderId="3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4" borderId="3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4" borderId="3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6" borderId="2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6" borderId="2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34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6" fontId="22" fillId="4" borderId="2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4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4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4" borderId="41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2" fillId="4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4" borderId="4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2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9" fillId="6" borderId="2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7" borderId="5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5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3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7" borderId="5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6" borderId="4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9" fillId="6" borderId="2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7" borderId="4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7" borderId="4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3" fillId="7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4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7" borderId="4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32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30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3" fillId="6" borderId="36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56" fillId="6" borderId="3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4" borderId="3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8" fillId="4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4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4" borderId="3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4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6" borderId="23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2" fillId="6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4" borderId="3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3" fillId="7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6" borderId="33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6" fontId="22" fillId="4" borderId="3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4" borderId="3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7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4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4" borderId="5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4" borderId="12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38" fillId="4" borderId="2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2" fillId="4" borderId="2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2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4" borderId="2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4" borderId="2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4" borderId="2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7" borderId="2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7" borderId="2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0" fillId="23" borderId="3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6" fillId="23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3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2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23" borderId="4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23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2" fillId="4" borderId="3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22" fillId="4" borderId="2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22" fillId="4" borderId="4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22" fillId="7" borderId="2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4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4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4" borderId="33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38" fillId="4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6" borderId="2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6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6" borderId="4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6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6" borderId="4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6" borderId="2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3" fillId="23" borderId="3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7" borderId="3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23" borderId="4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2" fillId="7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7" borderId="2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3" fillId="4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4" borderId="35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6" borderId="2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2" fillId="4" borderId="2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3" fillId="4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4" borderId="21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3" fillId="7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7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2" fillId="4" borderId="3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4" borderId="33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2" fillId="4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2" fillId="4" borderId="2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22" fillId="4" borderId="4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0" fillId="6" borderId="3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38" fillId="4" borderId="3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8" fillId="7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8" fillId="4" borderId="3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4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4" borderId="4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38" fillId="4" borderId="4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3" fillId="7" borderId="4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0" fillId="6" borderId="3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6" borderId="3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4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3" fillId="4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4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4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4" borderId="5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22" fillId="4" borderId="4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2" fillId="0" borderId="0" xfId="20" applyFont="true" applyBorder="true" applyAlignment="true" applyProtection="true">
      <alignment horizontal="right" vertical="bottom" textRotation="0" wrapText="true" indent="0" shrinkToFit="false"/>
      <protection locked="true" hidden="false"/>
    </xf>
    <xf numFmtId="164" fontId="23" fillId="4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3" fillId="7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4" borderId="3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6" borderId="2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4" borderId="4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4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3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38" fillId="4" borderId="2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4" borderId="3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4" borderId="5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4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22" fillId="4" borderId="42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6" fontId="22" fillId="7" borderId="3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7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7" borderId="4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7" borderId="4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3" fillId="6" borderId="1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56" fillId="6" borderId="2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6" borderId="3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4" borderId="1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7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2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22" fillId="4" borderId="36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3" fillId="4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2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0" fillId="6" borderId="2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6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1"/>
    <cellStyle name="20% - 强调文字颜色 2" xfId="22"/>
    <cellStyle name="20% - 强调文字颜色 3" xfId="23"/>
    <cellStyle name="20% - 强调文字颜色 4" xfId="24"/>
    <cellStyle name="20% - 强调文字颜色 5" xfId="25"/>
    <cellStyle name="20% - 强调文字颜色 6" xfId="26"/>
    <cellStyle name="40% - 强调文字颜色 1" xfId="27"/>
    <cellStyle name="40% - 强调文字颜色 2" xfId="28"/>
    <cellStyle name="40% - 强调文字颜色 3" xfId="29"/>
    <cellStyle name="40% - 强调文字颜色 4" xfId="30"/>
    <cellStyle name="40% - 强调文字颜色 5" xfId="31"/>
    <cellStyle name="40% - 强调文字颜色 6" xfId="32"/>
    <cellStyle name="60% - 强调文字颜色 1" xfId="33"/>
    <cellStyle name="60% - 强调文字颜色 2" xfId="34"/>
    <cellStyle name="60% - 强调文字颜色 3" xfId="35"/>
    <cellStyle name="60% - 强调文字颜色 4" xfId="36"/>
    <cellStyle name="60% - 强调文字颜色 5" xfId="37"/>
    <cellStyle name="60% - 强调文字颜色 6" xfId="38"/>
    <cellStyle name="好" xfId="39"/>
    <cellStyle name="差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  <cellStyle name="*unknown*" xfId="20" builtinId="8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4600A5"/>
      <rgbColor rgb="FF800000"/>
      <rgbColor rgb="FF008080"/>
      <rgbColor rgb="FF0000D4"/>
      <rgbColor rgb="FF00CCFF"/>
      <rgbColor rgb="FFCDCDCD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ther PK summary'!$I$6:$I$14</c:f>
              <c:numCache>
                <c:formatCode>General</c:formatCode>
                <c:ptCount val="9"/>
                <c:pt idx="0">
                  <c:v>85</c:v>
                </c:pt>
                <c:pt idx="1">
                  <c:v>13</c:v>
                </c:pt>
                <c:pt idx="2">
                  <c:v>19</c:v>
                </c:pt>
                <c:pt idx="3">
                  <c:v>30</c:v>
                </c:pt>
                <c:pt idx="4">
                  <c:v>35</c:v>
                </c:pt>
                <c:pt idx="5">
                  <c:v>59</c:v>
                </c:pt>
                <c:pt idx="6">
                  <c:v>49</c:v>
                </c:pt>
                <c:pt idx="7">
                  <c:v>72</c:v>
                </c:pt>
                <c:pt idx="8">
                  <c:v>14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ther PK summary'!$J$6:$J$14</c:f>
              <c:numCache>
                <c:formatCode>General</c:formatCode>
                <c:ptCount val="9"/>
                <c:pt idx="0">
                  <c:v>80</c:v>
                </c:pt>
                <c:pt idx="1">
                  <c:v>12</c:v>
                </c:pt>
                <c:pt idx="2">
                  <c:v>22</c:v>
                </c:pt>
                <c:pt idx="3">
                  <c:v>27</c:v>
                </c:pt>
                <c:pt idx="4">
                  <c:v>31</c:v>
                </c:pt>
                <c:pt idx="5">
                  <c:v>35</c:v>
                </c:pt>
                <c:pt idx="6">
                  <c:v>45</c:v>
                </c:pt>
                <c:pt idx="7">
                  <c:v>10</c:v>
                </c:pt>
                <c:pt idx="8">
                  <c:v>0</c:v>
                </c:pt>
              </c:numCache>
            </c:numRef>
          </c:val>
        </c:ser>
        <c:gapWidth val="150"/>
        <c:overlap val="0"/>
        <c:axId val="5049075"/>
        <c:axId val="30175698"/>
      </c:barChart>
      <c:catAx>
        <c:axId val="50490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0175698"/>
        <c:crossesAt val="0"/>
        <c:auto val="1"/>
        <c:lblAlgn val="ctr"/>
        <c:lblOffset val="100"/>
        <c:noMultiLvlLbl val="0"/>
      </c:catAx>
      <c:valAx>
        <c:axId val="301756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049075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pieChart>
        <c:varyColors val="1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9999ff"/>
              </a:solidFill>
              <a:ln w="0">
                <a:noFill/>
              </a:ln>
            </c:spPr>
          </c:dPt>
          <c:dPt>
            <c:idx val="1"/>
            <c:spPr>
              <a:solidFill>
                <a:srgbClr val="993366"/>
              </a:solidFill>
              <a:ln w="0">
                <a:noFill/>
              </a:ln>
            </c:spPr>
          </c:dPt>
          <c:dPt>
            <c:idx val="2"/>
            <c:spPr>
              <a:solidFill>
                <a:srgbClr val="ffffcc"/>
              </a:solidFill>
              <a:ln w="0">
                <a:noFill/>
              </a:ln>
            </c:spPr>
          </c:dPt>
          <c:dPt>
            <c:idx val="3"/>
            <c:spPr>
              <a:solidFill>
                <a:srgbClr val="ccfff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660066"/>
              </a:solidFill>
              <a:ln w="0">
                <a:noFill/>
              </a:ln>
            </c:spPr>
          </c:dPt>
          <c:dPt>
            <c:idx val="5"/>
            <c:spPr>
              <a:solidFill>
                <a:srgbClr val="ff8080"/>
              </a:solidFill>
              <a:ln w="0">
                <a:noFill/>
              </a:ln>
            </c:spPr>
          </c:dPt>
          <c:dPt>
            <c:idx val="6"/>
            <c:spPr>
              <a:solidFill>
                <a:srgbClr val="0066cc"/>
              </a:solidFill>
              <a:ln w="0">
                <a:noFill/>
              </a:ln>
            </c:spPr>
          </c:dPt>
          <c:dPt>
            <c:idx val="7"/>
            <c:spPr>
              <a:solidFill>
                <a:srgbClr val="ccccff"/>
              </a:solidFill>
              <a:ln w="0">
                <a:noFill/>
              </a:ln>
            </c:spPr>
          </c:dPt>
          <c:dPt>
            <c:idx val="8"/>
            <c:spPr>
              <a:solidFill>
                <a:srgbClr val="00008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Summary pie charts'!$C$5:$C$13</c:f>
              <c:numCache>
                <c:formatCode>General</c:formatCode>
                <c:ptCount val="9"/>
                <c:pt idx="0">
                  <c:v>17</c:v>
                </c:pt>
                <c:pt idx="1">
                  <c:v>2</c:v>
                </c:pt>
                <c:pt idx="2">
                  <c:v>2</c:v>
                </c:pt>
                <c:pt idx="3">
                  <c:v>8</c:v>
                </c:pt>
                <c:pt idx="4">
                  <c:v>2</c:v>
                </c:pt>
                <c:pt idx="5">
                  <c:v>13</c:v>
                </c:pt>
                <c:pt idx="6">
                  <c:v>12</c:v>
                </c:pt>
                <c:pt idx="7">
                  <c:v>13</c:v>
                </c:pt>
                <c:pt idx="8">
                  <c:v>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97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1.png"/><Relationship Id="rId4" Type="http://schemas.openxmlformats.org/officeDocument/2006/relationships/image" Target="../media/image2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1.png"/><Relationship Id="rId8" Type="http://schemas.openxmlformats.org/officeDocument/2006/relationships/image" Target="../media/image2.png"/><Relationship Id="rId9" Type="http://schemas.openxmlformats.org/officeDocument/2006/relationships/image" Target="../media/image1.png"/><Relationship Id="rId10" Type="http://schemas.openxmlformats.org/officeDocument/2006/relationships/image" Target="../media/image2.png"/><Relationship Id="rId11" Type="http://schemas.openxmlformats.org/officeDocument/2006/relationships/image" Target="../media/image1.png"/><Relationship Id="rId12" Type="http://schemas.openxmlformats.org/officeDocument/2006/relationships/image" Target="../media/image2.png"/><Relationship Id="rId13" Type="http://schemas.openxmlformats.org/officeDocument/2006/relationships/image" Target="../media/image1.png"/><Relationship Id="rId14" Type="http://schemas.openxmlformats.org/officeDocument/2006/relationships/image" Target="../media/image2.png"/><Relationship Id="rId15" Type="http://schemas.openxmlformats.org/officeDocument/2006/relationships/image" Target="../media/image1.png"/><Relationship Id="rId16" Type="http://schemas.openxmlformats.org/officeDocument/2006/relationships/image" Target="../media/image2.png"/><Relationship Id="rId17" Type="http://schemas.openxmlformats.org/officeDocument/2006/relationships/image" Target="../media/image1.png"/><Relationship Id="rId18" Type="http://schemas.openxmlformats.org/officeDocument/2006/relationships/image" Target="../media/image2.png"/><Relationship Id="rId19" Type="http://schemas.openxmlformats.org/officeDocument/2006/relationships/image" Target="../media/image1.png"/><Relationship Id="rId20" Type="http://schemas.openxmlformats.org/officeDocument/2006/relationships/image" Target="../media/image2.png"/><Relationship Id="rId21" Type="http://schemas.openxmlformats.org/officeDocument/2006/relationships/image" Target="../media/image1.png"/><Relationship Id="rId22" Type="http://schemas.openxmlformats.org/officeDocument/2006/relationships/image" Target="../media/image2.png"/><Relationship Id="rId23" Type="http://schemas.openxmlformats.org/officeDocument/2006/relationships/image" Target="../media/image1.png"/><Relationship Id="rId24" Type="http://schemas.openxmlformats.org/officeDocument/2006/relationships/image" Target="../media/image2.png"/><Relationship Id="rId25" Type="http://schemas.openxmlformats.org/officeDocument/2006/relationships/image" Target="../media/image1.png"/><Relationship Id="rId26" Type="http://schemas.openxmlformats.org/officeDocument/2006/relationships/image" Target="../media/image2.png"/><Relationship Id="rId27" Type="http://schemas.openxmlformats.org/officeDocument/2006/relationships/image" Target="../media/image1.png"/><Relationship Id="rId28" Type="http://schemas.openxmlformats.org/officeDocument/2006/relationships/image" Target="../media/image2.png"/><Relationship Id="rId29" Type="http://schemas.openxmlformats.org/officeDocument/2006/relationships/image" Target="../media/image1.png"/><Relationship Id="rId30" Type="http://schemas.openxmlformats.org/officeDocument/2006/relationships/image" Target="../media/image2.png"/><Relationship Id="rId31" Type="http://schemas.openxmlformats.org/officeDocument/2006/relationships/image" Target="../media/image1.png"/><Relationship Id="rId32" Type="http://schemas.openxmlformats.org/officeDocument/2006/relationships/image" Target="../media/image2.png"/><Relationship Id="rId33" Type="http://schemas.openxmlformats.org/officeDocument/2006/relationships/image" Target="../media/image1.png"/><Relationship Id="rId34" Type="http://schemas.openxmlformats.org/officeDocument/2006/relationships/image" Target="../media/image2.png"/><Relationship Id="rId35" Type="http://schemas.openxmlformats.org/officeDocument/2006/relationships/image" Target="../media/image1.png"/><Relationship Id="rId36" Type="http://schemas.openxmlformats.org/officeDocument/2006/relationships/image" Target="../media/image2.png"/><Relationship Id="rId37" Type="http://schemas.openxmlformats.org/officeDocument/2006/relationships/image" Target="../media/image1.png"/><Relationship Id="rId38" Type="http://schemas.openxmlformats.org/officeDocument/2006/relationships/image" Target="../media/image2.png"/><Relationship Id="rId39" Type="http://schemas.openxmlformats.org/officeDocument/2006/relationships/image" Target="../media/image1.png"/><Relationship Id="rId40" Type="http://schemas.openxmlformats.org/officeDocument/2006/relationships/image" Target="../media/image2.png"/><Relationship Id="rId41" Type="http://schemas.openxmlformats.org/officeDocument/2006/relationships/image" Target="../media/image1.png"/><Relationship Id="rId42" Type="http://schemas.openxmlformats.org/officeDocument/2006/relationships/image" Target="../media/image2.png"/><Relationship Id="rId43" Type="http://schemas.openxmlformats.org/officeDocument/2006/relationships/image" Target="../media/image1.png"/><Relationship Id="rId44" Type="http://schemas.openxmlformats.org/officeDocument/2006/relationships/image" Target="../media/image2.png"/><Relationship Id="rId45" Type="http://schemas.openxmlformats.org/officeDocument/2006/relationships/image" Target="../media/image1.png"/><Relationship Id="rId46" Type="http://schemas.openxmlformats.org/officeDocument/2006/relationships/image" Target="../media/image2.png"/><Relationship Id="rId47" Type="http://schemas.openxmlformats.org/officeDocument/2006/relationships/image" Target="../media/image1.png"/><Relationship Id="rId48" Type="http://schemas.openxmlformats.org/officeDocument/2006/relationships/image" Target="../media/image2.png"/><Relationship Id="rId49" Type="http://schemas.openxmlformats.org/officeDocument/2006/relationships/image" Target="../media/image1.png"/><Relationship Id="rId50" Type="http://schemas.openxmlformats.org/officeDocument/2006/relationships/image" Target="../media/image2.png"/><Relationship Id="rId51" Type="http://schemas.openxmlformats.org/officeDocument/2006/relationships/image" Target="../media/image1.png"/><Relationship Id="rId52" Type="http://schemas.openxmlformats.org/officeDocument/2006/relationships/image" Target="../media/image2.png"/><Relationship Id="rId53" Type="http://schemas.openxmlformats.org/officeDocument/2006/relationships/image" Target="../media/image1.png"/><Relationship Id="rId54" Type="http://schemas.openxmlformats.org/officeDocument/2006/relationships/image" Target="../media/image2.png"/><Relationship Id="rId55" Type="http://schemas.openxmlformats.org/officeDocument/2006/relationships/image" Target="../media/image1.png"/><Relationship Id="rId56" Type="http://schemas.openxmlformats.org/officeDocument/2006/relationships/image" Target="../media/image2.png"/><Relationship Id="rId57" Type="http://schemas.openxmlformats.org/officeDocument/2006/relationships/image" Target="../media/image1.png"/><Relationship Id="rId58" Type="http://schemas.openxmlformats.org/officeDocument/2006/relationships/image" Target="../media/image2.png"/><Relationship Id="rId59" Type="http://schemas.openxmlformats.org/officeDocument/2006/relationships/image" Target="../media/image1.png"/><Relationship Id="rId60" Type="http://schemas.openxmlformats.org/officeDocument/2006/relationships/image" Target="../media/image2.png"/><Relationship Id="rId61" Type="http://schemas.openxmlformats.org/officeDocument/2006/relationships/image" Target="../media/image1.png"/><Relationship Id="rId62" Type="http://schemas.openxmlformats.org/officeDocument/2006/relationships/image" Target="../media/image2.png"/><Relationship Id="rId63" Type="http://schemas.openxmlformats.org/officeDocument/2006/relationships/image" Target="../media/image1.png"/><Relationship Id="rId64" Type="http://schemas.openxmlformats.org/officeDocument/2006/relationships/image" Target="../media/image2.png"/><Relationship Id="rId65" Type="http://schemas.openxmlformats.org/officeDocument/2006/relationships/image" Target="../media/image1.png"/><Relationship Id="rId66" Type="http://schemas.openxmlformats.org/officeDocument/2006/relationships/image" Target="../media/image2.png"/><Relationship Id="rId67" Type="http://schemas.openxmlformats.org/officeDocument/2006/relationships/image" Target="../media/image1.png"/><Relationship Id="rId68" Type="http://schemas.openxmlformats.org/officeDocument/2006/relationships/image" Target="../media/image2.png"/><Relationship Id="rId69" Type="http://schemas.openxmlformats.org/officeDocument/2006/relationships/image" Target="../media/image1.png"/><Relationship Id="rId70" Type="http://schemas.openxmlformats.org/officeDocument/2006/relationships/image" Target="../media/image2.png"/><Relationship Id="rId71" Type="http://schemas.openxmlformats.org/officeDocument/2006/relationships/image" Target="../media/image1.png"/><Relationship Id="rId72" Type="http://schemas.openxmlformats.org/officeDocument/2006/relationships/image" Target="../media/image2.png"/><Relationship Id="rId73" Type="http://schemas.openxmlformats.org/officeDocument/2006/relationships/image" Target="../media/image1.png"/><Relationship Id="rId74" Type="http://schemas.openxmlformats.org/officeDocument/2006/relationships/image" Target="../media/image2.png"/><Relationship Id="rId75" Type="http://schemas.openxmlformats.org/officeDocument/2006/relationships/image" Target="../media/image1.png"/><Relationship Id="rId76" Type="http://schemas.openxmlformats.org/officeDocument/2006/relationships/image" Target="../media/image2.png"/><Relationship Id="rId77" Type="http://schemas.openxmlformats.org/officeDocument/2006/relationships/image" Target="../media/image1.png"/><Relationship Id="rId78" Type="http://schemas.openxmlformats.org/officeDocument/2006/relationships/image" Target="../media/image2.png"/><Relationship Id="rId79" Type="http://schemas.openxmlformats.org/officeDocument/2006/relationships/image" Target="../media/image1.png"/><Relationship Id="rId80" Type="http://schemas.openxmlformats.org/officeDocument/2006/relationships/image" Target="../media/image2.png"/><Relationship Id="rId81" Type="http://schemas.openxmlformats.org/officeDocument/2006/relationships/image" Target="../media/image1.png"/><Relationship Id="rId82" Type="http://schemas.openxmlformats.org/officeDocument/2006/relationships/image" Target="../media/image2.png"/><Relationship Id="rId83" Type="http://schemas.openxmlformats.org/officeDocument/2006/relationships/image" Target="../media/image1.png"/><Relationship Id="rId84" Type="http://schemas.openxmlformats.org/officeDocument/2006/relationships/image" Target="../media/image2.png"/><Relationship Id="rId85" Type="http://schemas.openxmlformats.org/officeDocument/2006/relationships/image" Target="../media/image1.png"/><Relationship Id="rId86" Type="http://schemas.openxmlformats.org/officeDocument/2006/relationships/image" Target="../media/image2.png"/><Relationship Id="rId87" Type="http://schemas.openxmlformats.org/officeDocument/2006/relationships/image" Target="../media/image1.png"/><Relationship Id="rId88" Type="http://schemas.openxmlformats.org/officeDocument/2006/relationships/image" Target="../media/image2.png"/><Relationship Id="rId89" Type="http://schemas.openxmlformats.org/officeDocument/2006/relationships/image" Target="../media/image1.png"/><Relationship Id="rId90" Type="http://schemas.openxmlformats.org/officeDocument/2006/relationships/image" Target="../media/image2.png"/><Relationship Id="rId91" Type="http://schemas.openxmlformats.org/officeDocument/2006/relationships/image" Target="../media/image1.png"/><Relationship Id="rId92" Type="http://schemas.openxmlformats.org/officeDocument/2006/relationships/image" Target="../media/image2.png"/><Relationship Id="rId93" Type="http://schemas.openxmlformats.org/officeDocument/2006/relationships/image" Target="../media/image1.png"/><Relationship Id="rId94" Type="http://schemas.openxmlformats.org/officeDocument/2006/relationships/image" Target="../media/image2.png"/><Relationship Id="rId95" Type="http://schemas.openxmlformats.org/officeDocument/2006/relationships/image" Target="../media/image1.png"/><Relationship Id="rId96" Type="http://schemas.openxmlformats.org/officeDocument/2006/relationships/image" Target="../media/image2.png"/><Relationship Id="rId97" Type="http://schemas.openxmlformats.org/officeDocument/2006/relationships/image" Target="../media/image1.png"/><Relationship Id="rId98" Type="http://schemas.openxmlformats.org/officeDocument/2006/relationships/image" Target="../media/image2.png"/><Relationship Id="rId99" Type="http://schemas.openxmlformats.org/officeDocument/2006/relationships/image" Target="../media/image1.png"/><Relationship Id="rId100" Type="http://schemas.openxmlformats.org/officeDocument/2006/relationships/image" Target="../media/image2.png"/><Relationship Id="rId101" Type="http://schemas.openxmlformats.org/officeDocument/2006/relationships/image" Target="../media/image1.png"/><Relationship Id="rId102" Type="http://schemas.openxmlformats.org/officeDocument/2006/relationships/image" Target="../media/image2.png"/><Relationship Id="rId103" Type="http://schemas.openxmlformats.org/officeDocument/2006/relationships/image" Target="../media/image1.png"/><Relationship Id="rId104" Type="http://schemas.openxmlformats.org/officeDocument/2006/relationships/image" Target="../media/image2.png"/><Relationship Id="rId105" Type="http://schemas.openxmlformats.org/officeDocument/2006/relationships/image" Target="../media/image1.png"/><Relationship Id="rId106" Type="http://schemas.openxmlformats.org/officeDocument/2006/relationships/image" Target="../media/image2.png"/><Relationship Id="rId107" Type="http://schemas.openxmlformats.org/officeDocument/2006/relationships/image" Target="../media/image1.png"/><Relationship Id="rId108" Type="http://schemas.openxmlformats.org/officeDocument/2006/relationships/image" Target="../media/image2.png"/><Relationship Id="rId109" Type="http://schemas.openxmlformats.org/officeDocument/2006/relationships/image" Target="../media/image1.png"/><Relationship Id="rId110" Type="http://schemas.openxmlformats.org/officeDocument/2006/relationships/image" Target="../media/image2.png"/><Relationship Id="rId111" Type="http://schemas.openxmlformats.org/officeDocument/2006/relationships/image" Target="../media/image1.png"/><Relationship Id="rId112" Type="http://schemas.openxmlformats.org/officeDocument/2006/relationships/image" Target="../media/image2.png"/><Relationship Id="rId113" Type="http://schemas.openxmlformats.org/officeDocument/2006/relationships/image" Target="../media/image1.png"/><Relationship Id="rId114" Type="http://schemas.openxmlformats.org/officeDocument/2006/relationships/image" Target="../media/image2.png"/><Relationship Id="rId115" Type="http://schemas.openxmlformats.org/officeDocument/2006/relationships/image" Target="../media/image1.png"/><Relationship Id="rId116" Type="http://schemas.openxmlformats.org/officeDocument/2006/relationships/image" Target="../media/image2.png"/><Relationship Id="rId117" Type="http://schemas.openxmlformats.org/officeDocument/2006/relationships/image" Target="../media/image1.png"/><Relationship Id="rId118" Type="http://schemas.openxmlformats.org/officeDocument/2006/relationships/image" Target="../media/image2.png"/><Relationship Id="rId119" Type="http://schemas.openxmlformats.org/officeDocument/2006/relationships/image" Target="../media/image2.png"/><Relationship Id="rId120" Type="http://schemas.openxmlformats.org/officeDocument/2006/relationships/image" Target="../media/image1.png"/><Relationship Id="rId121" Type="http://schemas.openxmlformats.org/officeDocument/2006/relationships/image" Target="../media/image2.png"/><Relationship Id="rId122" Type="http://schemas.openxmlformats.org/officeDocument/2006/relationships/image" Target="../media/image1.png"/><Relationship Id="rId123" Type="http://schemas.openxmlformats.org/officeDocument/2006/relationships/image" Target="../media/image2.png"/><Relationship Id="rId124" Type="http://schemas.openxmlformats.org/officeDocument/2006/relationships/image" Target="../media/image1.png"/><Relationship Id="rId125" Type="http://schemas.openxmlformats.org/officeDocument/2006/relationships/image" Target="../media/image2.png"/><Relationship Id="rId126" Type="http://schemas.openxmlformats.org/officeDocument/2006/relationships/image" Target="../media/image1.png"/><Relationship Id="rId127" Type="http://schemas.openxmlformats.org/officeDocument/2006/relationships/image" Target="../media/image2.png"/><Relationship Id="rId128" Type="http://schemas.openxmlformats.org/officeDocument/2006/relationships/image" Target="../media/image1.png"/><Relationship Id="rId129" Type="http://schemas.openxmlformats.org/officeDocument/2006/relationships/image" Target="../media/image2.png"/><Relationship Id="rId130" Type="http://schemas.openxmlformats.org/officeDocument/2006/relationships/image" Target="../media/image1.png"/><Relationship Id="rId131" Type="http://schemas.openxmlformats.org/officeDocument/2006/relationships/image" Target="../media/image2.png"/><Relationship Id="rId132" Type="http://schemas.openxmlformats.org/officeDocument/2006/relationships/image" Target="../media/image1.png"/><Relationship Id="rId133" Type="http://schemas.openxmlformats.org/officeDocument/2006/relationships/image" Target="../media/image2.png"/><Relationship Id="rId134" Type="http://schemas.openxmlformats.org/officeDocument/2006/relationships/image" Target="../media/image1.png"/><Relationship Id="rId135" Type="http://schemas.openxmlformats.org/officeDocument/2006/relationships/image" Target="../media/image2.png"/><Relationship Id="rId136" Type="http://schemas.openxmlformats.org/officeDocument/2006/relationships/image" Target="../media/image1.png"/><Relationship Id="rId137" Type="http://schemas.openxmlformats.org/officeDocument/2006/relationships/image" Target="../media/image2.png"/><Relationship Id="rId138" Type="http://schemas.openxmlformats.org/officeDocument/2006/relationships/image" Target="../media/image1.png"/><Relationship Id="rId139" Type="http://schemas.openxmlformats.org/officeDocument/2006/relationships/image" Target="../media/image2.png"/><Relationship Id="rId140" Type="http://schemas.openxmlformats.org/officeDocument/2006/relationships/image" Target="../media/image1.png"/><Relationship Id="rId141" Type="http://schemas.openxmlformats.org/officeDocument/2006/relationships/image" Target="../media/image2.png"/><Relationship Id="rId142" Type="http://schemas.openxmlformats.org/officeDocument/2006/relationships/image" Target="../media/image1.png"/><Relationship Id="rId143" Type="http://schemas.openxmlformats.org/officeDocument/2006/relationships/image" Target="../media/image2.png"/><Relationship Id="rId144" Type="http://schemas.openxmlformats.org/officeDocument/2006/relationships/image" Target="../media/image1.png"/><Relationship Id="rId145" Type="http://schemas.openxmlformats.org/officeDocument/2006/relationships/image" Target="../media/image2.png"/><Relationship Id="rId146" Type="http://schemas.openxmlformats.org/officeDocument/2006/relationships/image" Target="../media/image1.png"/><Relationship Id="rId147" Type="http://schemas.openxmlformats.org/officeDocument/2006/relationships/image" Target="../media/image2.png"/><Relationship Id="rId148" Type="http://schemas.openxmlformats.org/officeDocument/2006/relationships/image" Target="../media/image1.png"/><Relationship Id="rId149" Type="http://schemas.openxmlformats.org/officeDocument/2006/relationships/image" Target="../media/image2.png"/><Relationship Id="rId150" Type="http://schemas.openxmlformats.org/officeDocument/2006/relationships/image" Target="../media/image1.png"/><Relationship Id="rId151" Type="http://schemas.openxmlformats.org/officeDocument/2006/relationships/image" Target="../media/image2.png"/><Relationship Id="rId152" Type="http://schemas.openxmlformats.org/officeDocument/2006/relationships/image" Target="../media/image1.png"/><Relationship Id="rId153" Type="http://schemas.openxmlformats.org/officeDocument/2006/relationships/image" Target="../media/image2.png"/><Relationship Id="rId154" Type="http://schemas.openxmlformats.org/officeDocument/2006/relationships/image" Target="../media/image1.png"/><Relationship Id="rId155" Type="http://schemas.openxmlformats.org/officeDocument/2006/relationships/image" Target="../media/image2.png"/><Relationship Id="rId156" Type="http://schemas.openxmlformats.org/officeDocument/2006/relationships/image" Target="../media/image1.png"/><Relationship Id="rId157" Type="http://schemas.openxmlformats.org/officeDocument/2006/relationships/image" Target="../media/image2.png"/><Relationship Id="rId158" Type="http://schemas.openxmlformats.org/officeDocument/2006/relationships/image" Target="../media/image1.png"/><Relationship Id="rId159" Type="http://schemas.openxmlformats.org/officeDocument/2006/relationships/image" Target="../media/image2.png"/><Relationship Id="rId160" Type="http://schemas.openxmlformats.org/officeDocument/2006/relationships/image" Target="../media/image1.png"/><Relationship Id="rId161" Type="http://schemas.openxmlformats.org/officeDocument/2006/relationships/image" Target="../media/image2.png"/><Relationship Id="rId162" Type="http://schemas.openxmlformats.org/officeDocument/2006/relationships/image" Target="../media/image2.png"/><Relationship Id="rId163" Type="http://schemas.openxmlformats.org/officeDocument/2006/relationships/image" Target="../media/image1.png"/><Relationship Id="rId164" Type="http://schemas.openxmlformats.org/officeDocument/2006/relationships/image" Target="../media/image2.png"/><Relationship Id="rId165" Type="http://schemas.openxmlformats.org/officeDocument/2006/relationships/image" Target="../media/image1.png"/><Relationship Id="rId166" Type="http://schemas.openxmlformats.org/officeDocument/2006/relationships/image" Target="../media/image2.png"/><Relationship Id="rId167" Type="http://schemas.openxmlformats.org/officeDocument/2006/relationships/image" Target="../media/image1.png"/><Relationship Id="rId168" Type="http://schemas.openxmlformats.org/officeDocument/2006/relationships/image" Target="../media/image2.png"/><Relationship Id="rId169" Type="http://schemas.openxmlformats.org/officeDocument/2006/relationships/image" Target="../media/image1.png"/><Relationship Id="rId170" Type="http://schemas.openxmlformats.org/officeDocument/2006/relationships/image" Target="../media/image2.png"/><Relationship Id="rId171" Type="http://schemas.openxmlformats.org/officeDocument/2006/relationships/image" Target="../media/image1.png"/><Relationship Id="rId172" Type="http://schemas.openxmlformats.org/officeDocument/2006/relationships/image" Target="../media/image2.png"/><Relationship Id="rId173" Type="http://schemas.openxmlformats.org/officeDocument/2006/relationships/image" Target="../media/image1.png"/><Relationship Id="rId174" Type="http://schemas.openxmlformats.org/officeDocument/2006/relationships/image" Target="../media/image2.png"/><Relationship Id="rId175" Type="http://schemas.openxmlformats.org/officeDocument/2006/relationships/image" Target="../media/image1.png"/><Relationship Id="rId176" Type="http://schemas.openxmlformats.org/officeDocument/2006/relationships/image" Target="../media/image2.png"/><Relationship Id="rId177" Type="http://schemas.openxmlformats.org/officeDocument/2006/relationships/image" Target="../media/image1.png"/><Relationship Id="rId178" Type="http://schemas.openxmlformats.org/officeDocument/2006/relationships/image" Target="../media/image2.png"/><Relationship Id="rId179" Type="http://schemas.openxmlformats.org/officeDocument/2006/relationships/image" Target="../media/image1.png"/><Relationship Id="rId180" Type="http://schemas.openxmlformats.org/officeDocument/2006/relationships/image" Target="../media/image2.png"/><Relationship Id="rId181" Type="http://schemas.openxmlformats.org/officeDocument/2006/relationships/image" Target="../media/image1.png"/><Relationship Id="rId182" Type="http://schemas.openxmlformats.org/officeDocument/2006/relationships/image" Target="../media/image2.png"/><Relationship Id="rId183" Type="http://schemas.openxmlformats.org/officeDocument/2006/relationships/image" Target="../media/image1.png"/><Relationship Id="rId184" Type="http://schemas.openxmlformats.org/officeDocument/2006/relationships/image" Target="../media/image2.png"/><Relationship Id="rId185" Type="http://schemas.openxmlformats.org/officeDocument/2006/relationships/image" Target="../media/image1.png"/><Relationship Id="rId186" Type="http://schemas.openxmlformats.org/officeDocument/2006/relationships/image" Target="../media/image2.png"/><Relationship Id="rId187" Type="http://schemas.openxmlformats.org/officeDocument/2006/relationships/image" Target="../media/image1.png"/><Relationship Id="rId188" Type="http://schemas.openxmlformats.org/officeDocument/2006/relationships/image" Target="../media/image2.png"/><Relationship Id="rId189" Type="http://schemas.openxmlformats.org/officeDocument/2006/relationships/image" Target="../media/image1.png"/><Relationship Id="rId190" Type="http://schemas.openxmlformats.org/officeDocument/2006/relationships/image" Target="../media/image2.png"/><Relationship Id="rId191" Type="http://schemas.openxmlformats.org/officeDocument/2006/relationships/image" Target="../media/image1.png"/><Relationship Id="rId192" Type="http://schemas.openxmlformats.org/officeDocument/2006/relationships/image" Target="../media/image2.png"/><Relationship Id="rId193" Type="http://schemas.openxmlformats.org/officeDocument/2006/relationships/image" Target="../media/image1.png"/><Relationship Id="rId194" Type="http://schemas.openxmlformats.org/officeDocument/2006/relationships/image" Target="../media/image2.png"/><Relationship Id="rId195" Type="http://schemas.openxmlformats.org/officeDocument/2006/relationships/image" Target="../media/image1.png"/><Relationship Id="rId196" Type="http://schemas.openxmlformats.org/officeDocument/2006/relationships/image" Target="../media/image2.png"/><Relationship Id="rId197" Type="http://schemas.openxmlformats.org/officeDocument/2006/relationships/image" Target="../media/image1.png"/><Relationship Id="rId198" Type="http://schemas.openxmlformats.org/officeDocument/2006/relationships/image" Target="../media/image2.png"/><Relationship Id="rId199" Type="http://schemas.openxmlformats.org/officeDocument/2006/relationships/image" Target="../media/image1.png"/><Relationship Id="rId200" Type="http://schemas.openxmlformats.org/officeDocument/2006/relationships/image" Target="../media/image2.png"/><Relationship Id="rId201" Type="http://schemas.openxmlformats.org/officeDocument/2006/relationships/image" Target="../media/image1.png"/><Relationship Id="rId202" Type="http://schemas.openxmlformats.org/officeDocument/2006/relationships/image" Target="../media/image2.png"/><Relationship Id="rId203" Type="http://schemas.openxmlformats.org/officeDocument/2006/relationships/image" Target="../media/image1.png"/><Relationship Id="rId204" Type="http://schemas.openxmlformats.org/officeDocument/2006/relationships/image" Target="../media/image2.png"/><Relationship Id="rId205" Type="http://schemas.openxmlformats.org/officeDocument/2006/relationships/image" Target="../media/image1.png"/><Relationship Id="rId206" Type="http://schemas.openxmlformats.org/officeDocument/2006/relationships/image" Target="../media/image2.png"/><Relationship Id="rId207" Type="http://schemas.openxmlformats.org/officeDocument/2006/relationships/image" Target="../media/image1.png"/><Relationship Id="rId208" Type="http://schemas.openxmlformats.org/officeDocument/2006/relationships/image" Target="../media/image2.png"/><Relationship Id="rId209" Type="http://schemas.openxmlformats.org/officeDocument/2006/relationships/image" Target="../media/image1.png"/><Relationship Id="rId210" Type="http://schemas.openxmlformats.org/officeDocument/2006/relationships/image" Target="../media/image2.png"/><Relationship Id="rId211" Type="http://schemas.openxmlformats.org/officeDocument/2006/relationships/image" Target="../media/image1.png"/><Relationship Id="rId212" Type="http://schemas.openxmlformats.org/officeDocument/2006/relationships/image" Target="../media/image2.png"/><Relationship Id="rId213" Type="http://schemas.openxmlformats.org/officeDocument/2006/relationships/image" Target="../media/image1.png"/><Relationship Id="rId214" Type="http://schemas.openxmlformats.org/officeDocument/2006/relationships/image" Target="../media/image2.png"/><Relationship Id="rId215" Type="http://schemas.openxmlformats.org/officeDocument/2006/relationships/image" Target="../media/image1.png"/><Relationship Id="rId216" Type="http://schemas.openxmlformats.org/officeDocument/2006/relationships/image" Target="../media/image2.png"/><Relationship Id="rId217" Type="http://schemas.openxmlformats.org/officeDocument/2006/relationships/image" Target="../media/image1.png"/><Relationship Id="rId218" Type="http://schemas.openxmlformats.org/officeDocument/2006/relationships/image" Target="../media/image2.png"/><Relationship Id="rId219" Type="http://schemas.openxmlformats.org/officeDocument/2006/relationships/image" Target="../media/image1.png"/><Relationship Id="rId220" Type="http://schemas.openxmlformats.org/officeDocument/2006/relationships/image" Target="../media/image2.png"/><Relationship Id="rId221" Type="http://schemas.openxmlformats.org/officeDocument/2006/relationships/image" Target="../media/image1.png"/><Relationship Id="rId222" Type="http://schemas.openxmlformats.org/officeDocument/2006/relationships/image" Target="../media/image2.png"/><Relationship Id="rId223" Type="http://schemas.openxmlformats.org/officeDocument/2006/relationships/image" Target="../media/image1.png"/><Relationship Id="rId224" Type="http://schemas.openxmlformats.org/officeDocument/2006/relationships/image" Target="../media/image2.png"/><Relationship Id="rId225" Type="http://schemas.openxmlformats.org/officeDocument/2006/relationships/image" Target="../media/image1.png"/><Relationship Id="rId226" Type="http://schemas.openxmlformats.org/officeDocument/2006/relationships/image" Target="../media/image2.png"/><Relationship Id="rId227" Type="http://schemas.openxmlformats.org/officeDocument/2006/relationships/image" Target="../media/image1.png"/><Relationship Id="rId228" Type="http://schemas.openxmlformats.org/officeDocument/2006/relationships/image" Target="../media/image2.png"/><Relationship Id="rId229" Type="http://schemas.openxmlformats.org/officeDocument/2006/relationships/image" Target="../media/image1.png"/><Relationship Id="rId230" Type="http://schemas.openxmlformats.org/officeDocument/2006/relationships/image" Target="../media/image2.png"/><Relationship Id="rId231" Type="http://schemas.openxmlformats.org/officeDocument/2006/relationships/image" Target="../media/image1.png"/><Relationship Id="rId232" Type="http://schemas.openxmlformats.org/officeDocument/2006/relationships/image" Target="../media/image2.png"/><Relationship Id="rId233" Type="http://schemas.openxmlformats.org/officeDocument/2006/relationships/image" Target="../media/image1.png"/><Relationship Id="rId234" Type="http://schemas.openxmlformats.org/officeDocument/2006/relationships/image" Target="../media/image2.png"/><Relationship Id="rId235" Type="http://schemas.openxmlformats.org/officeDocument/2006/relationships/image" Target="../media/image1.png"/><Relationship Id="rId236" Type="http://schemas.openxmlformats.org/officeDocument/2006/relationships/image" Target="../media/image2.png"/><Relationship Id="rId237" Type="http://schemas.openxmlformats.org/officeDocument/2006/relationships/image" Target="../media/image1.png"/><Relationship Id="rId238" Type="http://schemas.openxmlformats.org/officeDocument/2006/relationships/image" Target="../media/image2.png"/><Relationship Id="rId239" Type="http://schemas.openxmlformats.org/officeDocument/2006/relationships/image" Target="../media/image1.png"/><Relationship Id="rId240" Type="http://schemas.openxmlformats.org/officeDocument/2006/relationships/image" Target="../media/image2.png"/><Relationship Id="rId241" Type="http://schemas.openxmlformats.org/officeDocument/2006/relationships/image" Target="../media/image1.png"/><Relationship Id="rId242" Type="http://schemas.openxmlformats.org/officeDocument/2006/relationships/image" Target="../media/image2.png"/><Relationship Id="rId243" Type="http://schemas.openxmlformats.org/officeDocument/2006/relationships/image" Target="../media/image1.png"/><Relationship Id="rId244" Type="http://schemas.openxmlformats.org/officeDocument/2006/relationships/image" Target="../media/image2.png"/><Relationship Id="rId245" Type="http://schemas.openxmlformats.org/officeDocument/2006/relationships/image" Target="../media/image1.png"/><Relationship Id="rId246" Type="http://schemas.openxmlformats.org/officeDocument/2006/relationships/image" Target="../media/image2.png"/><Relationship Id="rId247" Type="http://schemas.openxmlformats.org/officeDocument/2006/relationships/image" Target="../media/image1.png"/><Relationship Id="rId248" Type="http://schemas.openxmlformats.org/officeDocument/2006/relationships/image" Target="../media/image2.png"/><Relationship Id="rId249" Type="http://schemas.openxmlformats.org/officeDocument/2006/relationships/image" Target="../media/image1.png"/><Relationship Id="rId250" Type="http://schemas.openxmlformats.org/officeDocument/2006/relationships/image" Target="../media/image2.png"/><Relationship Id="rId251" Type="http://schemas.openxmlformats.org/officeDocument/2006/relationships/image" Target="../media/image1.png"/><Relationship Id="rId252" Type="http://schemas.openxmlformats.org/officeDocument/2006/relationships/image" Target="../media/image2.png"/><Relationship Id="rId253" Type="http://schemas.openxmlformats.org/officeDocument/2006/relationships/image" Target="../media/image1.png"/><Relationship Id="rId254" Type="http://schemas.openxmlformats.org/officeDocument/2006/relationships/image" Target="../media/image2.png"/><Relationship Id="rId255" Type="http://schemas.openxmlformats.org/officeDocument/2006/relationships/image" Target="../media/image1.png"/><Relationship Id="rId256" Type="http://schemas.openxmlformats.org/officeDocument/2006/relationships/image" Target="../media/image2.png"/><Relationship Id="rId257" Type="http://schemas.openxmlformats.org/officeDocument/2006/relationships/image" Target="../media/image1.png"/><Relationship Id="rId258" Type="http://schemas.openxmlformats.org/officeDocument/2006/relationships/image" Target="../media/image2.png"/><Relationship Id="rId259" Type="http://schemas.openxmlformats.org/officeDocument/2006/relationships/image" Target="../media/image1.png"/><Relationship Id="rId260" Type="http://schemas.openxmlformats.org/officeDocument/2006/relationships/image" Target="../media/image2.png"/><Relationship Id="rId261" Type="http://schemas.openxmlformats.org/officeDocument/2006/relationships/image" Target="../media/image1.png"/><Relationship Id="rId262" Type="http://schemas.openxmlformats.org/officeDocument/2006/relationships/image" Target="../media/image2.png"/><Relationship Id="rId263" Type="http://schemas.openxmlformats.org/officeDocument/2006/relationships/image" Target="../media/image1.png"/><Relationship Id="rId264" Type="http://schemas.openxmlformats.org/officeDocument/2006/relationships/image" Target="../media/image2.png"/><Relationship Id="rId265" Type="http://schemas.openxmlformats.org/officeDocument/2006/relationships/image" Target="../media/image1.png"/><Relationship Id="rId266" Type="http://schemas.openxmlformats.org/officeDocument/2006/relationships/image" Target="../media/image2.png"/><Relationship Id="rId267" Type="http://schemas.openxmlformats.org/officeDocument/2006/relationships/image" Target="../media/image1.png"/><Relationship Id="rId268" Type="http://schemas.openxmlformats.org/officeDocument/2006/relationships/image" Target="../media/image2.png"/><Relationship Id="rId269" Type="http://schemas.openxmlformats.org/officeDocument/2006/relationships/image" Target="../media/image1.png"/><Relationship Id="rId270" Type="http://schemas.openxmlformats.org/officeDocument/2006/relationships/image" Target="../media/image2.png"/><Relationship Id="rId271" Type="http://schemas.openxmlformats.org/officeDocument/2006/relationships/image" Target="../media/image1.png"/><Relationship Id="rId272" Type="http://schemas.openxmlformats.org/officeDocument/2006/relationships/image" Target="../media/image2.png"/><Relationship Id="rId273" Type="http://schemas.openxmlformats.org/officeDocument/2006/relationships/image" Target="../media/image1.png"/><Relationship Id="rId274" Type="http://schemas.openxmlformats.org/officeDocument/2006/relationships/image" Target="../media/image2.png"/><Relationship Id="rId275" Type="http://schemas.openxmlformats.org/officeDocument/2006/relationships/image" Target="../media/image1.png"/><Relationship Id="rId276" Type="http://schemas.openxmlformats.org/officeDocument/2006/relationships/image" Target="../media/image2.png"/><Relationship Id="rId277" Type="http://schemas.openxmlformats.org/officeDocument/2006/relationships/image" Target="../media/image1.png"/><Relationship Id="rId278" Type="http://schemas.openxmlformats.org/officeDocument/2006/relationships/image" Target="../media/image2.png"/><Relationship Id="rId279" Type="http://schemas.openxmlformats.org/officeDocument/2006/relationships/image" Target="../media/image1.png"/><Relationship Id="rId280" Type="http://schemas.openxmlformats.org/officeDocument/2006/relationships/image" Target="../media/image2.png"/><Relationship Id="rId281" Type="http://schemas.openxmlformats.org/officeDocument/2006/relationships/image" Target="../media/image1.png"/><Relationship Id="rId282" Type="http://schemas.openxmlformats.org/officeDocument/2006/relationships/image" Target="../media/image2.png"/><Relationship Id="rId283" Type="http://schemas.openxmlformats.org/officeDocument/2006/relationships/image" Target="../media/image1.png"/><Relationship Id="rId284" Type="http://schemas.openxmlformats.org/officeDocument/2006/relationships/image" Target="../media/image2.png"/><Relationship Id="rId285" Type="http://schemas.openxmlformats.org/officeDocument/2006/relationships/image" Target="../media/image1.png"/><Relationship Id="rId286" Type="http://schemas.openxmlformats.org/officeDocument/2006/relationships/image" Target="../media/image2.png"/><Relationship Id="rId287" Type="http://schemas.openxmlformats.org/officeDocument/2006/relationships/image" Target="../media/image1.png"/><Relationship Id="rId288" Type="http://schemas.openxmlformats.org/officeDocument/2006/relationships/image" Target="../media/image2.png"/><Relationship Id="rId289" Type="http://schemas.openxmlformats.org/officeDocument/2006/relationships/image" Target="../media/image1.png"/><Relationship Id="rId290" Type="http://schemas.openxmlformats.org/officeDocument/2006/relationships/image" Target="../media/image2.png"/><Relationship Id="rId291" Type="http://schemas.openxmlformats.org/officeDocument/2006/relationships/image" Target="../media/image1.png"/><Relationship Id="rId292" Type="http://schemas.openxmlformats.org/officeDocument/2006/relationships/image" Target="../media/image2.png"/><Relationship Id="rId293" Type="http://schemas.openxmlformats.org/officeDocument/2006/relationships/image" Target="../media/image1.png"/><Relationship Id="rId294" Type="http://schemas.openxmlformats.org/officeDocument/2006/relationships/image" Target="../media/image2.png"/><Relationship Id="rId295" Type="http://schemas.openxmlformats.org/officeDocument/2006/relationships/image" Target="../media/image1.png"/><Relationship Id="rId296" Type="http://schemas.openxmlformats.org/officeDocument/2006/relationships/image" Target="../media/image2.png"/><Relationship Id="rId297" Type="http://schemas.openxmlformats.org/officeDocument/2006/relationships/image" Target="../media/image1.png"/><Relationship Id="rId298" Type="http://schemas.openxmlformats.org/officeDocument/2006/relationships/image" Target="../media/image2.png"/><Relationship Id="rId299" Type="http://schemas.openxmlformats.org/officeDocument/2006/relationships/image" Target="../media/image1.png"/><Relationship Id="rId300" Type="http://schemas.openxmlformats.org/officeDocument/2006/relationships/image" Target="../media/image2.png"/><Relationship Id="rId301" Type="http://schemas.openxmlformats.org/officeDocument/2006/relationships/image" Target="../media/image1.png"/><Relationship Id="rId302" Type="http://schemas.openxmlformats.org/officeDocument/2006/relationships/image" Target="../media/image2.png"/><Relationship Id="rId303" Type="http://schemas.openxmlformats.org/officeDocument/2006/relationships/image" Target="../media/image1.png"/><Relationship Id="rId304" Type="http://schemas.openxmlformats.org/officeDocument/2006/relationships/image" Target="../media/image2.png"/><Relationship Id="rId305" Type="http://schemas.openxmlformats.org/officeDocument/2006/relationships/image" Target="../media/image1.png"/><Relationship Id="rId306" Type="http://schemas.openxmlformats.org/officeDocument/2006/relationships/image" Target="../media/image2.png"/><Relationship Id="rId307" Type="http://schemas.openxmlformats.org/officeDocument/2006/relationships/image" Target="../media/image1.png"/><Relationship Id="rId308" Type="http://schemas.openxmlformats.org/officeDocument/2006/relationships/image" Target="../media/image2.png"/><Relationship Id="rId309" Type="http://schemas.openxmlformats.org/officeDocument/2006/relationships/image" Target="../media/image1.png"/><Relationship Id="rId310" Type="http://schemas.openxmlformats.org/officeDocument/2006/relationships/image" Target="../media/image2.png"/><Relationship Id="rId311" Type="http://schemas.openxmlformats.org/officeDocument/2006/relationships/image" Target="../media/image1.png"/><Relationship Id="rId312" Type="http://schemas.openxmlformats.org/officeDocument/2006/relationships/image" Target="../media/image2.png"/><Relationship Id="rId313" Type="http://schemas.openxmlformats.org/officeDocument/2006/relationships/image" Target="../media/image1.png"/><Relationship Id="rId314" Type="http://schemas.openxmlformats.org/officeDocument/2006/relationships/image" Target="../media/image2.png"/><Relationship Id="rId315" Type="http://schemas.openxmlformats.org/officeDocument/2006/relationships/image" Target="../media/image1.png"/><Relationship Id="rId316" Type="http://schemas.openxmlformats.org/officeDocument/2006/relationships/image" Target="../media/image2.png"/><Relationship Id="rId317" Type="http://schemas.openxmlformats.org/officeDocument/2006/relationships/image" Target="../media/image1.png"/><Relationship Id="rId318" Type="http://schemas.openxmlformats.org/officeDocument/2006/relationships/image" Target="../media/image2.png"/><Relationship Id="rId319" Type="http://schemas.openxmlformats.org/officeDocument/2006/relationships/image" Target="../media/image1.png"/><Relationship Id="rId320" Type="http://schemas.openxmlformats.org/officeDocument/2006/relationships/image" Target="../media/image2.png"/><Relationship Id="rId321" Type="http://schemas.openxmlformats.org/officeDocument/2006/relationships/image" Target="../media/image1.png"/><Relationship Id="rId322" Type="http://schemas.openxmlformats.org/officeDocument/2006/relationships/image" Target="../media/image2.png"/><Relationship Id="rId323" Type="http://schemas.openxmlformats.org/officeDocument/2006/relationships/image" Target="../media/image1.png"/><Relationship Id="rId324" Type="http://schemas.openxmlformats.org/officeDocument/2006/relationships/image" Target="../media/image2.png"/><Relationship Id="rId325" Type="http://schemas.openxmlformats.org/officeDocument/2006/relationships/image" Target="../media/image1.png"/><Relationship Id="rId326" Type="http://schemas.openxmlformats.org/officeDocument/2006/relationships/image" Target="../media/image2.png"/><Relationship Id="rId327" Type="http://schemas.openxmlformats.org/officeDocument/2006/relationships/image" Target="../media/image1.png"/><Relationship Id="rId328" Type="http://schemas.openxmlformats.org/officeDocument/2006/relationships/image" Target="../media/image2.png"/><Relationship Id="rId329" Type="http://schemas.openxmlformats.org/officeDocument/2006/relationships/image" Target="../media/image1.png"/><Relationship Id="rId330" Type="http://schemas.openxmlformats.org/officeDocument/2006/relationships/image" Target="../media/image2.png"/><Relationship Id="rId331" Type="http://schemas.openxmlformats.org/officeDocument/2006/relationships/image" Target="../media/image1.png"/><Relationship Id="rId332" Type="http://schemas.openxmlformats.org/officeDocument/2006/relationships/image" Target="../media/image2.png"/><Relationship Id="rId333" Type="http://schemas.openxmlformats.org/officeDocument/2006/relationships/image" Target="../media/image1.png"/><Relationship Id="rId334" Type="http://schemas.openxmlformats.org/officeDocument/2006/relationships/image" Target="../media/image2.png"/><Relationship Id="rId335" Type="http://schemas.openxmlformats.org/officeDocument/2006/relationships/image" Target="../media/image1.png"/><Relationship Id="rId336" Type="http://schemas.openxmlformats.org/officeDocument/2006/relationships/image" Target="../media/image2.png"/><Relationship Id="rId337" Type="http://schemas.openxmlformats.org/officeDocument/2006/relationships/image" Target="../media/image1.png"/><Relationship Id="rId338" Type="http://schemas.openxmlformats.org/officeDocument/2006/relationships/image" Target="../media/image2.png"/><Relationship Id="rId339" Type="http://schemas.openxmlformats.org/officeDocument/2006/relationships/image" Target="../media/image1.png"/><Relationship Id="rId340" Type="http://schemas.openxmlformats.org/officeDocument/2006/relationships/image" Target="../media/image2.png"/><Relationship Id="rId341" Type="http://schemas.openxmlformats.org/officeDocument/2006/relationships/image" Target="../media/image1.png"/><Relationship Id="rId342" Type="http://schemas.openxmlformats.org/officeDocument/2006/relationships/image" Target="../media/image2.png"/><Relationship Id="rId343" Type="http://schemas.openxmlformats.org/officeDocument/2006/relationships/image" Target="../media/image1.png"/><Relationship Id="rId344" Type="http://schemas.openxmlformats.org/officeDocument/2006/relationships/image" Target="../media/image2.png"/><Relationship Id="rId345" Type="http://schemas.openxmlformats.org/officeDocument/2006/relationships/image" Target="../media/image1.png"/><Relationship Id="rId346" Type="http://schemas.openxmlformats.org/officeDocument/2006/relationships/image" Target="../media/image2.png"/><Relationship Id="rId347" Type="http://schemas.openxmlformats.org/officeDocument/2006/relationships/image" Target="../media/image1.png"/><Relationship Id="rId348" Type="http://schemas.openxmlformats.org/officeDocument/2006/relationships/image" Target="../media/image2.png"/><Relationship Id="rId349" Type="http://schemas.openxmlformats.org/officeDocument/2006/relationships/image" Target="../media/image1.png"/><Relationship Id="rId350" Type="http://schemas.openxmlformats.org/officeDocument/2006/relationships/image" Target="../media/image2.png"/><Relationship Id="rId351" Type="http://schemas.openxmlformats.org/officeDocument/2006/relationships/image" Target="../media/image1.png"/><Relationship Id="rId352" Type="http://schemas.openxmlformats.org/officeDocument/2006/relationships/image" Target="../media/image2.png"/><Relationship Id="rId353" Type="http://schemas.openxmlformats.org/officeDocument/2006/relationships/image" Target="../media/image1.png"/><Relationship Id="rId354" Type="http://schemas.openxmlformats.org/officeDocument/2006/relationships/image" Target="../media/image2.png"/><Relationship Id="rId355" Type="http://schemas.openxmlformats.org/officeDocument/2006/relationships/image" Target="../media/image1.png"/><Relationship Id="rId356" Type="http://schemas.openxmlformats.org/officeDocument/2006/relationships/image" Target="../media/image2.png"/><Relationship Id="rId357" Type="http://schemas.openxmlformats.org/officeDocument/2006/relationships/image" Target="../media/image1.png"/><Relationship Id="rId358" Type="http://schemas.openxmlformats.org/officeDocument/2006/relationships/image" Target="../media/image2.png"/><Relationship Id="rId359" Type="http://schemas.openxmlformats.org/officeDocument/2006/relationships/image" Target="../media/image1.png"/><Relationship Id="rId360" Type="http://schemas.openxmlformats.org/officeDocument/2006/relationships/image" Target="../media/image2.png"/><Relationship Id="rId361" Type="http://schemas.openxmlformats.org/officeDocument/2006/relationships/image" Target="../media/image1.png"/><Relationship Id="rId362" Type="http://schemas.openxmlformats.org/officeDocument/2006/relationships/image" Target="../media/image2.png"/><Relationship Id="rId363" Type="http://schemas.openxmlformats.org/officeDocument/2006/relationships/image" Target="../media/image1.png"/><Relationship Id="rId364" Type="http://schemas.openxmlformats.org/officeDocument/2006/relationships/image" Target="../media/image2.png"/><Relationship Id="rId365" Type="http://schemas.openxmlformats.org/officeDocument/2006/relationships/image" Target="../media/image1.png"/><Relationship Id="rId366" Type="http://schemas.openxmlformats.org/officeDocument/2006/relationships/image" Target="../media/image2.png"/><Relationship Id="rId367" Type="http://schemas.openxmlformats.org/officeDocument/2006/relationships/image" Target="../media/image1.png"/><Relationship Id="rId368" Type="http://schemas.openxmlformats.org/officeDocument/2006/relationships/image" Target="../media/image2.png"/><Relationship Id="rId369" Type="http://schemas.openxmlformats.org/officeDocument/2006/relationships/image" Target="../media/image1.png"/><Relationship Id="rId370" Type="http://schemas.openxmlformats.org/officeDocument/2006/relationships/image" Target="../media/image2.png"/><Relationship Id="rId371" Type="http://schemas.openxmlformats.org/officeDocument/2006/relationships/image" Target="../media/image1.png"/><Relationship Id="rId372" Type="http://schemas.openxmlformats.org/officeDocument/2006/relationships/image" Target="../media/image2.png"/><Relationship Id="rId373" Type="http://schemas.openxmlformats.org/officeDocument/2006/relationships/image" Target="../media/image1.png"/><Relationship Id="rId374" Type="http://schemas.openxmlformats.org/officeDocument/2006/relationships/image" Target="../media/image2.png"/><Relationship Id="rId375" Type="http://schemas.openxmlformats.org/officeDocument/2006/relationships/image" Target="../media/image1.png"/><Relationship Id="rId376" Type="http://schemas.openxmlformats.org/officeDocument/2006/relationships/image" Target="../media/image2.png"/><Relationship Id="rId377" Type="http://schemas.openxmlformats.org/officeDocument/2006/relationships/image" Target="../media/image1.png"/><Relationship Id="rId378" Type="http://schemas.openxmlformats.org/officeDocument/2006/relationships/image" Target="../media/image2.png"/><Relationship Id="rId379" Type="http://schemas.openxmlformats.org/officeDocument/2006/relationships/image" Target="../media/image1.png"/><Relationship Id="rId380" Type="http://schemas.openxmlformats.org/officeDocument/2006/relationships/image" Target="../media/image2.png"/><Relationship Id="rId381" Type="http://schemas.openxmlformats.org/officeDocument/2006/relationships/image" Target="../media/image1.png"/><Relationship Id="rId382" Type="http://schemas.openxmlformats.org/officeDocument/2006/relationships/image" Target="../media/image2.png"/><Relationship Id="rId383" Type="http://schemas.openxmlformats.org/officeDocument/2006/relationships/image" Target="../media/image1.png"/><Relationship Id="rId384" Type="http://schemas.openxmlformats.org/officeDocument/2006/relationships/image" Target="../media/image2.png"/><Relationship Id="rId385" Type="http://schemas.openxmlformats.org/officeDocument/2006/relationships/image" Target="../media/image1.png"/><Relationship Id="rId386" Type="http://schemas.openxmlformats.org/officeDocument/2006/relationships/image" Target="../media/image2.png"/><Relationship Id="rId387" Type="http://schemas.openxmlformats.org/officeDocument/2006/relationships/image" Target="../media/image1.png"/><Relationship Id="rId388" Type="http://schemas.openxmlformats.org/officeDocument/2006/relationships/image" Target="../media/image2.png"/><Relationship Id="rId389" Type="http://schemas.openxmlformats.org/officeDocument/2006/relationships/image" Target="../media/image1.png"/><Relationship Id="rId390" Type="http://schemas.openxmlformats.org/officeDocument/2006/relationships/image" Target="../media/image2.png"/><Relationship Id="rId391" Type="http://schemas.openxmlformats.org/officeDocument/2006/relationships/image" Target="../media/image1.png"/><Relationship Id="rId392" Type="http://schemas.openxmlformats.org/officeDocument/2006/relationships/image" Target="../media/image2.png"/><Relationship Id="rId393" Type="http://schemas.openxmlformats.org/officeDocument/2006/relationships/image" Target="../media/image1.png"/><Relationship Id="rId394" Type="http://schemas.openxmlformats.org/officeDocument/2006/relationships/image" Target="../media/image2.png"/><Relationship Id="rId395" Type="http://schemas.openxmlformats.org/officeDocument/2006/relationships/image" Target="../media/image1.png"/><Relationship Id="rId396" Type="http://schemas.openxmlformats.org/officeDocument/2006/relationships/image" Target="../media/image2.png"/><Relationship Id="rId397" Type="http://schemas.openxmlformats.org/officeDocument/2006/relationships/image" Target="../media/image1.png"/><Relationship Id="rId398" Type="http://schemas.openxmlformats.org/officeDocument/2006/relationships/image" Target="../media/image2.png"/><Relationship Id="rId399" Type="http://schemas.openxmlformats.org/officeDocument/2006/relationships/image" Target="../media/image1.png"/><Relationship Id="rId400" Type="http://schemas.openxmlformats.org/officeDocument/2006/relationships/image" Target="../media/image2.png"/><Relationship Id="rId401" Type="http://schemas.openxmlformats.org/officeDocument/2006/relationships/image" Target="../media/image1.png"/><Relationship Id="rId402" Type="http://schemas.openxmlformats.org/officeDocument/2006/relationships/image" Target="../media/image2.png"/><Relationship Id="rId403" Type="http://schemas.openxmlformats.org/officeDocument/2006/relationships/image" Target="../media/image1.png"/><Relationship Id="rId404" Type="http://schemas.openxmlformats.org/officeDocument/2006/relationships/image" Target="../media/image2.png"/><Relationship Id="rId405" Type="http://schemas.openxmlformats.org/officeDocument/2006/relationships/image" Target="../media/image1.png"/><Relationship Id="rId406" Type="http://schemas.openxmlformats.org/officeDocument/2006/relationships/image" Target="../media/image2.png"/><Relationship Id="rId407" Type="http://schemas.openxmlformats.org/officeDocument/2006/relationships/image" Target="../media/image1.png"/><Relationship Id="rId408" Type="http://schemas.openxmlformats.org/officeDocument/2006/relationships/image" Target="../media/image2.png"/><Relationship Id="rId409" Type="http://schemas.openxmlformats.org/officeDocument/2006/relationships/image" Target="../media/image1.png"/><Relationship Id="rId410" Type="http://schemas.openxmlformats.org/officeDocument/2006/relationships/image" Target="../media/image2.png"/><Relationship Id="rId411" Type="http://schemas.openxmlformats.org/officeDocument/2006/relationships/image" Target="../media/image1.png"/><Relationship Id="rId412" Type="http://schemas.openxmlformats.org/officeDocument/2006/relationships/image" Target="../media/image2.png"/><Relationship Id="rId413" Type="http://schemas.openxmlformats.org/officeDocument/2006/relationships/image" Target="../media/image1.png"/><Relationship Id="rId414" Type="http://schemas.openxmlformats.org/officeDocument/2006/relationships/image" Target="../media/image2.png"/><Relationship Id="rId415" Type="http://schemas.openxmlformats.org/officeDocument/2006/relationships/image" Target="../media/image1.png"/><Relationship Id="rId416" Type="http://schemas.openxmlformats.org/officeDocument/2006/relationships/image" Target="../media/image2.png"/><Relationship Id="rId417" Type="http://schemas.openxmlformats.org/officeDocument/2006/relationships/image" Target="../media/image1.png"/><Relationship Id="rId418" Type="http://schemas.openxmlformats.org/officeDocument/2006/relationships/image" Target="../media/image2.png"/><Relationship Id="rId419" Type="http://schemas.openxmlformats.org/officeDocument/2006/relationships/image" Target="../media/image1.png"/><Relationship Id="rId420" Type="http://schemas.openxmlformats.org/officeDocument/2006/relationships/image" Target="../media/image2.png"/><Relationship Id="rId421" Type="http://schemas.openxmlformats.org/officeDocument/2006/relationships/image" Target="../media/image1.png"/><Relationship Id="rId422" Type="http://schemas.openxmlformats.org/officeDocument/2006/relationships/image" Target="../media/image2.png"/><Relationship Id="rId423" Type="http://schemas.openxmlformats.org/officeDocument/2006/relationships/image" Target="../media/image1.png"/><Relationship Id="rId424" Type="http://schemas.openxmlformats.org/officeDocument/2006/relationships/image" Target="../media/image2.png"/><Relationship Id="rId425" Type="http://schemas.openxmlformats.org/officeDocument/2006/relationships/image" Target="../media/image1.png"/><Relationship Id="rId426" Type="http://schemas.openxmlformats.org/officeDocument/2006/relationships/image" Target="../media/image2.png"/><Relationship Id="rId427" Type="http://schemas.openxmlformats.org/officeDocument/2006/relationships/image" Target="../media/image1.png"/><Relationship Id="rId428" Type="http://schemas.openxmlformats.org/officeDocument/2006/relationships/image" Target="../media/image2.png"/><Relationship Id="rId429" Type="http://schemas.openxmlformats.org/officeDocument/2006/relationships/image" Target="../media/image1.png"/><Relationship Id="rId430" Type="http://schemas.openxmlformats.org/officeDocument/2006/relationships/image" Target="../media/image2.png"/><Relationship Id="rId431" Type="http://schemas.openxmlformats.org/officeDocument/2006/relationships/image" Target="../media/image1.png"/><Relationship Id="rId432" Type="http://schemas.openxmlformats.org/officeDocument/2006/relationships/image" Target="../media/image2.png"/><Relationship Id="rId433" Type="http://schemas.openxmlformats.org/officeDocument/2006/relationships/image" Target="../media/image1.png"/><Relationship Id="rId434" Type="http://schemas.openxmlformats.org/officeDocument/2006/relationships/image" Target="../media/image2.png"/><Relationship Id="rId435" Type="http://schemas.openxmlformats.org/officeDocument/2006/relationships/image" Target="../media/image1.png"/><Relationship Id="rId436" Type="http://schemas.openxmlformats.org/officeDocument/2006/relationships/image" Target="../media/image2.png"/><Relationship Id="rId437" Type="http://schemas.openxmlformats.org/officeDocument/2006/relationships/image" Target="../media/image1.png"/><Relationship Id="rId438" Type="http://schemas.openxmlformats.org/officeDocument/2006/relationships/image" Target="../media/image2.png"/><Relationship Id="rId439" Type="http://schemas.openxmlformats.org/officeDocument/2006/relationships/image" Target="../media/image1.png"/><Relationship Id="rId440" Type="http://schemas.openxmlformats.org/officeDocument/2006/relationships/image" Target="../media/image2.png"/><Relationship Id="rId441" Type="http://schemas.openxmlformats.org/officeDocument/2006/relationships/image" Target="../media/image1.png"/><Relationship Id="rId442" Type="http://schemas.openxmlformats.org/officeDocument/2006/relationships/image" Target="../media/image2.png"/><Relationship Id="rId443" Type="http://schemas.openxmlformats.org/officeDocument/2006/relationships/image" Target="../media/image1.png"/><Relationship Id="rId444" Type="http://schemas.openxmlformats.org/officeDocument/2006/relationships/image" Target="../media/image2.png"/><Relationship Id="rId445" Type="http://schemas.openxmlformats.org/officeDocument/2006/relationships/image" Target="../media/image1.png"/><Relationship Id="rId446" Type="http://schemas.openxmlformats.org/officeDocument/2006/relationships/image" Target="../media/image2.png"/><Relationship Id="rId447" Type="http://schemas.openxmlformats.org/officeDocument/2006/relationships/image" Target="../media/image1.png"/><Relationship Id="rId448" Type="http://schemas.openxmlformats.org/officeDocument/2006/relationships/image" Target="../media/image2.png"/><Relationship Id="rId449" Type="http://schemas.openxmlformats.org/officeDocument/2006/relationships/image" Target="../media/image1.png"/><Relationship Id="rId450" Type="http://schemas.openxmlformats.org/officeDocument/2006/relationships/image" Target="../media/image2.png"/><Relationship Id="rId451" Type="http://schemas.openxmlformats.org/officeDocument/2006/relationships/image" Target="../media/image1.png"/><Relationship Id="rId452" Type="http://schemas.openxmlformats.org/officeDocument/2006/relationships/image" Target="../media/image2.png"/><Relationship Id="rId453" Type="http://schemas.openxmlformats.org/officeDocument/2006/relationships/image" Target="../media/image1.png"/><Relationship Id="rId454" Type="http://schemas.openxmlformats.org/officeDocument/2006/relationships/image" Target="../media/image2.png"/><Relationship Id="rId455" Type="http://schemas.openxmlformats.org/officeDocument/2006/relationships/image" Target="../media/image1.png"/><Relationship Id="rId456" Type="http://schemas.openxmlformats.org/officeDocument/2006/relationships/image" Target="../media/image2.png"/><Relationship Id="rId457" Type="http://schemas.openxmlformats.org/officeDocument/2006/relationships/image" Target="../media/image1.png"/><Relationship Id="rId458" Type="http://schemas.openxmlformats.org/officeDocument/2006/relationships/image" Target="../media/image2.png"/><Relationship Id="rId459" Type="http://schemas.openxmlformats.org/officeDocument/2006/relationships/image" Target="../media/image1.png"/><Relationship Id="rId460" Type="http://schemas.openxmlformats.org/officeDocument/2006/relationships/image" Target="../media/image2.png"/><Relationship Id="rId461" Type="http://schemas.openxmlformats.org/officeDocument/2006/relationships/image" Target="../media/image1.png"/><Relationship Id="rId462" Type="http://schemas.openxmlformats.org/officeDocument/2006/relationships/image" Target="../media/image2.png"/><Relationship Id="rId463" Type="http://schemas.openxmlformats.org/officeDocument/2006/relationships/image" Target="../media/image1.png"/><Relationship Id="rId464" Type="http://schemas.openxmlformats.org/officeDocument/2006/relationships/image" Target="../media/image2.png"/><Relationship Id="rId465" Type="http://schemas.openxmlformats.org/officeDocument/2006/relationships/image" Target="../media/image1.png"/><Relationship Id="rId466" Type="http://schemas.openxmlformats.org/officeDocument/2006/relationships/image" Target="../media/image2.png"/><Relationship Id="rId467" Type="http://schemas.openxmlformats.org/officeDocument/2006/relationships/image" Target="../media/image1.png"/><Relationship Id="rId468" Type="http://schemas.openxmlformats.org/officeDocument/2006/relationships/image" Target="../media/image2.png"/><Relationship Id="rId469" Type="http://schemas.openxmlformats.org/officeDocument/2006/relationships/image" Target="../media/image1.png"/><Relationship Id="rId470" Type="http://schemas.openxmlformats.org/officeDocument/2006/relationships/image" Target="../media/image2.png"/><Relationship Id="rId471" Type="http://schemas.openxmlformats.org/officeDocument/2006/relationships/image" Target="../media/image1.png"/><Relationship Id="rId472" Type="http://schemas.openxmlformats.org/officeDocument/2006/relationships/image" Target="../media/image2.png"/><Relationship Id="rId473" Type="http://schemas.openxmlformats.org/officeDocument/2006/relationships/image" Target="../media/image1.png"/><Relationship Id="rId474" Type="http://schemas.openxmlformats.org/officeDocument/2006/relationships/image" Target="../media/image2.png"/><Relationship Id="rId475" Type="http://schemas.openxmlformats.org/officeDocument/2006/relationships/image" Target="../media/image1.png"/><Relationship Id="rId476" Type="http://schemas.openxmlformats.org/officeDocument/2006/relationships/image" Target="../media/image2.png"/><Relationship Id="rId477" Type="http://schemas.openxmlformats.org/officeDocument/2006/relationships/image" Target="../media/image1.png"/><Relationship Id="rId478" Type="http://schemas.openxmlformats.org/officeDocument/2006/relationships/image" Target="../media/image2.png"/><Relationship Id="rId479" Type="http://schemas.openxmlformats.org/officeDocument/2006/relationships/image" Target="../media/image1.png"/><Relationship Id="rId480" Type="http://schemas.openxmlformats.org/officeDocument/2006/relationships/image" Target="../media/image2.png"/><Relationship Id="rId481" Type="http://schemas.openxmlformats.org/officeDocument/2006/relationships/image" Target="../media/image1.png"/><Relationship Id="rId482" Type="http://schemas.openxmlformats.org/officeDocument/2006/relationships/image" Target="../media/image2.png"/><Relationship Id="rId483" Type="http://schemas.openxmlformats.org/officeDocument/2006/relationships/image" Target="../media/image1.png"/><Relationship Id="rId484" Type="http://schemas.openxmlformats.org/officeDocument/2006/relationships/image" Target="../media/image2.png"/><Relationship Id="rId485" Type="http://schemas.openxmlformats.org/officeDocument/2006/relationships/image" Target="../media/image1.png"/><Relationship Id="rId486" Type="http://schemas.openxmlformats.org/officeDocument/2006/relationships/image" Target="../media/image2.png"/><Relationship Id="rId487" Type="http://schemas.openxmlformats.org/officeDocument/2006/relationships/image" Target="../media/image1.png"/><Relationship Id="rId488" Type="http://schemas.openxmlformats.org/officeDocument/2006/relationships/image" Target="../media/image2.png"/><Relationship Id="rId489" Type="http://schemas.openxmlformats.org/officeDocument/2006/relationships/image" Target="../media/image1.png"/><Relationship Id="rId490" Type="http://schemas.openxmlformats.org/officeDocument/2006/relationships/image" Target="../media/image2.png"/><Relationship Id="rId491" Type="http://schemas.openxmlformats.org/officeDocument/2006/relationships/image" Target="../media/image1.png"/><Relationship Id="rId492" Type="http://schemas.openxmlformats.org/officeDocument/2006/relationships/image" Target="../media/image2.png"/><Relationship Id="rId493" Type="http://schemas.openxmlformats.org/officeDocument/2006/relationships/image" Target="../media/image1.png"/><Relationship Id="rId494" Type="http://schemas.openxmlformats.org/officeDocument/2006/relationships/image" Target="../media/image2.png"/><Relationship Id="rId495" Type="http://schemas.openxmlformats.org/officeDocument/2006/relationships/image" Target="../media/image1.png"/><Relationship Id="rId496" Type="http://schemas.openxmlformats.org/officeDocument/2006/relationships/image" Target="../media/image2.png"/><Relationship Id="rId497" Type="http://schemas.openxmlformats.org/officeDocument/2006/relationships/image" Target="../media/image1.png"/><Relationship Id="rId498" Type="http://schemas.openxmlformats.org/officeDocument/2006/relationships/image" Target="../media/image2.png"/><Relationship Id="rId499" Type="http://schemas.openxmlformats.org/officeDocument/2006/relationships/image" Target="../media/image1.png"/><Relationship Id="rId500" Type="http://schemas.openxmlformats.org/officeDocument/2006/relationships/image" Target="../media/image2.png"/><Relationship Id="rId501" Type="http://schemas.openxmlformats.org/officeDocument/2006/relationships/image" Target="../media/image1.png"/><Relationship Id="rId502" Type="http://schemas.openxmlformats.org/officeDocument/2006/relationships/image" Target="../media/image2.png"/><Relationship Id="rId503" Type="http://schemas.openxmlformats.org/officeDocument/2006/relationships/image" Target="../media/image1.png"/><Relationship Id="rId504" Type="http://schemas.openxmlformats.org/officeDocument/2006/relationships/image" Target="../media/image2.png"/><Relationship Id="rId505" Type="http://schemas.openxmlformats.org/officeDocument/2006/relationships/image" Target="../media/image1.png"/><Relationship Id="rId506" Type="http://schemas.openxmlformats.org/officeDocument/2006/relationships/image" Target="../media/image2.png"/><Relationship Id="rId507" Type="http://schemas.openxmlformats.org/officeDocument/2006/relationships/image" Target="../media/image1.png"/><Relationship Id="rId508" Type="http://schemas.openxmlformats.org/officeDocument/2006/relationships/image" Target="../media/image2.png"/><Relationship Id="rId509" Type="http://schemas.openxmlformats.org/officeDocument/2006/relationships/image" Target="../media/image1.png"/><Relationship Id="rId510" Type="http://schemas.openxmlformats.org/officeDocument/2006/relationships/image" Target="../media/image2.png"/><Relationship Id="rId511" Type="http://schemas.openxmlformats.org/officeDocument/2006/relationships/image" Target="../media/image1.png"/><Relationship Id="rId512" Type="http://schemas.openxmlformats.org/officeDocument/2006/relationships/image" Target="../media/image2.png"/><Relationship Id="rId513" Type="http://schemas.openxmlformats.org/officeDocument/2006/relationships/image" Target="../media/image1.png"/><Relationship Id="rId514" Type="http://schemas.openxmlformats.org/officeDocument/2006/relationships/image" Target="../media/image2.png"/><Relationship Id="rId515" Type="http://schemas.openxmlformats.org/officeDocument/2006/relationships/image" Target="../media/image1.png"/><Relationship Id="rId516" Type="http://schemas.openxmlformats.org/officeDocument/2006/relationships/image" Target="../media/image2.png"/><Relationship Id="rId517" Type="http://schemas.openxmlformats.org/officeDocument/2006/relationships/image" Target="../media/image1.png"/><Relationship Id="rId518" Type="http://schemas.openxmlformats.org/officeDocument/2006/relationships/image" Target="../media/image2.png"/><Relationship Id="rId519" Type="http://schemas.openxmlformats.org/officeDocument/2006/relationships/image" Target="../media/image1.png"/><Relationship Id="rId520" Type="http://schemas.openxmlformats.org/officeDocument/2006/relationships/image" Target="../media/image2.png"/><Relationship Id="rId521" Type="http://schemas.openxmlformats.org/officeDocument/2006/relationships/image" Target="../media/image1.png"/><Relationship Id="rId522" Type="http://schemas.openxmlformats.org/officeDocument/2006/relationships/image" Target="../media/image2.png"/><Relationship Id="rId523" Type="http://schemas.openxmlformats.org/officeDocument/2006/relationships/image" Target="../media/image1.png"/><Relationship Id="rId524" Type="http://schemas.openxmlformats.org/officeDocument/2006/relationships/image" Target="../media/image2.png"/><Relationship Id="rId525" Type="http://schemas.openxmlformats.org/officeDocument/2006/relationships/image" Target="../media/image1.png"/><Relationship Id="rId526" Type="http://schemas.openxmlformats.org/officeDocument/2006/relationships/image" Target="../media/image2.png"/><Relationship Id="rId527" Type="http://schemas.openxmlformats.org/officeDocument/2006/relationships/image" Target="../media/image1.png"/><Relationship Id="rId528" Type="http://schemas.openxmlformats.org/officeDocument/2006/relationships/image" Target="../media/image2.png"/><Relationship Id="rId529" Type="http://schemas.openxmlformats.org/officeDocument/2006/relationships/image" Target="../media/image1.png"/><Relationship Id="rId530" Type="http://schemas.openxmlformats.org/officeDocument/2006/relationships/image" Target="../media/image2.png"/><Relationship Id="rId531" Type="http://schemas.openxmlformats.org/officeDocument/2006/relationships/image" Target="../media/image1.png"/><Relationship Id="rId532" Type="http://schemas.openxmlformats.org/officeDocument/2006/relationships/image" Target="../media/image2.png"/><Relationship Id="rId533" Type="http://schemas.openxmlformats.org/officeDocument/2006/relationships/image" Target="../media/image1.png"/><Relationship Id="rId534" Type="http://schemas.openxmlformats.org/officeDocument/2006/relationships/image" Target="../media/image2.png"/><Relationship Id="rId535" Type="http://schemas.openxmlformats.org/officeDocument/2006/relationships/image" Target="../media/image1.png"/><Relationship Id="rId536" Type="http://schemas.openxmlformats.org/officeDocument/2006/relationships/image" Target="../media/image2.png"/><Relationship Id="rId537" Type="http://schemas.openxmlformats.org/officeDocument/2006/relationships/image" Target="../media/image1.png"/><Relationship Id="rId538" Type="http://schemas.openxmlformats.org/officeDocument/2006/relationships/image" Target="../media/image2.png"/><Relationship Id="rId539" Type="http://schemas.openxmlformats.org/officeDocument/2006/relationships/image" Target="../media/image1.png"/><Relationship Id="rId540" Type="http://schemas.openxmlformats.org/officeDocument/2006/relationships/image" Target="../media/image2.png"/><Relationship Id="rId541" Type="http://schemas.openxmlformats.org/officeDocument/2006/relationships/image" Target="../media/image1.png"/><Relationship Id="rId542" Type="http://schemas.openxmlformats.org/officeDocument/2006/relationships/image" Target="../media/image2.png"/><Relationship Id="rId543" Type="http://schemas.openxmlformats.org/officeDocument/2006/relationships/image" Target="../media/image1.png"/><Relationship Id="rId544" Type="http://schemas.openxmlformats.org/officeDocument/2006/relationships/image" Target="../media/image2.png"/><Relationship Id="rId545" Type="http://schemas.openxmlformats.org/officeDocument/2006/relationships/image" Target="../media/image1.png"/><Relationship Id="rId546" Type="http://schemas.openxmlformats.org/officeDocument/2006/relationships/image" Target="../media/image2.png"/><Relationship Id="rId547" Type="http://schemas.openxmlformats.org/officeDocument/2006/relationships/image" Target="../media/image1.png"/><Relationship Id="rId548" Type="http://schemas.openxmlformats.org/officeDocument/2006/relationships/image" Target="../media/image2.png"/><Relationship Id="rId549" Type="http://schemas.openxmlformats.org/officeDocument/2006/relationships/image" Target="../media/image1.png"/><Relationship Id="rId550" Type="http://schemas.openxmlformats.org/officeDocument/2006/relationships/image" Target="../media/image2.png"/><Relationship Id="rId551" Type="http://schemas.openxmlformats.org/officeDocument/2006/relationships/image" Target="../media/image1.png"/><Relationship Id="rId552" Type="http://schemas.openxmlformats.org/officeDocument/2006/relationships/image" Target="../media/image2.png"/><Relationship Id="rId553" Type="http://schemas.openxmlformats.org/officeDocument/2006/relationships/image" Target="../media/image1.png"/><Relationship Id="rId554" Type="http://schemas.openxmlformats.org/officeDocument/2006/relationships/image" Target="../media/image2.png"/><Relationship Id="rId555" Type="http://schemas.openxmlformats.org/officeDocument/2006/relationships/image" Target="../media/image1.png"/><Relationship Id="rId556" Type="http://schemas.openxmlformats.org/officeDocument/2006/relationships/image" Target="../media/image2.png"/><Relationship Id="rId557" Type="http://schemas.openxmlformats.org/officeDocument/2006/relationships/image" Target="../media/image1.png"/><Relationship Id="rId558" Type="http://schemas.openxmlformats.org/officeDocument/2006/relationships/image" Target="../media/image2.png"/><Relationship Id="rId559" Type="http://schemas.openxmlformats.org/officeDocument/2006/relationships/image" Target="../media/image1.png"/><Relationship Id="rId560" Type="http://schemas.openxmlformats.org/officeDocument/2006/relationships/image" Target="../media/image2.png"/><Relationship Id="rId561" Type="http://schemas.openxmlformats.org/officeDocument/2006/relationships/image" Target="../media/image1.png"/><Relationship Id="rId562" Type="http://schemas.openxmlformats.org/officeDocument/2006/relationships/image" Target="../media/image2.png"/><Relationship Id="rId563" Type="http://schemas.openxmlformats.org/officeDocument/2006/relationships/image" Target="../media/image1.png"/><Relationship Id="rId564" Type="http://schemas.openxmlformats.org/officeDocument/2006/relationships/image" Target="../media/image2.png"/><Relationship Id="rId565" Type="http://schemas.openxmlformats.org/officeDocument/2006/relationships/image" Target="../media/image1.png"/><Relationship Id="rId566" Type="http://schemas.openxmlformats.org/officeDocument/2006/relationships/image" Target="../media/image2.png"/><Relationship Id="rId567" Type="http://schemas.openxmlformats.org/officeDocument/2006/relationships/image" Target="../media/image1.png"/><Relationship Id="rId568" Type="http://schemas.openxmlformats.org/officeDocument/2006/relationships/image" Target="../media/image2.png"/><Relationship Id="rId569" Type="http://schemas.openxmlformats.org/officeDocument/2006/relationships/image" Target="../media/image1.png"/><Relationship Id="rId570" Type="http://schemas.openxmlformats.org/officeDocument/2006/relationships/image" Target="../media/image2.png"/><Relationship Id="rId571" Type="http://schemas.openxmlformats.org/officeDocument/2006/relationships/image" Target="../media/image1.png"/><Relationship Id="rId572" Type="http://schemas.openxmlformats.org/officeDocument/2006/relationships/image" Target="../media/image2.png"/><Relationship Id="rId573" Type="http://schemas.openxmlformats.org/officeDocument/2006/relationships/image" Target="../media/image1.png"/><Relationship Id="rId574" Type="http://schemas.openxmlformats.org/officeDocument/2006/relationships/image" Target="../media/image2.png"/><Relationship Id="rId575" Type="http://schemas.openxmlformats.org/officeDocument/2006/relationships/image" Target="../media/image1.png"/><Relationship Id="rId576" Type="http://schemas.openxmlformats.org/officeDocument/2006/relationships/image" Target="../media/image2.png"/><Relationship Id="rId577" Type="http://schemas.openxmlformats.org/officeDocument/2006/relationships/image" Target="../media/image1.png"/><Relationship Id="rId578" Type="http://schemas.openxmlformats.org/officeDocument/2006/relationships/image" Target="../media/image2.png"/><Relationship Id="rId579" Type="http://schemas.openxmlformats.org/officeDocument/2006/relationships/image" Target="../media/image1.png"/><Relationship Id="rId580" Type="http://schemas.openxmlformats.org/officeDocument/2006/relationships/image" Target="../media/image2.png"/><Relationship Id="rId581" Type="http://schemas.openxmlformats.org/officeDocument/2006/relationships/image" Target="../media/image1.png"/><Relationship Id="rId582" Type="http://schemas.openxmlformats.org/officeDocument/2006/relationships/image" Target="../media/image2.png"/><Relationship Id="rId583" Type="http://schemas.openxmlformats.org/officeDocument/2006/relationships/image" Target="../media/image1.png"/><Relationship Id="rId584" Type="http://schemas.openxmlformats.org/officeDocument/2006/relationships/image" Target="../media/image2.png"/><Relationship Id="rId585" Type="http://schemas.openxmlformats.org/officeDocument/2006/relationships/image" Target="../media/image1.png"/><Relationship Id="rId586" Type="http://schemas.openxmlformats.org/officeDocument/2006/relationships/image" Target="../media/image2.png"/><Relationship Id="rId587" Type="http://schemas.openxmlformats.org/officeDocument/2006/relationships/image" Target="../media/image1.png"/><Relationship Id="rId588" Type="http://schemas.openxmlformats.org/officeDocument/2006/relationships/image" Target="../media/image2.png"/><Relationship Id="rId589" Type="http://schemas.openxmlformats.org/officeDocument/2006/relationships/image" Target="../media/image1.png"/><Relationship Id="rId590" Type="http://schemas.openxmlformats.org/officeDocument/2006/relationships/image" Target="../media/image2.png"/><Relationship Id="rId591" Type="http://schemas.openxmlformats.org/officeDocument/2006/relationships/image" Target="../media/image1.png"/><Relationship Id="rId592" Type="http://schemas.openxmlformats.org/officeDocument/2006/relationships/image" Target="../media/image2.png"/><Relationship Id="rId593" Type="http://schemas.openxmlformats.org/officeDocument/2006/relationships/image" Target="../media/image1.png"/><Relationship Id="rId594" Type="http://schemas.openxmlformats.org/officeDocument/2006/relationships/image" Target="../media/image2.png"/><Relationship Id="rId595" Type="http://schemas.openxmlformats.org/officeDocument/2006/relationships/image" Target="../media/image1.png"/><Relationship Id="rId596" Type="http://schemas.openxmlformats.org/officeDocument/2006/relationships/image" Target="../media/image2.png"/><Relationship Id="rId597" Type="http://schemas.openxmlformats.org/officeDocument/2006/relationships/image" Target="../media/image1.png"/><Relationship Id="rId598" Type="http://schemas.openxmlformats.org/officeDocument/2006/relationships/image" Target="../media/image2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1.png"/><Relationship Id="rId4" Type="http://schemas.openxmlformats.org/officeDocument/2006/relationships/image" Target="../media/image2.png"/><Relationship Id="rId5" Type="http://schemas.openxmlformats.org/officeDocument/2006/relationships/image" Target="../media/image1.png"/><Relationship Id="rId6" Type="http://schemas.openxmlformats.org/officeDocument/2006/relationships/image" Target="../media/image2.png"/><Relationship Id="rId7" Type="http://schemas.openxmlformats.org/officeDocument/2006/relationships/image" Target="../media/image1.png"/><Relationship Id="rId8" Type="http://schemas.openxmlformats.org/officeDocument/2006/relationships/image" Target="../media/image2.png"/><Relationship Id="rId9" Type="http://schemas.openxmlformats.org/officeDocument/2006/relationships/image" Target="../media/image1.png"/><Relationship Id="rId10" Type="http://schemas.openxmlformats.org/officeDocument/2006/relationships/image" Target="../media/image2.png"/><Relationship Id="rId11" Type="http://schemas.openxmlformats.org/officeDocument/2006/relationships/image" Target="../media/image1.png"/><Relationship Id="rId12" Type="http://schemas.openxmlformats.org/officeDocument/2006/relationships/image" Target="../media/image2.png"/><Relationship Id="rId13" Type="http://schemas.openxmlformats.org/officeDocument/2006/relationships/image" Target="../media/image1.png"/><Relationship Id="rId14" Type="http://schemas.openxmlformats.org/officeDocument/2006/relationships/image" Target="../media/image2.png"/><Relationship Id="rId15" Type="http://schemas.openxmlformats.org/officeDocument/2006/relationships/image" Target="../media/image1.png"/><Relationship Id="rId16" Type="http://schemas.openxmlformats.org/officeDocument/2006/relationships/image" Target="../media/image2.png"/><Relationship Id="rId17" Type="http://schemas.openxmlformats.org/officeDocument/2006/relationships/image" Target="../media/image1.png"/><Relationship Id="rId18" Type="http://schemas.openxmlformats.org/officeDocument/2006/relationships/image" Target="../media/image2.png"/><Relationship Id="rId19" Type="http://schemas.openxmlformats.org/officeDocument/2006/relationships/image" Target="../media/image1.png"/><Relationship Id="rId20" Type="http://schemas.openxmlformats.org/officeDocument/2006/relationships/image" Target="../media/image2.png"/><Relationship Id="rId21" Type="http://schemas.openxmlformats.org/officeDocument/2006/relationships/image" Target="../media/image1.png"/><Relationship Id="rId22" Type="http://schemas.openxmlformats.org/officeDocument/2006/relationships/image" Target="../media/image2.png"/><Relationship Id="rId23" Type="http://schemas.openxmlformats.org/officeDocument/2006/relationships/image" Target="../media/image2.png"/><Relationship Id="rId24" Type="http://schemas.openxmlformats.org/officeDocument/2006/relationships/image" Target="../media/image1.png"/><Relationship Id="rId25" Type="http://schemas.openxmlformats.org/officeDocument/2006/relationships/image" Target="../media/image2.png"/><Relationship Id="rId26" Type="http://schemas.openxmlformats.org/officeDocument/2006/relationships/image" Target="../media/image1.png"/><Relationship Id="rId27" Type="http://schemas.openxmlformats.org/officeDocument/2006/relationships/image" Target="../media/image2.png"/><Relationship Id="rId28" Type="http://schemas.openxmlformats.org/officeDocument/2006/relationships/image" Target="../media/image1.png"/><Relationship Id="rId29" Type="http://schemas.openxmlformats.org/officeDocument/2006/relationships/image" Target="../media/image2.png"/><Relationship Id="rId30" Type="http://schemas.openxmlformats.org/officeDocument/2006/relationships/image" Target="../media/image1.png"/><Relationship Id="rId31" Type="http://schemas.openxmlformats.org/officeDocument/2006/relationships/image" Target="../media/image2.png"/><Relationship Id="rId32" Type="http://schemas.openxmlformats.org/officeDocument/2006/relationships/image" Target="../media/image1.png"/><Relationship Id="rId33" Type="http://schemas.openxmlformats.org/officeDocument/2006/relationships/image" Target="../media/image2.png"/><Relationship Id="rId34" Type="http://schemas.openxmlformats.org/officeDocument/2006/relationships/image" Target="../media/image1.png"/><Relationship Id="rId35" Type="http://schemas.openxmlformats.org/officeDocument/2006/relationships/image" Target="../media/image2.png"/><Relationship Id="rId36" Type="http://schemas.openxmlformats.org/officeDocument/2006/relationships/image" Target="../media/image1.png"/><Relationship Id="rId37" Type="http://schemas.openxmlformats.org/officeDocument/2006/relationships/image" Target="../media/image2.png"/><Relationship Id="rId38" Type="http://schemas.openxmlformats.org/officeDocument/2006/relationships/image" Target="../media/image1.png"/><Relationship Id="rId39" Type="http://schemas.openxmlformats.org/officeDocument/2006/relationships/image" Target="../media/image2.png"/><Relationship Id="rId40" Type="http://schemas.openxmlformats.org/officeDocument/2006/relationships/image" Target="../media/image1.png"/><Relationship Id="rId41" Type="http://schemas.openxmlformats.org/officeDocument/2006/relationships/image" Target="../media/image2.png"/><Relationship Id="rId42" Type="http://schemas.openxmlformats.org/officeDocument/2006/relationships/image" Target="../media/image1.png"/><Relationship Id="rId43" Type="http://schemas.openxmlformats.org/officeDocument/2006/relationships/image" Target="../media/image2.png"/><Relationship Id="rId44" Type="http://schemas.openxmlformats.org/officeDocument/2006/relationships/image" Target="../media/image1.png"/><Relationship Id="rId45" Type="http://schemas.openxmlformats.org/officeDocument/2006/relationships/image" Target="../media/image2.png"/><Relationship Id="rId46" Type="http://schemas.openxmlformats.org/officeDocument/2006/relationships/image" Target="../media/image1.png"/><Relationship Id="rId47" Type="http://schemas.openxmlformats.org/officeDocument/2006/relationships/image" Target="../media/image2.png"/><Relationship Id="rId48" Type="http://schemas.openxmlformats.org/officeDocument/2006/relationships/image" Target="../media/image1.png"/><Relationship Id="rId49" Type="http://schemas.openxmlformats.org/officeDocument/2006/relationships/image" Target="../media/image2.png"/><Relationship Id="rId50" Type="http://schemas.openxmlformats.org/officeDocument/2006/relationships/image" Target="../media/image1.png"/><Relationship Id="rId51" Type="http://schemas.openxmlformats.org/officeDocument/2006/relationships/image" Target="../media/image2.png"/><Relationship Id="rId52" Type="http://schemas.openxmlformats.org/officeDocument/2006/relationships/image" Target="../media/image1.png"/><Relationship Id="rId53" Type="http://schemas.openxmlformats.org/officeDocument/2006/relationships/image" Target="../media/image2.png"/><Relationship Id="rId54" Type="http://schemas.openxmlformats.org/officeDocument/2006/relationships/image" Target="../media/image1.png"/><Relationship Id="rId55" Type="http://schemas.openxmlformats.org/officeDocument/2006/relationships/image" Target="../media/image2.png"/><Relationship Id="rId56" Type="http://schemas.openxmlformats.org/officeDocument/2006/relationships/image" Target="../media/image1.png"/><Relationship Id="rId57" Type="http://schemas.openxmlformats.org/officeDocument/2006/relationships/image" Target="../media/image2.png"/><Relationship Id="rId58" Type="http://schemas.openxmlformats.org/officeDocument/2006/relationships/image" Target="../media/image1.png"/><Relationship Id="rId59" Type="http://schemas.openxmlformats.org/officeDocument/2006/relationships/image" Target="../media/image2.png"/><Relationship Id="rId60" Type="http://schemas.openxmlformats.org/officeDocument/2006/relationships/image" Target="../media/image1.png"/><Relationship Id="rId61" Type="http://schemas.openxmlformats.org/officeDocument/2006/relationships/image" Target="../media/image2.png"/><Relationship Id="rId62" Type="http://schemas.openxmlformats.org/officeDocument/2006/relationships/image" Target="../media/image1.png"/><Relationship Id="rId63" Type="http://schemas.openxmlformats.org/officeDocument/2006/relationships/image" Target="../media/image2.png"/><Relationship Id="rId64" Type="http://schemas.openxmlformats.org/officeDocument/2006/relationships/image" Target="../media/image1.png"/><Relationship Id="rId65" Type="http://schemas.openxmlformats.org/officeDocument/2006/relationships/image" Target="../media/image2.png"/><Relationship Id="rId66" Type="http://schemas.openxmlformats.org/officeDocument/2006/relationships/image" Target="../media/image2.png"/><Relationship Id="rId67" Type="http://schemas.openxmlformats.org/officeDocument/2006/relationships/image" Target="../media/image1.png"/><Relationship Id="rId68" Type="http://schemas.openxmlformats.org/officeDocument/2006/relationships/image" Target="../media/image2.png"/><Relationship Id="rId69" Type="http://schemas.openxmlformats.org/officeDocument/2006/relationships/image" Target="../media/image1.png"/><Relationship Id="rId70" Type="http://schemas.openxmlformats.org/officeDocument/2006/relationships/image" Target="../media/image2.png"/><Relationship Id="rId71" Type="http://schemas.openxmlformats.org/officeDocument/2006/relationships/image" Target="../media/image1.png"/><Relationship Id="rId72" Type="http://schemas.openxmlformats.org/officeDocument/2006/relationships/image" Target="../media/image2.png"/><Relationship Id="rId73" Type="http://schemas.openxmlformats.org/officeDocument/2006/relationships/image" Target="../media/image1.png"/><Relationship Id="rId74" Type="http://schemas.openxmlformats.org/officeDocument/2006/relationships/image" Target="../media/image2.png"/><Relationship Id="rId75" Type="http://schemas.openxmlformats.org/officeDocument/2006/relationships/image" Target="../media/image1.png"/><Relationship Id="rId76" Type="http://schemas.openxmlformats.org/officeDocument/2006/relationships/image" Target="../media/image2.png"/><Relationship Id="rId77" Type="http://schemas.openxmlformats.org/officeDocument/2006/relationships/image" Target="../media/image1.png"/><Relationship Id="rId78" Type="http://schemas.openxmlformats.org/officeDocument/2006/relationships/image" Target="../media/image2.png"/><Relationship Id="rId79" Type="http://schemas.openxmlformats.org/officeDocument/2006/relationships/image" Target="../media/image1.png"/><Relationship Id="rId80" Type="http://schemas.openxmlformats.org/officeDocument/2006/relationships/image" Target="../media/image2.png"/><Relationship Id="rId81" Type="http://schemas.openxmlformats.org/officeDocument/2006/relationships/image" Target="../media/image1.png"/><Relationship Id="rId82" Type="http://schemas.openxmlformats.org/officeDocument/2006/relationships/image" Target="../media/image2.png"/><Relationship Id="rId83" Type="http://schemas.openxmlformats.org/officeDocument/2006/relationships/image" Target="../media/image1.png"/><Relationship Id="rId84" Type="http://schemas.openxmlformats.org/officeDocument/2006/relationships/image" Target="../media/image2.png"/><Relationship Id="rId85" Type="http://schemas.openxmlformats.org/officeDocument/2006/relationships/image" Target="../media/image1.png"/><Relationship Id="rId86" Type="http://schemas.openxmlformats.org/officeDocument/2006/relationships/image" Target="../media/image2.png"/><Relationship Id="rId87" Type="http://schemas.openxmlformats.org/officeDocument/2006/relationships/image" Target="../media/image1.png"/><Relationship Id="rId88" Type="http://schemas.openxmlformats.org/officeDocument/2006/relationships/image" Target="../media/image2.png"/><Relationship Id="rId89" Type="http://schemas.openxmlformats.org/officeDocument/2006/relationships/image" Target="../media/image1.png"/><Relationship Id="rId90" Type="http://schemas.openxmlformats.org/officeDocument/2006/relationships/image" Target="../media/image2.png"/><Relationship Id="rId91" Type="http://schemas.openxmlformats.org/officeDocument/2006/relationships/image" Target="../media/image1.png"/><Relationship Id="rId92" Type="http://schemas.openxmlformats.org/officeDocument/2006/relationships/image" Target="../media/image2.png"/><Relationship Id="rId93" Type="http://schemas.openxmlformats.org/officeDocument/2006/relationships/image" Target="../media/image1.png"/><Relationship Id="rId94" Type="http://schemas.openxmlformats.org/officeDocument/2006/relationships/image" Target="../media/image2.png"/><Relationship Id="rId95" Type="http://schemas.openxmlformats.org/officeDocument/2006/relationships/image" Target="../media/image1.png"/><Relationship Id="rId96" Type="http://schemas.openxmlformats.org/officeDocument/2006/relationships/image" Target="../media/image2.png"/><Relationship Id="rId97" Type="http://schemas.openxmlformats.org/officeDocument/2006/relationships/image" Target="../media/image1.png"/><Relationship Id="rId98" Type="http://schemas.openxmlformats.org/officeDocument/2006/relationships/image" Target="../media/image2.png"/><Relationship Id="rId99" Type="http://schemas.openxmlformats.org/officeDocument/2006/relationships/image" Target="../media/image1.png"/><Relationship Id="rId100" Type="http://schemas.openxmlformats.org/officeDocument/2006/relationships/image" Target="../media/image2.png"/><Relationship Id="rId101" Type="http://schemas.openxmlformats.org/officeDocument/2006/relationships/image" Target="../media/image1.png"/><Relationship Id="rId102" Type="http://schemas.openxmlformats.org/officeDocument/2006/relationships/image" Target="../media/image2.png"/><Relationship Id="rId103" Type="http://schemas.openxmlformats.org/officeDocument/2006/relationships/image" Target="../media/image1.png"/><Relationship Id="rId104" Type="http://schemas.openxmlformats.org/officeDocument/2006/relationships/image" Target="../media/image2.png"/><Relationship Id="rId105" Type="http://schemas.openxmlformats.org/officeDocument/2006/relationships/image" Target="../media/image1.png"/><Relationship Id="rId106" Type="http://schemas.openxmlformats.org/officeDocument/2006/relationships/image" Target="../media/image2.png"/><Relationship Id="rId107" Type="http://schemas.openxmlformats.org/officeDocument/2006/relationships/image" Target="../media/image1.png"/><Relationship Id="rId108" Type="http://schemas.openxmlformats.org/officeDocument/2006/relationships/image" Target="../media/image2.png"/><Relationship Id="rId109" Type="http://schemas.openxmlformats.org/officeDocument/2006/relationships/image" Target="../media/image1.png"/><Relationship Id="rId110" Type="http://schemas.openxmlformats.org/officeDocument/2006/relationships/image" Target="../media/image2.png"/><Relationship Id="rId111" Type="http://schemas.openxmlformats.org/officeDocument/2006/relationships/image" Target="../media/image1.png"/><Relationship Id="rId112" Type="http://schemas.openxmlformats.org/officeDocument/2006/relationships/image" Target="../media/image2.png"/><Relationship Id="rId113" Type="http://schemas.openxmlformats.org/officeDocument/2006/relationships/image" Target="../media/image1.png"/><Relationship Id="rId114" Type="http://schemas.openxmlformats.org/officeDocument/2006/relationships/image" Target="../media/image2.png"/><Relationship Id="rId115" Type="http://schemas.openxmlformats.org/officeDocument/2006/relationships/image" Target="../media/image1.png"/><Relationship Id="rId116" Type="http://schemas.openxmlformats.org/officeDocument/2006/relationships/image" Target="../media/image2.png"/><Relationship Id="rId117" Type="http://schemas.openxmlformats.org/officeDocument/2006/relationships/image" Target="../media/image1.png"/><Relationship Id="rId118" Type="http://schemas.openxmlformats.org/officeDocument/2006/relationships/image" Target="../media/image2.png"/><Relationship Id="rId119" Type="http://schemas.openxmlformats.org/officeDocument/2006/relationships/image" Target="../media/image1.png"/><Relationship Id="rId120" Type="http://schemas.openxmlformats.org/officeDocument/2006/relationships/image" Target="../media/image2.png"/><Relationship Id="rId121" Type="http://schemas.openxmlformats.org/officeDocument/2006/relationships/image" Target="../media/image1.png"/><Relationship Id="rId122" Type="http://schemas.openxmlformats.org/officeDocument/2006/relationships/image" Target="../media/image2.png"/><Relationship Id="rId123" Type="http://schemas.openxmlformats.org/officeDocument/2006/relationships/image" Target="../media/image1.png"/><Relationship Id="rId124" Type="http://schemas.openxmlformats.org/officeDocument/2006/relationships/image" Target="../media/image2.png"/><Relationship Id="rId125" Type="http://schemas.openxmlformats.org/officeDocument/2006/relationships/image" Target="../media/image1.png"/><Relationship Id="rId126" Type="http://schemas.openxmlformats.org/officeDocument/2006/relationships/image" Target="../media/image2.png"/><Relationship Id="rId127" Type="http://schemas.openxmlformats.org/officeDocument/2006/relationships/image" Target="../media/image1.png"/><Relationship Id="rId128" Type="http://schemas.openxmlformats.org/officeDocument/2006/relationships/image" Target="../media/image2.png"/><Relationship Id="rId129" Type="http://schemas.openxmlformats.org/officeDocument/2006/relationships/image" Target="../media/image1.png"/><Relationship Id="rId130" Type="http://schemas.openxmlformats.org/officeDocument/2006/relationships/image" Target="../media/image2.png"/><Relationship Id="rId131" Type="http://schemas.openxmlformats.org/officeDocument/2006/relationships/image" Target="../media/image1.png"/><Relationship Id="rId132" Type="http://schemas.openxmlformats.org/officeDocument/2006/relationships/image" Target="../media/image2.png"/><Relationship Id="rId133" Type="http://schemas.openxmlformats.org/officeDocument/2006/relationships/image" Target="../media/image1.png"/><Relationship Id="rId134" Type="http://schemas.openxmlformats.org/officeDocument/2006/relationships/image" Target="../media/image2.png"/><Relationship Id="rId135" Type="http://schemas.openxmlformats.org/officeDocument/2006/relationships/image" Target="../media/image1.png"/><Relationship Id="rId136" Type="http://schemas.openxmlformats.org/officeDocument/2006/relationships/image" Target="../media/image2.png"/><Relationship Id="rId137" Type="http://schemas.openxmlformats.org/officeDocument/2006/relationships/image" Target="../media/image1.png"/><Relationship Id="rId138" Type="http://schemas.openxmlformats.org/officeDocument/2006/relationships/image" Target="../media/image2.png"/><Relationship Id="rId139" Type="http://schemas.openxmlformats.org/officeDocument/2006/relationships/image" Target="../media/image1.png"/><Relationship Id="rId140" Type="http://schemas.openxmlformats.org/officeDocument/2006/relationships/image" Target="../media/image2.png"/><Relationship Id="rId141" Type="http://schemas.openxmlformats.org/officeDocument/2006/relationships/image" Target="../media/image1.png"/><Relationship Id="rId142" Type="http://schemas.openxmlformats.org/officeDocument/2006/relationships/image" Target="../media/image2.png"/><Relationship Id="rId143" Type="http://schemas.openxmlformats.org/officeDocument/2006/relationships/image" Target="../media/image1.png"/><Relationship Id="rId144" Type="http://schemas.openxmlformats.org/officeDocument/2006/relationships/image" Target="../media/image2.png"/><Relationship Id="rId145" Type="http://schemas.openxmlformats.org/officeDocument/2006/relationships/image" Target="../media/image1.png"/><Relationship Id="rId146" Type="http://schemas.openxmlformats.org/officeDocument/2006/relationships/image" Target="../media/image2.png"/><Relationship Id="rId147" Type="http://schemas.openxmlformats.org/officeDocument/2006/relationships/image" Target="../media/image1.png"/><Relationship Id="rId148" Type="http://schemas.openxmlformats.org/officeDocument/2006/relationships/image" Target="../media/image2.png"/><Relationship Id="rId149" Type="http://schemas.openxmlformats.org/officeDocument/2006/relationships/image" Target="../media/image1.png"/><Relationship Id="rId150" Type="http://schemas.openxmlformats.org/officeDocument/2006/relationships/image" Target="../media/image2.png"/><Relationship Id="rId151" Type="http://schemas.openxmlformats.org/officeDocument/2006/relationships/image" Target="../media/image1.png"/><Relationship Id="rId152" Type="http://schemas.openxmlformats.org/officeDocument/2006/relationships/image" Target="../media/image2.png"/><Relationship Id="rId153" Type="http://schemas.openxmlformats.org/officeDocument/2006/relationships/image" Target="../media/image1.png"/><Relationship Id="rId154" Type="http://schemas.openxmlformats.org/officeDocument/2006/relationships/image" Target="../media/image2.png"/><Relationship Id="rId155" Type="http://schemas.openxmlformats.org/officeDocument/2006/relationships/image" Target="../media/image1.png"/><Relationship Id="rId156" Type="http://schemas.openxmlformats.org/officeDocument/2006/relationships/image" Target="../media/image2.png"/><Relationship Id="rId157" Type="http://schemas.openxmlformats.org/officeDocument/2006/relationships/image" Target="../media/image1.png"/><Relationship Id="rId158" Type="http://schemas.openxmlformats.org/officeDocument/2006/relationships/image" Target="../media/image2.png"/><Relationship Id="rId159" Type="http://schemas.openxmlformats.org/officeDocument/2006/relationships/image" Target="../media/image1.png"/><Relationship Id="rId160" Type="http://schemas.openxmlformats.org/officeDocument/2006/relationships/image" Target="../media/image2.png"/><Relationship Id="rId161" Type="http://schemas.openxmlformats.org/officeDocument/2006/relationships/image" Target="../media/image1.png"/><Relationship Id="rId162" Type="http://schemas.openxmlformats.org/officeDocument/2006/relationships/image" Target="../media/image2.png"/><Relationship Id="rId163" Type="http://schemas.openxmlformats.org/officeDocument/2006/relationships/image" Target="../media/image1.png"/><Relationship Id="rId164" Type="http://schemas.openxmlformats.org/officeDocument/2006/relationships/image" Target="../media/image2.png"/><Relationship Id="rId165" Type="http://schemas.openxmlformats.org/officeDocument/2006/relationships/image" Target="../media/image1.png"/><Relationship Id="rId166" Type="http://schemas.openxmlformats.org/officeDocument/2006/relationships/image" Target="../media/image2.png"/><Relationship Id="rId167" Type="http://schemas.openxmlformats.org/officeDocument/2006/relationships/image" Target="../media/image1.png"/><Relationship Id="rId168" Type="http://schemas.openxmlformats.org/officeDocument/2006/relationships/image" Target="../media/image2.png"/><Relationship Id="rId169" Type="http://schemas.openxmlformats.org/officeDocument/2006/relationships/image" Target="../media/image1.png"/><Relationship Id="rId170" Type="http://schemas.openxmlformats.org/officeDocument/2006/relationships/image" Target="../media/image2.png"/><Relationship Id="rId171" Type="http://schemas.openxmlformats.org/officeDocument/2006/relationships/image" Target="../media/image1.png"/><Relationship Id="rId172" Type="http://schemas.openxmlformats.org/officeDocument/2006/relationships/image" Target="../media/image2.png"/><Relationship Id="rId173" Type="http://schemas.openxmlformats.org/officeDocument/2006/relationships/image" Target="../media/image1.png"/><Relationship Id="rId174" Type="http://schemas.openxmlformats.org/officeDocument/2006/relationships/image" Target="../media/image2.png"/><Relationship Id="rId175" Type="http://schemas.openxmlformats.org/officeDocument/2006/relationships/image" Target="../media/image1.png"/><Relationship Id="rId176" Type="http://schemas.openxmlformats.org/officeDocument/2006/relationships/image" Target="../media/image2.png"/><Relationship Id="rId177" Type="http://schemas.openxmlformats.org/officeDocument/2006/relationships/image" Target="../media/image1.png"/><Relationship Id="rId178" Type="http://schemas.openxmlformats.org/officeDocument/2006/relationships/image" Target="../media/image2.png"/><Relationship Id="rId179" Type="http://schemas.openxmlformats.org/officeDocument/2006/relationships/image" Target="../media/image1.png"/><Relationship Id="rId180" Type="http://schemas.openxmlformats.org/officeDocument/2006/relationships/image" Target="../media/image2.png"/><Relationship Id="rId181" Type="http://schemas.openxmlformats.org/officeDocument/2006/relationships/image" Target="../media/image1.png"/><Relationship Id="rId182" Type="http://schemas.openxmlformats.org/officeDocument/2006/relationships/image" Target="../media/image2.png"/><Relationship Id="rId183" Type="http://schemas.openxmlformats.org/officeDocument/2006/relationships/image" Target="../media/image1.png"/><Relationship Id="rId184" Type="http://schemas.openxmlformats.org/officeDocument/2006/relationships/image" Target="../media/image2.png"/><Relationship Id="rId185" Type="http://schemas.openxmlformats.org/officeDocument/2006/relationships/image" Target="../media/image1.png"/><Relationship Id="rId186" Type="http://schemas.openxmlformats.org/officeDocument/2006/relationships/image" Target="../media/image2.png"/><Relationship Id="rId187" Type="http://schemas.openxmlformats.org/officeDocument/2006/relationships/image" Target="../media/image1.png"/><Relationship Id="rId188" Type="http://schemas.openxmlformats.org/officeDocument/2006/relationships/image" Target="../media/image2.png"/><Relationship Id="rId189" Type="http://schemas.openxmlformats.org/officeDocument/2006/relationships/image" Target="../media/image1.png"/><Relationship Id="rId190" Type="http://schemas.openxmlformats.org/officeDocument/2006/relationships/image" Target="../media/image2.png"/><Relationship Id="rId191" Type="http://schemas.openxmlformats.org/officeDocument/2006/relationships/image" Target="../media/image1.png"/><Relationship Id="rId192" Type="http://schemas.openxmlformats.org/officeDocument/2006/relationships/image" Target="../media/image2.png"/><Relationship Id="rId193" Type="http://schemas.openxmlformats.org/officeDocument/2006/relationships/image" Target="../media/image1.png"/><Relationship Id="rId194" Type="http://schemas.openxmlformats.org/officeDocument/2006/relationships/image" Target="../media/image2.png"/><Relationship Id="rId195" Type="http://schemas.openxmlformats.org/officeDocument/2006/relationships/image" Target="../media/image1.png"/><Relationship Id="rId196" Type="http://schemas.openxmlformats.org/officeDocument/2006/relationships/image" Target="../media/image2.png"/><Relationship Id="rId197" Type="http://schemas.openxmlformats.org/officeDocument/2006/relationships/image" Target="../media/image1.png"/><Relationship Id="rId198" Type="http://schemas.openxmlformats.org/officeDocument/2006/relationships/image" Target="../media/image2.png"/><Relationship Id="rId199" Type="http://schemas.openxmlformats.org/officeDocument/2006/relationships/image" Target="../media/image1.png"/><Relationship Id="rId200" Type="http://schemas.openxmlformats.org/officeDocument/2006/relationships/image" Target="../media/image2.png"/><Relationship Id="rId201" Type="http://schemas.openxmlformats.org/officeDocument/2006/relationships/image" Target="../media/image1.png"/><Relationship Id="rId202" Type="http://schemas.openxmlformats.org/officeDocument/2006/relationships/image" Target="../media/image2.png"/><Relationship Id="rId203" Type="http://schemas.openxmlformats.org/officeDocument/2006/relationships/image" Target="../media/image1.png"/><Relationship Id="rId204" Type="http://schemas.openxmlformats.org/officeDocument/2006/relationships/image" Target="../media/image2.png"/><Relationship Id="rId205" Type="http://schemas.openxmlformats.org/officeDocument/2006/relationships/image" Target="../media/image1.png"/><Relationship Id="rId206" Type="http://schemas.openxmlformats.org/officeDocument/2006/relationships/image" Target="../media/image2.png"/><Relationship Id="rId207" Type="http://schemas.openxmlformats.org/officeDocument/2006/relationships/image" Target="../media/image1.png"/><Relationship Id="rId208" Type="http://schemas.openxmlformats.org/officeDocument/2006/relationships/image" Target="../media/image2.png"/><Relationship Id="rId209" Type="http://schemas.openxmlformats.org/officeDocument/2006/relationships/image" Target="../media/image1.png"/><Relationship Id="rId210" Type="http://schemas.openxmlformats.org/officeDocument/2006/relationships/image" Target="../media/image2.png"/><Relationship Id="rId211" Type="http://schemas.openxmlformats.org/officeDocument/2006/relationships/image" Target="../media/image1.png"/><Relationship Id="rId212" Type="http://schemas.openxmlformats.org/officeDocument/2006/relationships/image" Target="../media/image2.png"/><Relationship Id="rId213" Type="http://schemas.openxmlformats.org/officeDocument/2006/relationships/image" Target="../media/image1.png"/><Relationship Id="rId214" Type="http://schemas.openxmlformats.org/officeDocument/2006/relationships/image" Target="../media/image2.png"/><Relationship Id="rId215" Type="http://schemas.openxmlformats.org/officeDocument/2006/relationships/image" Target="../media/image1.png"/><Relationship Id="rId216" Type="http://schemas.openxmlformats.org/officeDocument/2006/relationships/image" Target="../media/image2.png"/><Relationship Id="rId217" Type="http://schemas.openxmlformats.org/officeDocument/2006/relationships/image" Target="../media/image1.png"/><Relationship Id="rId218" Type="http://schemas.openxmlformats.org/officeDocument/2006/relationships/image" Target="../media/image2.png"/><Relationship Id="rId219" Type="http://schemas.openxmlformats.org/officeDocument/2006/relationships/image" Target="../media/image1.png"/><Relationship Id="rId220" Type="http://schemas.openxmlformats.org/officeDocument/2006/relationships/image" Target="../media/image2.png"/><Relationship Id="rId221" Type="http://schemas.openxmlformats.org/officeDocument/2006/relationships/image" Target="../media/image1.png"/><Relationship Id="rId222" Type="http://schemas.openxmlformats.org/officeDocument/2006/relationships/image" Target="../media/image2.png"/><Relationship Id="rId223" Type="http://schemas.openxmlformats.org/officeDocument/2006/relationships/image" Target="../media/image1.png"/><Relationship Id="rId224" Type="http://schemas.openxmlformats.org/officeDocument/2006/relationships/image" Target="../media/image2.png"/><Relationship Id="rId225" Type="http://schemas.openxmlformats.org/officeDocument/2006/relationships/image" Target="../media/image1.png"/><Relationship Id="rId226" Type="http://schemas.openxmlformats.org/officeDocument/2006/relationships/image" Target="../media/image2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0" name="Picture 3" descr="http://msrc-chips-p.mc.vanderbilt.edu:8080/chips2/images/sort_up.gif"/>
        <xdr:cNvPicPr/>
      </xdr:nvPicPr>
      <xdr:blipFill>
        <a:blip r:embed="rId1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1" name="Picture 4" descr="http://msrc-chips-p.mc.vanderbilt.edu:8080/chips2/images/sort_down.gif"/>
        <xdr:cNvPicPr/>
      </xdr:nvPicPr>
      <xdr:blipFill>
        <a:blip r:embed="rId2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2" name="Picture 5" descr="http://msrc-chips-p.mc.vanderbilt.edu:8080/chips2/images/sort_up.gif"/>
        <xdr:cNvPicPr/>
      </xdr:nvPicPr>
      <xdr:blipFill>
        <a:blip r:embed="rId3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3" name="Picture 6" descr="http://msrc-chips-p.mc.vanderbilt.edu:8080/chips2/images/sort_down.gif"/>
        <xdr:cNvPicPr/>
      </xdr:nvPicPr>
      <xdr:blipFill>
        <a:blip r:embed="rId4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" name="Picture 7" descr="http://msrc-chips-p.mc.vanderbilt.edu:8080/chips2/images/sort_up.gif"/>
        <xdr:cNvPicPr/>
      </xdr:nvPicPr>
      <xdr:blipFill>
        <a:blip r:embed="rId5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5" name="Picture 8" descr="http://msrc-chips-p.mc.vanderbilt.edu:8080/chips2/images/sort_down.gif"/>
        <xdr:cNvPicPr/>
      </xdr:nvPicPr>
      <xdr:blipFill>
        <a:blip r:embed="rId6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6" name="Picture 9" descr="http://msrc-chips-p.mc.vanderbilt.edu:8080/chips2/images/sort_up.gif"/>
        <xdr:cNvPicPr/>
      </xdr:nvPicPr>
      <xdr:blipFill>
        <a:blip r:embed="rId7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7" name="Picture 10" descr="http://msrc-chips-p.mc.vanderbilt.edu:8080/chips2/images/sort_down.gif"/>
        <xdr:cNvPicPr/>
      </xdr:nvPicPr>
      <xdr:blipFill>
        <a:blip r:embed="rId8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8" name="Picture 11" descr="http://msrc-chips-p.mc.vanderbilt.edu:8080/chips2/images/sort_up.gif"/>
        <xdr:cNvPicPr/>
      </xdr:nvPicPr>
      <xdr:blipFill>
        <a:blip r:embed="rId9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9" name="Picture 12" descr="http://msrc-chips-p.mc.vanderbilt.edu:8080/chips2/images/sort_down.gif"/>
        <xdr:cNvPicPr/>
      </xdr:nvPicPr>
      <xdr:blipFill>
        <a:blip r:embed="rId10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10" name="Picture 13" descr="http://msrc-chips-p.mc.vanderbilt.edu:8080/chips2/images/sort_up.gif"/>
        <xdr:cNvPicPr/>
      </xdr:nvPicPr>
      <xdr:blipFill>
        <a:blip r:embed="rId11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11" name="Picture 14" descr="http://msrc-chips-p.mc.vanderbilt.edu:8080/chips2/images/sort_down.gif"/>
        <xdr:cNvPicPr/>
      </xdr:nvPicPr>
      <xdr:blipFill>
        <a:blip r:embed="rId12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12" name="Picture 3" descr="http://msrc-chips-p.mc.vanderbilt.edu:8080/chips2/images/sort_up.gif"/>
        <xdr:cNvPicPr/>
      </xdr:nvPicPr>
      <xdr:blipFill>
        <a:blip r:embed="rId13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13" name="Picture 4" descr="http://msrc-chips-p.mc.vanderbilt.edu:8080/chips2/images/sort_down.gif"/>
        <xdr:cNvPicPr/>
      </xdr:nvPicPr>
      <xdr:blipFill>
        <a:blip r:embed="rId14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14" name="Picture 5" descr="http://msrc-chips-p.mc.vanderbilt.edu:8080/chips2/images/sort_up.gif"/>
        <xdr:cNvPicPr/>
      </xdr:nvPicPr>
      <xdr:blipFill>
        <a:blip r:embed="rId15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15" name="Picture 6" descr="http://msrc-chips-p.mc.vanderbilt.edu:8080/chips2/images/sort_down.gif"/>
        <xdr:cNvPicPr/>
      </xdr:nvPicPr>
      <xdr:blipFill>
        <a:blip r:embed="rId16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16" name="Picture 7" descr="http://msrc-chips-p.mc.vanderbilt.edu:8080/chips2/images/sort_up.gif"/>
        <xdr:cNvPicPr/>
      </xdr:nvPicPr>
      <xdr:blipFill>
        <a:blip r:embed="rId17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17" name="Picture 8" descr="http://msrc-chips-p.mc.vanderbilt.edu:8080/chips2/images/sort_down.gif"/>
        <xdr:cNvPicPr/>
      </xdr:nvPicPr>
      <xdr:blipFill>
        <a:blip r:embed="rId18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18" name="Picture 9" descr="http://msrc-chips-p.mc.vanderbilt.edu:8080/chips2/images/sort_up.gif"/>
        <xdr:cNvPicPr/>
      </xdr:nvPicPr>
      <xdr:blipFill>
        <a:blip r:embed="rId19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19" name="Picture 10" descr="http://msrc-chips-p.mc.vanderbilt.edu:8080/chips2/images/sort_down.gif"/>
        <xdr:cNvPicPr/>
      </xdr:nvPicPr>
      <xdr:blipFill>
        <a:blip r:embed="rId20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20" name="Picture 11" descr="http://msrc-chips-p.mc.vanderbilt.edu:8080/chips2/images/sort_up.gif"/>
        <xdr:cNvPicPr/>
      </xdr:nvPicPr>
      <xdr:blipFill>
        <a:blip r:embed="rId21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21" name="Picture 12" descr="http://msrc-chips-p.mc.vanderbilt.edu:8080/chips2/images/sort_down.gif"/>
        <xdr:cNvPicPr/>
      </xdr:nvPicPr>
      <xdr:blipFill>
        <a:blip r:embed="rId22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22" name="Picture 13" descr="http://msrc-chips-p.mc.vanderbilt.edu:8080/chips2/images/sort_up.gif"/>
        <xdr:cNvPicPr/>
      </xdr:nvPicPr>
      <xdr:blipFill>
        <a:blip r:embed="rId23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23" name="Picture 14" descr="http://msrc-chips-p.mc.vanderbilt.edu:8080/chips2/images/sort_down.gif"/>
        <xdr:cNvPicPr/>
      </xdr:nvPicPr>
      <xdr:blipFill>
        <a:blip r:embed="rId24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70200</xdr:colOff>
      <xdr:row>49</xdr:row>
      <xdr:rowOff>38880</xdr:rowOff>
    </xdr:to>
    <xdr:pic>
      <xdr:nvPicPr>
        <xdr:cNvPr id="24" name="Picture 3" descr="http://msrc-chips-p.mc.vanderbilt.edu:8080/chips2/images/sort_up.gif"/>
        <xdr:cNvPicPr/>
      </xdr:nvPicPr>
      <xdr:blipFill>
        <a:blip r:embed="rId25"/>
        <a:stretch/>
      </xdr:blipFill>
      <xdr:spPr>
        <a:xfrm>
          <a:off x="0" y="1318248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70200</xdr:colOff>
      <xdr:row>49</xdr:row>
      <xdr:rowOff>38880</xdr:rowOff>
    </xdr:to>
    <xdr:pic>
      <xdr:nvPicPr>
        <xdr:cNvPr id="25" name="Picture 4" descr="http://msrc-chips-p.mc.vanderbilt.edu:8080/chips2/images/sort_down.gif"/>
        <xdr:cNvPicPr/>
      </xdr:nvPicPr>
      <xdr:blipFill>
        <a:blip r:embed="rId26"/>
        <a:stretch/>
      </xdr:blipFill>
      <xdr:spPr>
        <a:xfrm>
          <a:off x="0" y="1318248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1</xdr:col>
      <xdr:colOff>67320</xdr:colOff>
      <xdr:row>49</xdr:row>
      <xdr:rowOff>38880</xdr:rowOff>
    </xdr:to>
    <xdr:pic>
      <xdr:nvPicPr>
        <xdr:cNvPr id="26" name="Picture 5" descr="http://msrc-chips-p.mc.vanderbilt.edu:8080/chips2/images/sort_up.gif"/>
        <xdr:cNvPicPr/>
      </xdr:nvPicPr>
      <xdr:blipFill>
        <a:blip r:embed="rId27"/>
        <a:stretch/>
      </xdr:blipFill>
      <xdr:spPr>
        <a:xfrm>
          <a:off x="3266280" y="1318248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1</xdr:col>
      <xdr:colOff>67320</xdr:colOff>
      <xdr:row>49</xdr:row>
      <xdr:rowOff>38880</xdr:rowOff>
    </xdr:to>
    <xdr:pic>
      <xdr:nvPicPr>
        <xdr:cNvPr id="27" name="Picture 6" descr="http://msrc-chips-p.mc.vanderbilt.edu:8080/chips2/images/sort_down.gif"/>
        <xdr:cNvPicPr/>
      </xdr:nvPicPr>
      <xdr:blipFill>
        <a:blip r:embed="rId28"/>
        <a:stretch/>
      </xdr:blipFill>
      <xdr:spPr>
        <a:xfrm>
          <a:off x="3266280" y="1318248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1</xdr:row>
      <xdr:rowOff>0</xdr:rowOff>
    </xdr:from>
    <xdr:to>
      <xdr:col>2</xdr:col>
      <xdr:colOff>70560</xdr:colOff>
      <xdr:row>51</xdr:row>
      <xdr:rowOff>38160</xdr:rowOff>
    </xdr:to>
    <xdr:pic>
      <xdr:nvPicPr>
        <xdr:cNvPr id="28" name="Picture 7" descr="http://msrc-chips-p.mc.vanderbilt.edu:8080/chips2/images/sort_up.gif"/>
        <xdr:cNvPicPr/>
      </xdr:nvPicPr>
      <xdr:blipFill>
        <a:blip r:embed="rId29"/>
        <a:stretch/>
      </xdr:blipFill>
      <xdr:spPr>
        <a:xfrm>
          <a:off x="3999240" y="137415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1</xdr:row>
      <xdr:rowOff>0</xdr:rowOff>
    </xdr:from>
    <xdr:to>
      <xdr:col>2</xdr:col>
      <xdr:colOff>70560</xdr:colOff>
      <xdr:row>51</xdr:row>
      <xdr:rowOff>38160</xdr:rowOff>
    </xdr:to>
    <xdr:pic>
      <xdr:nvPicPr>
        <xdr:cNvPr id="29" name="Picture 8" descr="http://msrc-chips-p.mc.vanderbilt.edu:8080/chips2/images/sort_down.gif"/>
        <xdr:cNvPicPr/>
      </xdr:nvPicPr>
      <xdr:blipFill>
        <a:blip r:embed="rId30"/>
        <a:stretch/>
      </xdr:blipFill>
      <xdr:spPr>
        <a:xfrm>
          <a:off x="3999240" y="137415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51</xdr:row>
      <xdr:rowOff>0</xdr:rowOff>
    </xdr:from>
    <xdr:to>
      <xdr:col>3</xdr:col>
      <xdr:colOff>67680</xdr:colOff>
      <xdr:row>51</xdr:row>
      <xdr:rowOff>38160</xdr:rowOff>
    </xdr:to>
    <xdr:pic>
      <xdr:nvPicPr>
        <xdr:cNvPr id="30" name="Picture 9" descr="http://msrc-chips-p.mc.vanderbilt.edu:8080/chips2/images/sort_up.gif"/>
        <xdr:cNvPicPr/>
      </xdr:nvPicPr>
      <xdr:blipFill>
        <a:blip r:embed="rId31"/>
        <a:stretch/>
      </xdr:blipFill>
      <xdr:spPr>
        <a:xfrm>
          <a:off x="7145640" y="13741560"/>
          <a:ext cx="676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51</xdr:row>
      <xdr:rowOff>0</xdr:rowOff>
    </xdr:from>
    <xdr:to>
      <xdr:col>3</xdr:col>
      <xdr:colOff>67680</xdr:colOff>
      <xdr:row>51</xdr:row>
      <xdr:rowOff>38160</xdr:rowOff>
    </xdr:to>
    <xdr:pic>
      <xdr:nvPicPr>
        <xdr:cNvPr id="31" name="Picture 10" descr="http://msrc-chips-p.mc.vanderbilt.edu:8080/chips2/images/sort_down.gif"/>
        <xdr:cNvPicPr/>
      </xdr:nvPicPr>
      <xdr:blipFill>
        <a:blip r:embed="rId32"/>
        <a:stretch/>
      </xdr:blipFill>
      <xdr:spPr>
        <a:xfrm>
          <a:off x="7145640" y="13741560"/>
          <a:ext cx="676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1</xdr:row>
      <xdr:rowOff>0</xdr:rowOff>
    </xdr:from>
    <xdr:to>
      <xdr:col>4</xdr:col>
      <xdr:colOff>66960</xdr:colOff>
      <xdr:row>51</xdr:row>
      <xdr:rowOff>38160</xdr:rowOff>
    </xdr:to>
    <xdr:pic>
      <xdr:nvPicPr>
        <xdr:cNvPr id="32" name="Picture 11" descr="http://msrc-chips-p.mc.vanderbilt.edu:8080/chips2/images/sort_up.gif"/>
        <xdr:cNvPicPr/>
      </xdr:nvPicPr>
      <xdr:blipFill>
        <a:blip r:embed="rId33"/>
        <a:stretch/>
      </xdr:blipFill>
      <xdr:spPr>
        <a:xfrm>
          <a:off x="7931880" y="137415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1</xdr:row>
      <xdr:rowOff>0</xdr:rowOff>
    </xdr:from>
    <xdr:to>
      <xdr:col>4</xdr:col>
      <xdr:colOff>66960</xdr:colOff>
      <xdr:row>51</xdr:row>
      <xdr:rowOff>38160</xdr:rowOff>
    </xdr:to>
    <xdr:pic>
      <xdr:nvPicPr>
        <xdr:cNvPr id="33" name="Picture 12" descr="http://msrc-chips-p.mc.vanderbilt.edu:8080/chips2/images/sort_down.gif"/>
        <xdr:cNvPicPr/>
      </xdr:nvPicPr>
      <xdr:blipFill>
        <a:blip r:embed="rId34"/>
        <a:stretch/>
      </xdr:blipFill>
      <xdr:spPr>
        <a:xfrm>
          <a:off x="7931880" y="137415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51</xdr:row>
      <xdr:rowOff>0</xdr:rowOff>
    </xdr:from>
    <xdr:to>
      <xdr:col>5</xdr:col>
      <xdr:colOff>66600</xdr:colOff>
      <xdr:row>51</xdr:row>
      <xdr:rowOff>38160</xdr:rowOff>
    </xdr:to>
    <xdr:pic>
      <xdr:nvPicPr>
        <xdr:cNvPr id="34" name="Picture 13" descr="http://msrc-chips-p.mc.vanderbilt.edu:8080/chips2/images/sort_up.gif"/>
        <xdr:cNvPicPr/>
      </xdr:nvPicPr>
      <xdr:blipFill>
        <a:blip r:embed="rId35"/>
        <a:stretch/>
      </xdr:blipFill>
      <xdr:spPr>
        <a:xfrm>
          <a:off x="8424720" y="1374156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51</xdr:row>
      <xdr:rowOff>0</xdr:rowOff>
    </xdr:from>
    <xdr:to>
      <xdr:col>5</xdr:col>
      <xdr:colOff>66600</xdr:colOff>
      <xdr:row>51</xdr:row>
      <xdr:rowOff>38160</xdr:rowOff>
    </xdr:to>
    <xdr:pic>
      <xdr:nvPicPr>
        <xdr:cNvPr id="35" name="Picture 14" descr="http://msrc-chips-p.mc.vanderbilt.edu:8080/chips2/images/sort_down.gif"/>
        <xdr:cNvPicPr/>
      </xdr:nvPicPr>
      <xdr:blipFill>
        <a:blip r:embed="rId36"/>
        <a:stretch/>
      </xdr:blipFill>
      <xdr:spPr>
        <a:xfrm>
          <a:off x="8424720" y="1374156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36" name="Picture 16" descr="http://msrc-chips-p.mc.vanderbilt.edu:8080/chips2/images/sort_up.gif"/>
        <xdr:cNvPicPr/>
      </xdr:nvPicPr>
      <xdr:blipFill>
        <a:blip r:embed="rId37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37" name="Picture 17" descr="http://msrc-chips-p.mc.vanderbilt.edu:8080/chips2/images/sort_down.gif"/>
        <xdr:cNvPicPr/>
      </xdr:nvPicPr>
      <xdr:blipFill>
        <a:blip r:embed="rId38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38" name="Picture 18" descr="http://msrc-chips-p.mc.vanderbilt.edu:8080/chips2/images/sort_up.gif"/>
        <xdr:cNvPicPr/>
      </xdr:nvPicPr>
      <xdr:blipFill>
        <a:blip r:embed="rId39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39" name="Picture 19" descr="http://msrc-chips-p.mc.vanderbilt.edu:8080/chips2/images/sort_down.gif"/>
        <xdr:cNvPicPr/>
      </xdr:nvPicPr>
      <xdr:blipFill>
        <a:blip r:embed="rId40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0" name="Picture 20" descr="http://msrc-chips-p.mc.vanderbilt.edu:8080/chips2/images/sort_up.gif"/>
        <xdr:cNvPicPr/>
      </xdr:nvPicPr>
      <xdr:blipFill>
        <a:blip r:embed="rId41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1" name="Picture 21" descr="http://msrc-chips-p.mc.vanderbilt.edu:8080/chips2/images/sort_down.gif"/>
        <xdr:cNvPicPr/>
      </xdr:nvPicPr>
      <xdr:blipFill>
        <a:blip r:embed="rId42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42" name="Picture 22" descr="http://msrc-chips-p.mc.vanderbilt.edu:8080/chips2/images/sort_up.gif"/>
        <xdr:cNvPicPr/>
      </xdr:nvPicPr>
      <xdr:blipFill>
        <a:blip r:embed="rId43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43" name="Picture 23" descr="http://msrc-chips-p.mc.vanderbilt.edu:8080/chips2/images/sort_down.gif"/>
        <xdr:cNvPicPr/>
      </xdr:nvPicPr>
      <xdr:blipFill>
        <a:blip r:embed="rId44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4" name="Picture 24" descr="http://msrc-chips-p.mc.vanderbilt.edu:8080/chips2/images/sort_up.gif"/>
        <xdr:cNvPicPr/>
      </xdr:nvPicPr>
      <xdr:blipFill>
        <a:blip r:embed="rId45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5" name="Picture 25" descr="http://msrc-chips-p.mc.vanderbilt.edu:8080/chips2/images/sort_down.gif"/>
        <xdr:cNvPicPr/>
      </xdr:nvPicPr>
      <xdr:blipFill>
        <a:blip r:embed="rId46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46" name="Picture 26" descr="http://msrc-chips-p.mc.vanderbilt.edu:8080/chips2/images/sort_up.gif"/>
        <xdr:cNvPicPr/>
      </xdr:nvPicPr>
      <xdr:blipFill>
        <a:blip r:embed="rId47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47" name="Picture 27" descr="http://msrc-chips-p.mc.vanderbilt.edu:8080/chips2/images/sort_down.gif"/>
        <xdr:cNvPicPr/>
      </xdr:nvPicPr>
      <xdr:blipFill>
        <a:blip r:embed="rId48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48" name="Picture 3" descr="http://msrc-chips-p.mc.vanderbilt.edu:8080/chips2/images/sort_up.gif"/>
        <xdr:cNvPicPr/>
      </xdr:nvPicPr>
      <xdr:blipFill>
        <a:blip r:embed="rId49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49" name="Picture 4" descr="http://msrc-chips-p.mc.vanderbilt.edu:8080/chips2/images/sort_down.gif"/>
        <xdr:cNvPicPr/>
      </xdr:nvPicPr>
      <xdr:blipFill>
        <a:blip r:embed="rId50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50" name="Picture 5" descr="http://msrc-chips-p.mc.vanderbilt.edu:8080/chips2/images/sort_up.gif"/>
        <xdr:cNvPicPr/>
      </xdr:nvPicPr>
      <xdr:blipFill>
        <a:blip r:embed="rId51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51" name="Picture 6" descr="http://msrc-chips-p.mc.vanderbilt.edu:8080/chips2/images/sort_down.gif"/>
        <xdr:cNvPicPr/>
      </xdr:nvPicPr>
      <xdr:blipFill>
        <a:blip r:embed="rId52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52" name="Picture 7" descr="http://msrc-chips-p.mc.vanderbilt.edu:8080/chips2/images/sort_up.gif"/>
        <xdr:cNvPicPr/>
      </xdr:nvPicPr>
      <xdr:blipFill>
        <a:blip r:embed="rId53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53" name="Picture 8" descr="http://msrc-chips-p.mc.vanderbilt.edu:8080/chips2/images/sort_down.gif"/>
        <xdr:cNvPicPr/>
      </xdr:nvPicPr>
      <xdr:blipFill>
        <a:blip r:embed="rId54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54" name="Picture 9" descr="http://msrc-chips-p.mc.vanderbilt.edu:8080/chips2/images/sort_up.gif"/>
        <xdr:cNvPicPr/>
      </xdr:nvPicPr>
      <xdr:blipFill>
        <a:blip r:embed="rId55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55" name="Picture 10" descr="http://msrc-chips-p.mc.vanderbilt.edu:8080/chips2/images/sort_down.gif"/>
        <xdr:cNvPicPr/>
      </xdr:nvPicPr>
      <xdr:blipFill>
        <a:blip r:embed="rId56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56" name="Picture 11" descr="http://msrc-chips-p.mc.vanderbilt.edu:8080/chips2/images/sort_up.gif"/>
        <xdr:cNvPicPr/>
      </xdr:nvPicPr>
      <xdr:blipFill>
        <a:blip r:embed="rId57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57" name="Picture 12" descr="http://msrc-chips-p.mc.vanderbilt.edu:8080/chips2/images/sort_down.gif"/>
        <xdr:cNvPicPr/>
      </xdr:nvPicPr>
      <xdr:blipFill>
        <a:blip r:embed="rId58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58" name="Picture 13" descr="http://msrc-chips-p.mc.vanderbilt.edu:8080/chips2/images/sort_up.gif"/>
        <xdr:cNvPicPr/>
      </xdr:nvPicPr>
      <xdr:blipFill>
        <a:blip r:embed="rId59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59" name="Picture 14" descr="http://msrc-chips-p.mc.vanderbilt.edu:8080/chips2/images/sort_down.gif"/>
        <xdr:cNvPicPr/>
      </xdr:nvPicPr>
      <xdr:blipFill>
        <a:blip r:embed="rId60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60" name="Picture 3" descr="http://msrc-chips-p.mc.vanderbilt.edu:8080/chips2/images/sort_up.gif"/>
        <xdr:cNvPicPr/>
      </xdr:nvPicPr>
      <xdr:blipFill>
        <a:blip r:embed="rId61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61" name="Picture 4" descr="http://msrc-chips-p.mc.vanderbilt.edu:8080/chips2/images/sort_down.gif"/>
        <xdr:cNvPicPr/>
      </xdr:nvPicPr>
      <xdr:blipFill>
        <a:blip r:embed="rId62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62" name="Picture 5" descr="http://msrc-chips-p.mc.vanderbilt.edu:8080/chips2/images/sort_up.gif"/>
        <xdr:cNvPicPr/>
      </xdr:nvPicPr>
      <xdr:blipFill>
        <a:blip r:embed="rId63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63" name="Picture 6" descr="http://msrc-chips-p.mc.vanderbilt.edu:8080/chips2/images/sort_down.gif"/>
        <xdr:cNvPicPr/>
      </xdr:nvPicPr>
      <xdr:blipFill>
        <a:blip r:embed="rId64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64" name="Picture 7" descr="http://msrc-chips-p.mc.vanderbilt.edu:8080/chips2/images/sort_up.gif"/>
        <xdr:cNvPicPr/>
      </xdr:nvPicPr>
      <xdr:blipFill>
        <a:blip r:embed="rId65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65" name="Picture 8" descr="http://msrc-chips-p.mc.vanderbilt.edu:8080/chips2/images/sort_down.gif"/>
        <xdr:cNvPicPr/>
      </xdr:nvPicPr>
      <xdr:blipFill>
        <a:blip r:embed="rId66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66" name="Picture 9" descr="http://msrc-chips-p.mc.vanderbilt.edu:8080/chips2/images/sort_up.gif"/>
        <xdr:cNvPicPr/>
      </xdr:nvPicPr>
      <xdr:blipFill>
        <a:blip r:embed="rId67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67" name="Picture 10" descr="http://msrc-chips-p.mc.vanderbilt.edu:8080/chips2/images/sort_down.gif"/>
        <xdr:cNvPicPr/>
      </xdr:nvPicPr>
      <xdr:blipFill>
        <a:blip r:embed="rId68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68" name="Picture 11" descr="http://msrc-chips-p.mc.vanderbilt.edu:8080/chips2/images/sort_up.gif"/>
        <xdr:cNvPicPr/>
      </xdr:nvPicPr>
      <xdr:blipFill>
        <a:blip r:embed="rId69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69" name="Picture 12" descr="http://msrc-chips-p.mc.vanderbilt.edu:8080/chips2/images/sort_down.gif"/>
        <xdr:cNvPicPr/>
      </xdr:nvPicPr>
      <xdr:blipFill>
        <a:blip r:embed="rId70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70" name="Picture 13" descr="http://msrc-chips-p.mc.vanderbilt.edu:8080/chips2/images/sort_up.gif"/>
        <xdr:cNvPicPr/>
      </xdr:nvPicPr>
      <xdr:blipFill>
        <a:blip r:embed="rId71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71" name="Picture 14" descr="http://msrc-chips-p.mc.vanderbilt.edu:8080/chips2/images/sort_down.gif"/>
        <xdr:cNvPicPr/>
      </xdr:nvPicPr>
      <xdr:blipFill>
        <a:blip r:embed="rId72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72" name="Picture 3" descr="http://msrc-chips-p.mc.vanderbilt.edu:8080/chips2/images/sort_up.gif"/>
        <xdr:cNvPicPr/>
      </xdr:nvPicPr>
      <xdr:blipFill>
        <a:blip r:embed="rId73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73" name="Picture 4" descr="http://msrc-chips-p.mc.vanderbilt.edu:8080/chips2/images/sort_down.gif"/>
        <xdr:cNvPicPr/>
      </xdr:nvPicPr>
      <xdr:blipFill>
        <a:blip r:embed="rId74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74" name="Picture 5" descr="http://msrc-chips-p.mc.vanderbilt.edu:8080/chips2/images/sort_up.gif"/>
        <xdr:cNvPicPr/>
      </xdr:nvPicPr>
      <xdr:blipFill>
        <a:blip r:embed="rId75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75" name="Picture 6" descr="http://msrc-chips-p.mc.vanderbilt.edu:8080/chips2/images/sort_down.gif"/>
        <xdr:cNvPicPr/>
      </xdr:nvPicPr>
      <xdr:blipFill>
        <a:blip r:embed="rId76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76" name="Picture 7" descr="http://msrc-chips-p.mc.vanderbilt.edu:8080/chips2/images/sort_up.gif"/>
        <xdr:cNvPicPr/>
      </xdr:nvPicPr>
      <xdr:blipFill>
        <a:blip r:embed="rId77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77" name="Picture 8" descr="http://msrc-chips-p.mc.vanderbilt.edu:8080/chips2/images/sort_down.gif"/>
        <xdr:cNvPicPr/>
      </xdr:nvPicPr>
      <xdr:blipFill>
        <a:blip r:embed="rId78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78" name="Picture 9" descr="http://msrc-chips-p.mc.vanderbilt.edu:8080/chips2/images/sort_up.gif"/>
        <xdr:cNvPicPr/>
      </xdr:nvPicPr>
      <xdr:blipFill>
        <a:blip r:embed="rId79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79" name="Picture 10" descr="http://msrc-chips-p.mc.vanderbilt.edu:8080/chips2/images/sort_down.gif"/>
        <xdr:cNvPicPr/>
      </xdr:nvPicPr>
      <xdr:blipFill>
        <a:blip r:embed="rId80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80" name="Picture 11" descr="http://msrc-chips-p.mc.vanderbilt.edu:8080/chips2/images/sort_up.gif"/>
        <xdr:cNvPicPr/>
      </xdr:nvPicPr>
      <xdr:blipFill>
        <a:blip r:embed="rId81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81" name="Picture 12" descr="http://msrc-chips-p.mc.vanderbilt.edu:8080/chips2/images/sort_down.gif"/>
        <xdr:cNvPicPr/>
      </xdr:nvPicPr>
      <xdr:blipFill>
        <a:blip r:embed="rId82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82" name="Picture 13" descr="http://msrc-chips-p.mc.vanderbilt.edu:8080/chips2/images/sort_up.gif"/>
        <xdr:cNvPicPr/>
      </xdr:nvPicPr>
      <xdr:blipFill>
        <a:blip r:embed="rId83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83" name="Picture 14" descr="http://msrc-chips-p.mc.vanderbilt.edu:8080/chips2/images/sort_down.gif"/>
        <xdr:cNvPicPr/>
      </xdr:nvPicPr>
      <xdr:blipFill>
        <a:blip r:embed="rId84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84" name="Picture 3" descr="http://msrc-chips-p.mc.vanderbilt.edu:8080/chips2/images/sort_up.gif"/>
        <xdr:cNvPicPr/>
      </xdr:nvPicPr>
      <xdr:blipFill>
        <a:blip r:embed="rId85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85" name="Picture 4" descr="http://msrc-chips-p.mc.vanderbilt.edu:8080/chips2/images/sort_down.gif"/>
        <xdr:cNvPicPr/>
      </xdr:nvPicPr>
      <xdr:blipFill>
        <a:blip r:embed="rId86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86" name="Picture 5" descr="http://msrc-chips-p.mc.vanderbilt.edu:8080/chips2/images/sort_up.gif"/>
        <xdr:cNvPicPr/>
      </xdr:nvPicPr>
      <xdr:blipFill>
        <a:blip r:embed="rId87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87" name="Picture 6" descr="http://msrc-chips-p.mc.vanderbilt.edu:8080/chips2/images/sort_down.gif"/>
        <xdr:cNvPicPr/>
      </xdr:nvPicPr>
      <xdr:blipFill>
        <a:blip r:embed="rId88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88" name="Picture 7" descr="http://msrc-chips-p.mc.vanderbilt.edu:8080/chips2/images/sort_up.gif"/>
        <xdr:cNvPicPr/>
      </xdr:nvPicPr>
      <xdr:blipFill>
        <a:blip r:embed="rId89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89" name="Picture 8" descr="http://msrc-chips-p.mc.vanderbilt.edu:8080/chips2/images/sort_down.gif"/>
        <xdr:cNvPicPr/>
      </xdr:nvPicPr>
      <xdr:blipFill>
        <a:blip r:embed="rId90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90" name="Picture 9" descr="http://msrc-chips-p.mc.vanderbilt.edu:8080/chips2/images/sort_up.gif"/>
        <xdr:cNvPicPr/>
      </xdr:nvPicPr>
      <xdr:blipFill>
        <a:blip r:embed="rId91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91" name="Picture 10" descr="http://msrc-chips-p.mc.vanderbilt.edu:8080/chips2/images/sort_down.gif"/>
        <xdr:cNvPicPr/>
      </xdr:nvPicPr>
      <xdr:blipFill>
        <a:blip r:embed="rId92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92" name="Picture 11" descr="http://msrc-chips-p.mc.vanderbilt.edu:8080/chips2/images/sort_up.gif"/>
        <xdr:cNvPicPr/>
      </xdr:nvPicPr>
      <xdr:blipFill>
        <a:blip r:embed="rId93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93" name="Picture 12" descr="http://msrc-chips-p.mc.vanderbilt.edu:8080/chips2/images/sort_down.gif"/>
        <xdr:cNvPicPr/>
      </xdr:nvPicPr>
      <xdr:blipFill>
        <a:blip r:embed="rId94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94" name="Picture 13" descr="http://msrc-chips-p.mc.vanderbilt.edu:8080/chips2/images/sort_up.gif"/>
        <xdr:cNvPicPr/>
      </xdr:nvPicPr>
      <xdr:blipFill>
        <a:blip r:embed="rId95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95" name="Picture 14" descr="http://msrc-chips-p.mc.vanderbilt.edu:8080/chips2/images/sort_down.gif"/>
        <xdr:cNvPicPr/>
      </xdr:nvPicPr>
      <xdr:blipFill>
        <a:blip r:embed="rId96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</xdr:row>
      <xdr:rowOff>0</xdr:rowOff>
    </xdr:from>
    <xdr:to>
      <xdr:col>20</xdr:col>
      <xdr:colOff>67320</xdr:colOff>
      <xdr:row>3</xdr:row>
      <xdr:rowOff>38160</xdr:rowOff>
    </xdr:to>
    <xdr:pic>
      <xdr:nvPicPr>
        <xdr:cNvPr id="96" name="Picture 2" descr="sort_up"/>
        <xdr:cNvPicPr/>
      </xdr:nvPicPr>
      <xdr:blipFill>
        <a:blip r:embed="rId97"/>
        <a:stretch/>
      </xdr:blipFill>
      <xdr:spPr>
        <a:xfrm>
          <a:off x="1764288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</xdr:row>
      <xdr:rowOff>0</xdr:rowOff>
    </xdr:from>
    <xdr:to>
      <xdr:col>20</xdr:col>
      <xdr:colOff>67320</xdr:colOff>
      <xdr:row>3</xdr:row>
      <xdr:rowOff>38160</xdr:rowOff>
    </xdr:to>
    <xdr:pic>
      <xdr:nvPicPr>
        <xdr:cNvPr id="97" name="Picture 3" descr="sort_down"/>
        <xdr:cNvPicPr/>
      </xdr:nvPicPr>
      <xdr:blipFill>
        <a:blip r:embed="rId98"/>
        <a:stretch/>
      </xdr:blipFill>
      <xdr:spPr>
        <a:xfrm>
          <a:off x="1764288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3</xdr:row>
      <xdr:rowOff>0</xdr:rowOff>
    </xdr:from>
    <xdr:to>
      <xdr:col>21</xdr:col>
      <xdr:colOff>67680</xdr:colOff>
      <xdr:row>3</xdr:row>
      <xdr:rowOff>38160</xdr:rowOff>
    </xdr:to>
    <xdr:pic>
      <xdr:nvPicPr>
        <xdr:cNvPr id="98" name="Picture 4" descr="sort_up"/>
        <xdr:cNvPicPr/>
      </xdr:nvPicPr>
      <xdr:blipFill>
        <a:blip r:embed="rId99"/>
        <a:stretch/>
      </xdr:blipFill>
      <xdr:spPr>
        <a:xfrm>
          <a:off x="18362160" y="1155600"/>
          <a:ext cx="676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3</xdr:row>
      <xdr:rowOff>0</xdr:rowOff>
    </xdr:from>
    <xdr:to>
      <xdr:col>21</xdr:col>
      <xdr:colOff>67680</xdr:colOff>
      <xdr:row>3</xdr:row>
      <xdr:rowOff>38160</xdr:rowOff>
    </xdr:to>
    <xdr:pic>
      <xdr:nvPicPr>
        <xdr:cNvPr id="99" name="Picture 5" descr="sort_down"/>
        <xdr:cNvPicPr/>
      </xdr:nvPicPr>
      <xdr:blipFill>
        <a:blip r:embed="rId100"/>
        <a:stretch/>
      </xdr:blipFill>
      <xdr:spPr>
        <a:xfrm>
          <a:off x="18362160" y="1155600"/>
          <a:ext cx="676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70560</xdr:colOff>
      <xdr:row>3</xdr:row>
      <xdr:rowOff>38160</xdr:rowOff>
    </xdr:to>
    <xdr:pic>
      <xdr:nvPicPr>
        <xdr:cNvPr id="100" name="Picture 6" descr="sort_up"/>
        <xdr:cNvPicPr/>
      </xdr:nvPicPr>
      <xdr:blipFill>
        <a:blip r:embed="rId101"/>
        <a:stretch/>
      </xdr:blipFill>
      <xdr:spPr>
        <a:xfrm>
          <a:off x="3999240" y="115560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70560</xdr:colOff>
      <xdr:row>3</xdr:row>
      <xdr:rowOff>38160</xdr:rowOff>
    </xdr:to>
    <xdr:pic>
      <xdr:nvPicPr>
        <xdr:cNvPr id="101" name="Picture 7" descr="sort_down"/>
        <xdr:cNvPicPr/>
      </xdr:nvPicPr>
      <xdr:blipFill>
        <a:blip r:embed="rId102"/>
        <a:stretch/>
      </xdr:blipFill>
      <xdr:spPr>
        <a:xfrm>
          <a:off x="3999240" y="115560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</xdr:row>
      <xdr:rowOff>0</xdr:rowOff>
    </xdr:from>
    <xdr:to>
      <xdr:col>4</xdr:col>
      <xdr:colOff>66960</xdr:colOff>
      <xdr:row>3</xdr:row>
      <xdr:rowOff>38160</xdr:rowOff>
    </xdr:to>
    <xdr:pic>
      <xdr:nvPicPr>
        <xdr:cNvPr id="102" name="Picture 8" descr="sort_up"/>
        <xdr:cNvPicPr/>
      </xdr:nvPicPr>
      <xdr:blipFill>
        <a:blip r:embed="rId103"/>
        <a:stretch/>
      </xdr:blipFill>
      <xdr:spPr>
        <a:xfrm>
          <a:off x="7931880" y="115560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</xdr:row>
      <xdr:rowOff>0</xdr:rowOff>
    </xdr:from>
    <xdr:to>
      <xdr:col>4</xdr:col>
      <xdr:colOff>66960</xdr:colOff>
      <xdr:row>3</xdr:row>
      <xdr:rowOff>38160</xdr:rowOff>
    </xdr:to>
    <xdr:pic>
      <xdr:nvPicPr>
        <xdr:cNvPr id="103" name="Picture 9" descr="sort_down"/>
        <xdr:cNvPicPr/>
      </xdr:nvPicPr>
      <xdr:blipFill>
        <a:blip r:embed="rId104"/>
        <a:stretch/>
      </xdr:blipFill>
      <xdr:spPr>
        <a:xfrm>
          <a:off x="7931880" y="115560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</xdr:row>
      <xdr:rowOff>0</xdr:rowOff>
    </xdr:from>
    <xdr:to>
      <xdr:col>4</xdr:col>
      <xdr:colOff>66960</xdr:colOff>
      <xdr:row>3</xdr:row>
      <xdr:rowOff>38160</xdr:rowOff>
    </xdr:to>
    <xdr:pic>
      <xdr:nvPicPr>
        <xdr:cNvPr id="104" name="Picture 10" descr="sort_up"/>
        <xdr:cNvPicPr/>
      </xdr:nvPicPr>
      <xdr:blipFill>
        <a:blip r:embed="rId105"/>
        <a:stretch/>
      </xdr:blipFill>
      <xdr:spPr>
        <a:xfrm>
          <a:off x="7931880" y="115560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</xdr:row>
      <xdr:rowOff>0</xdr:rowOff>
    </xdr:from>
    <xdr:to>
      <xdr:col>4</xdr:col>
      <xdr:colOff>66960</xdr:colOff>
      <xdr:row>3</xdr:row>
      <xdr:rowOff>38160</xdr:rowOff>
    </xdr:to>
    <xdr:pic>
      <xdr:nvPicPr>
        <xdr:cNvPr id="105" name="Picture 11" descr="sort_down"/>
        <xdr:cNvPicPr/>
      </xdr:nvPicPr>
      <xdr:blipFill>
        <a:blip r:embed="rId106"/>
        <a:stretch/>
      </xdr:blipFill>
      <xdr:spPr>
        <a:xfrm>
          <a:off x="7931880" y="115560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18</xdr:col>
      <xdr:colOff>67320</xdr:colOff>
      <xdr:row>3</xdr:row>
      <xdr:rowOff>38160</xdr:rowOff>
    </xdr:to>
    <xdr:pic>
      <xdr:nvPicPr>
        <xdr:cNvPr id="106" name="Picture 12" descr="sort_up"/>
        <xdr:cNvPicPr/>
      </xdr:nvPicPr>
      <xdr:blipFill>
        <a:blip r:embed="rId107"/>
        <a:stretch/>
      </xdr:blipFill>
      <xdr:spPr>
        <a:xfrm>
          <a:off x="1620396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18</xdr:col>
      <xdr:colOff>67320</xdr:colOff>
      <xdr:row>3</xdr:row>
      <xdr:rowOff>38160</xdr:rowOff>
    </xdr:to>
    <xdr:pic>
      <xdr:nvPicPr>
        <xdr:cNvPr id="107" name="Picture 13" descr="sort_down"/>
        <xdr:cNvPicPr/>
      </xdr:nvPicPr>
      <xdr:blipFill>
        <a:blip r:embed="rId108"/>
        <a:stretch/>
      </xdr:blipFill>
      <xdr:spPr>
        <a:xfrm>
          <a:off x="1620396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18</xdr:col>
      <xdr:colOff>67320</xdr:colOff>
      <xdr:row>3</xdr:row>
      <xdr:rowOff>38160</xdr:rowOff>
    </xdr:to>
    <xdr:pic>
      <xdr:nvPicPr>
        <xdr:cNvPr id="108" name="Picture 14" descr="sort_up"/>
        <xdr:cNvPicPr/>
      </xdr:nvPicPr>
      <xdr:blipFill>
        <a:blip r:embed="rId109"/>
        <a:stretch/>
      </xdr:blipFill>
      <xdr:spPr>
        <a:xfrm>
          <a:off x="1620396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18</xdr:col>
      <xdr:colOff>67320</xdr:colOff>
      <xdr:row>3</xdr:row>
      <xdr:rowOff>38160</xdr:rowOff>
    </xdr:to>
    <xdr:pic>
      <xdr:nvPicPr>
        <xdr:cNvPr id="109" name="Picture 15" descr="sort_down"/>
        <xdr:cNvPicPr/>
      </xdr:nvPicPr>
      <xdr:blipFill>
        <a:blip r:embed="rId110"/>
        <a:stretch/>
      </xdr:blipFill>
      <xdr:spPr>
        <a:xfrm>
          <a:off x="1620396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18</xdr:col>
      <xdr:colOff>67320</xdr:colOff>
      <xdr:row>3</xdr:row>
      <xdr:rowOff>38160</xdr:rowOff>
    </xdr:to>
    <xdr:pic>
      <xdr:nvPicPr>
        <xdr:cNvPr id="110" name="Picture 16" descr="sort_up"/>
        <xdr:cNvPicPr/>
      </xdr:nvPicPr>
      <xdr:blipFill>
        <a:blip r:embed="rId111"/>
        <a:stretch/>
      </xdr:blipFill>
      <xdr:spPr>
        <a:xfrm>
          <a:off x="1620396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18</xdr:col>
      <xdr:colOff>67320</xdr:colOff>
      <xdr:row>3</xdr:row>
      <xdr:rowOff>38160</xdr:rowOff>
    </xdr:to>
    <xdr:pic>
      <xdr:nvPicPr>
        <xdr:cNvPr id="111" name="Picture 17" descr="sort_down"/>
        <xdr:cNvPicPr/>
      </xdr:nvPicPr>
      <xdr:blipFill>
        <a:blip r:embed="rId112"/>
        <a:stretch/>
      </xdr:blipFill>
      <xdr:spPr>
        <a:xfrm>
          <a:off x="1620396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18</xdr:col>
      <xdr:colOff>67320</xdr:colOff>
      <xdr:row>3</xdr:row>
      <xdr:rowOff>38160</xdr:rowOff>
    </xdr:to>
    <xdr:pic>
      <xdr:nvPicPr>
        <xdr:cNvPr id="112" name="Picture 18" descr="sort_up"/>
        <xdr:cNvPicPr/>
      </xdr:nvPicPr>
      <xdr:blipFill>
        <a:blip r:embed="rId113"/>
        <a:stretch/>
      </xdr:blipFill>
      <xdr:spPr>
        <a:xfrm>
          <a:off x="1620396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18</xdr:col>
      <xdr:colOff>67320</xdr:colOff>
      <xdr:row>3</xdr:row>
      <xdr:rowOff>38160</xdr:rowOff>
    </xdr:to>
    <xdr:pic>
      <xdr:nvPicPr>
        <xdr:cNvPr id="113" name="Picture 19" descr="sort_down"/>
        <xdr:cNvPicPr/>
      </xdr:nvPicPr>
      <xdr:blipFill>
        <a:blip r:embed="rId114"/>
        <a:stretch/>
      </xdr:blipFill>
      <xdr:spPr>
        <a:xfrm>
          <a:off x="1620396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</xdr:row>
      <xdr:rowOff>0</xdr:rowOff>
    </xdr:from>
    <xdr:to>
      <xdr:col>5</xdr:col>
      <xdr:colOff>66600</xdr:colOff>
      <xdr:row>3</xdr:row>
      <xdr:rowOff>38160</xdr:rowOff>
    </xdr:to>
    <xdr:pic>
      <xdr:nvPicPr>
        <xdr:cNvPr id="114" name="Picture 22" descr="sort_up"/>
        <xdr:cNvPicPr/>
      </xdr:nvPicPr>
      <xdr:blipFill>
        <a:blip r:embed="rId115"/>
        <a:stretch/>
      </xdr:blipFill>
      <xdr:spPr>
        <a:xfrm>
          <a:off x="8424720" y="115560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</xdr:row>
      <xdr:rowOff>0</xdr:rowOff>
    </xdr:from>
    <xdr:to>
      <xdr:col>5</xdr:col>
      <xdr:colOff>66600</xdr:colOff>
      <xdr:row>3</xdr:row>
      <xdr:rowOff>38160</xdr:rowOff>
    </xdr:to>
    <xdr:pic>
      <xdr:nvPicPr>
        <xdr:cNvPr id="115" name="Picture 23" descr="sort_down"/>
        <xdr:cNvPicPr/>
      </xdr:nvPicPr>
      <xdr:blipFill>
        <a:blip r:embed="rId116"/>
        <a:stretch/>
      </xdr:blipFill>
      <xdr:spPr>
        <a:xfrm>
          <a:off x="8424720" y="115560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70560</xdr:colOff>
      <xdr:row>3</xdr:row>
      <xdr:rowOff>38160</xdr:rowOff>
    </xdr:to>
    <xdr:pic>
      <xdr:nvPicPr>
        <xdr:cNvPr id="116" name="Picture 46" descr="sort_up"/>
        <xdr:cNvPicPr/>
      </xdr:nvPicPr>
      <xdr:blipFill>
        <a:blip r:embed="rId117"/>
        <a:stretch/>
      </xdr:blipFill>
      <xdr:spPr>
        <a:xfrm>
          <a:off x="3999240" y="115560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70560</xdr:colOff>
      <xdr:row>3</xdr:row>
      <xdr:rowOff>38160</xdr:rowOff>
    </xdr:to>
    <xdr:pic>
      <xdr:nvPicPr>
        <xdr:cNvPr id="117" name="Picture 47" descr="sort_down"/>
        <xdr:cNvPicPr/>
      </xdr:nvPicPr>
      <xdr:blipFill>
        <a:blip r:embed="rId118"/>
        <a:stretch/>
      </xdr:blipFill>
      <xdr:spPr>
        <a:xfrm>
          <a:off x="3999240" y="115560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3</xdr:row>
      <xdr:rowOff>0</xdr:rowOff>
    </xdr:from>
    <xdr:to>
      <xdr:col>20</xdr:col>
      <xdr:colOff>67320</xdr:colOff>
      <xdr:row>3</xdr:row>
      <xdr:rowOff>38160</xdr:rowOff>
    </xdr:to>
    <xdr:pic>
      <xdr:nvPicPr>
        <xdr:cNvPr id="118" name="Picture 3" descr="sort_down"/>
        <xdr:cNvPicPr/>
      </xdr:nvPicPr>
      <xdr:blipFill>
        <a:blip r:embed="rId119"/>
        <a:stretch/>
      </xdr:blipFill>
      <xdr:spPr>
        <a:xfrm>
          <a:off x="1764288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3</xdr:row>
      <xdr:rowOff>0</xdr:rowOff>
    </xdr:from>
    <xdr:to>
      <xdr:col>21</xdr:col>
      <xdr:colOff>67680</xdr:colOff>
      <xdr:row>3</xdr:row>
      <xdr:rowOff>38160</xdr:rowOff>
    </xdr:to>
    <xdr:pic>
      <xdr:nvPicPr>
        <xdr:cNvPr id="119" name="Picture 4" descr="sort_up"/>
        <xdr:cNvPicPr/>
      </xdr:nvPicPr>
      <xdr:blipFill>
        <a:blip r:embed="rId120"/>
        <a:stretch/>
      </xdr:blipFill>
      <xdr:spPr>
        <a:xfrm>
          <a:off x="18362160" y="1155600"/>
          <a:ext cx="676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3</xdr:row>
      <xdr:rowOff>0</xdr:rowOff>
    </xdr:from>
    <xdr:to>
      <xdr:col>21</xdr:col>
      <xdr:colOff>67680</xdr:colOff>
      <xdr:row>3</xdr:row>
      <xdr:rowOff>38160</xdr:rowOff>
    </xdr:to>
    <xdr:pic>
      <xdr:nvPicPr>
        <xdr:cNvPr id="120" name="Picture 5" descr="sort_down"/>
        <xdr:cNvPicPr/>
      </xdr:nvPicPr>
      <xdr:blipFill>
        <a:blip r:embed="rId121"/>
        <a:stretch/>
      </xdr:blipFill>
      <xdr:spPr>
        <a:xfrm>
          <a:off x="18362160" y="1155600"/>
          <a:ext cx="676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70560</xdr:colOff>
      <xdr:row>3</xdr:row>
      <xdr:rowOff>38160</xdr:rowOff>
    </xdr:to>
    <xdr:pic>
      <xdr:nvPicPr>
        <xdr:cNvPr id="121" name="Picture 6" descr="sort_up"/>
        <xdr:cNvPicPr/>
      </xdr:nvPicPr>
      <xdr:blipFill>
        <a:blip r:embed="rId122"/>
        <a:stretch/>
      </xdr:blipFill>
      <xdr:spPr>
        <a:xfrm>
          <a:off x="3999240" y="115560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70560</xdr:colOff>
      <xdr:row>3</xdr:row>
      <xdr:rowOff>38160</xdr:rowOff>
    </xdr:to>
    <xdr:pic>
      <xdr:nvPicPr>
        <xdr:cNvPr id="122" name="Picture 7" descr="sort_down"/>
        <xdr:cNvPicPr/>
      </xdr:nvPicPr>
      <xdr:blipFill>
        <a:blip r:embed="rId123"/>
        <a:stretch/>
      </xdr:blipFill>
      <xdr:spPr>
        <a:xfrm>
          <a:off x="3999240" y="115560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</xdr:row>
      <xdr:rowOff>0</xdr:rowOff>
    </xdr:from>
    <xdr:to>
      <xdr:col>4</xdr:col>
      <xdr:colOff>66960</xdr:colOff>
      <xdr:row>3</xdr:row>
      <xdr:rowOff>38160</xdr:rowOff>
    </xdr:to>
    <xdr:pic>
      <xdr:nvPicPr>
        <xdr:cNvPr id="123" name="Picture 8" descr="sort_up"/>
        <xdr:cNvPicPr/>
      </xdr:nvPicPr>
      <xdr:blipFill>
        <a:blip r:embed="rId124"/>
        <a:stretch/>
      </xdr:blipFill>
      <xdr:spPr>
        <a:xfrm>
          <a:off x="7931880" y="115560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</xdr:row>
      <xdr:rowOff>0</xdr:rowOff>
    </xdr:from>
    <xdr:to>
      <xdr:col>4</xdr:col>
      <xdr:colOff>66960</xdr:colOff>
      <xdr:row>3</xdr:row>
      <xdr:rowOff>38160</xdr:rowOff>
    </xdr:to>
    <xdr:pic>
      <xdr:nvPicPr>
        <xdr:cNvPr id="124" name="Picture 9" descr="sort_down"/>
        <xdr:cNvPicPr/>
      </xdr:nvPicPr>
      <xdr:blipFill>
        <a:blip r:embed="rId125"/>
        <a:stretch/>
      </xdr:blipFill>
      <xdr:spPr>
        <a:xfrm>
          <a:off x="7931880" y="115560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</xdr:row>
      <xdr:rowOff>0</xdr:rowOff>
    </xdr:from>
    <xdr:to>
      <xdr:col>4</xdr:col>
      <xdr:colOff>66960</xdr:colOff>
      <xdr:row>3</xdr:row>
      <xdr:rowOff>38160</xdr:rowOff>
    </xdr:to>
    <xdr:pic>
      <xdr:nvPicPr>
        <xdr:cNvPr id="125" name="Picture 10" descr="sort_up"/>
        <xdr:cNvPicPr/>
      </xdr:nvPicPr>
      <xdr:blipFill>
        <a:blip r:embed="rId126"/>
        <a:stretch/>
      </xdr:blipFill>
      <xdr:spPr>
        <a:xfrm>
          <a:off x="7931880" y="115560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</xdr:row>
      <xdr:rowOff>0</xdr:rowOff>
    </xdr:from>
    <xdr:to>
      <xdr:col>4</xdr:col>
      <xdr:colOff>66960</xdr:colOff>
      <xdr:row>3</xdr:row>
      <xdr:rowOff>38160</xdr:rowOff>
    </xdr:to>
    <xdr:pic>
      <xdr:nvPicPr>
        <xdr:cNvPr id="126" name="Picture 11" descr="sort_down"/>
        <xdr:cNvPicPr/>
      </xdr:nvPicPr>
      <xdr:blipFill>
        <a:blip r:embed="rId127"/>
        <a:stretch/>
      </xdr:blipFill>
      <xdr:spPr>
        <a:xfrm>
          <a:off x="7931880" y="115560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18</xdr:col>
      <xdr:colOff>67320</xdr:colOff>
      <xdr:row>3</xdr:row>
      <xdr:rowOff>38160</xdr:rowOff>
    </xdr:to>
    <xdr:pic>
      <xdr:nvPicPr>
        <xdr:cNvPr id="127" name="Picture 12" descr="sort_up"/>
        <xdr:cNvPicPr/>
      </xdr:nvPicPr>
      <xdr:blipFill>
        <a:blip r:embed="rId128"/>
        <a:stretch/>
      </xdr:blipFill>
      <xdr:spPr>
        <a:xfrm>
          <a:off x="1620396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18</xdr:col>
      <xdr:colOff>67320</xdr:colOff>
      <xdr:row>3</xdr:row>
      <xdr:rowOff>38160</xdr:rowOff>
    </xdr:to>
    <xdr:pic>
      <xdr:nvPicPr>
        <xdr:cNvPr id="128" name="Picture 13" descr="sort_down"/>
        <xdr:cNvPicPr/>
      </xdr:nvPicPr>
      <xdr:blipFill>
        <a:blip r:embed="rId129"/>
        <a:stretch/>
      </xdr:blipFill>
      <xdr:spPr>
        <a:xfrm>
          <a:off x="1620396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18</xdr:col>
      <xdr:colOff>67320</xdr:colOff>
      <xdr:row>3</xdr:row>
      <xdr:rowOff>38160</xdr:rowOff>
    </xdr:to>
    <xdr:pic>
      <xdr:nvPicPr>
        <xdr:cNvPr id="129" name="Picture 14" descr="sort_up"/>
        <xdr:cNvPicPr/>
      </xdr:nvPicPr>
      <xdr:blipFill>
        <a:blip r:embed="rId130"/>
        <a:stretch/>
      </xdr:blipFill>
      <xdr:spPr>
        <a:xfrm>
          <a:off x="1620396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18</xdr:col>
      <xdr:colOff>67320</xdr:colOff>
      <xdr:row>3</xdr:row>
      <xdr:rowOff>38160</xdr:rowOff>
    </xdr:to>
    <xdr:pic>
      <xdr:nvPicPr>
        <xdr:cNvPr id="130" name="Picture 15" descr="sort_down"/>
        <xdr:cNvPicPr/>
      </xdr:nvPicPr>
      <xdr:blipFill>
        <a:blip r:embed="rId131"/>
        <a:stretch/>
      </xdr:blipFill>
      <xdr:spPr>
        <a:xfrm>
          <a:off x="1620396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18</xdr:col>
      <xdr:colOff>67320</xdr:colOff>
      <xdr:row>3</xdr:row>
      <xdr:rowOff>38160</xdr:rowOff>
    </xdr:to>
    <xdr:pic>
      <xdr:nvPicPr>
        <xdr:cNvPr id="131" name="Picture 16" descr="sort_up"/>
        <xdr:cNvPicPr/>
      </xdr:nvPicPr>
      <xdr:blipFill>
        <a:blip r:embed="rId132"/>
        <a:stretch/>
      </xdr:blipFill>
      <xdr:spPr>
        <a:xfrm>
          <a:off x="1620396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18</xdr:col>
      <xdr:colOff>67320</xdr:colOff>
      <xdr:row>3</xdr:row>
      <xdr:rowOff>38160</xdr:rowOff>
    </xdr:to>
    <xdr:pic>
      <xdr:nvPicPr>
        <xdr:cNvPr id="132" name="Picture 17" descr="sort_down"/>
        <xdr:cNvPicPr/>
      </xdr:nvPicPr>
      <xdr:blipFill>
        <a:blip r:embed="rId133"/>
        <a:stretch/>
      </xdr:blipFill>
      <xdr:spPr>
        <a:xfrm>
          <a:off x="1620396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18</xdr:col>
      <xdr:colOff>67320</xdr:colOff>
      <xdr:row>3</xdr:row>
      <xdr:rowOff>38160</xdr:rowOff>
    </xdr:to>
    <xdr:pic>
      <xdr:nvPicPr>
        <xdr:cNvPr id="133" name="Picture 18" descr="sort_up"/>
        <xdr:cNvPicPr/>
      </xdr:nvPicPr>
      <xdr:blipFill>
        <a:blip r:embed="rId134"/>
        <a:stretch/>
      </xdr:blipFill>
      <xdr:spPr>
        <a:xfrm>
          <a:off x="1620396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3</xdr:row>
      <xdr:rowOff>0</xdr:rowOff>
    </xdr:from>
    <xdr:to>
      <xdr:col>18</xdr:col>
      <xdr:colOff>67320</xdr:colOff>
      <xdr:row>3</xdr:row>
      <xdr:rowOff>38160</xdr:rowOff>
    </xdr:to>
    <xdr:pic>
      <xdr:nvPicPr>
        <xdr:cNvPr id="134" name="Picture 19" descr="sort_down"/>
        <xdr:cNvPicPr/>
      </xdr:nvPicPr>
      <xdr:blipFill>
        <a:blip r:embed="rId135"/>
        <a:stretch/>
      </xdr:blipFill>
      <xdr:spPr>
        <a:xfrm>
          <a:off x="16203960" y="1155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</xdr:row>
      <xdr:rowOff>0</xdr:rowOff>
    </xdr:from>
    <xdr:to>
      <xdr:col>5</xdr:col>
      <xdr:colOff>66600</xdr:colOff>
      <xdr:row>3</xdr:row>
      <xdr:rowOff>38160</xdr:rowOff>
    </xdr:to>
    <xdr:pic>
      <xdr:nvPicPr>
        <xdr:cNvPr id="135" name="Picture 22" descr="sort_up"/>
        <xdr:cNvPicPr/>
      </xdr:nvPicPr>
      <xdr:blipFill>
        <a:blip r:embed="rId136"/>
        <a:stretch/>
      </xdr:blipFill>
      <xdr:spPr>
        <a:xfrm>
          <a:off x="8424720" y="115560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</xdr:row>
      <xdr:rowOff>0</xdr:rowOff>
    </xdr:from>
    <xdr:to>
      <xdr:col>5</xdr:col>
      <xdr:colOff>66600</xdr:colOff>
      <xdr:row>3</xdr:row>
      <xdr:rowOff>38160</xdr:rowOff>
    </xdr:to>
    <xdr:pic>
      <xdr:nvPicPr>
        <xdr:cNvPr id="136" name="Picture 23" descr="sort_down"/>
        <xdr:cNvPicPr/>
      </xdr:nvPicPr>
      <xdr:blipFill>
        <a:blip r:embed="rId137"/>
        <a:stretch/>
      </xdr:blipFill>
      <xdr:spPr>
        <a:xfrm>
          <a:off x="8424720" y="115560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70560</xdr:colOff>
      <xdr:row>3</xdr:row>
      <xdr:rowOff>38160</xdr:rowOff>
    </xdr:to>
    <xdr:pic>
      <xdr:nvPicPr>
        <xdr:cNvPr id="137" name="Picture 46" descr="sort_up"/>
        <xdr:cNvPicPr/>
      </xdr:nvPicPr>
      <xdr:blipFill>
        <a:blip r:embed="rId138"/>
        <a:stretch/>
      </xdr:blipFill>
      <xdr:spPr>
        <a:xfrm>
          <a:off x="3999240" y="115560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70560</xdr:colOff>
      <xdr:row>3</xdr:row>
      <xdr:rowOff>38160</xdr:rowOff>
    </xdr:to>
    <xdr:pic>
      <xdr:nvPicPr>
        <xdr:cNvPr id="138" name="Picture 47" descr="sort_down"/>
        <xdr:cNvPicPr/>
      </xdr:nvPicPr>
      <xdr:blipFill>
        <a:blip r:embed="rId139"/>
        <a:stretch/>
      </xdr:blipFill>
      <xdr:spPr>
        <a:xfrm>
          <a:off x="3999240" y="115560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71</xdr:row>
      <xdr:rowOff>0</xdr:rowOff>
    </xdr:from>
    <xdr:to>
      <xdr:col>20</xdr:col>
      <xdr:colOff>67320</xdr:colOff>
      <xdr:row>171</xdr:row>
      <xdr:rowOff>38160</xdr:rowOff>
    </xdr:to>
    <xdr:pic>
      <xdr:nvPicPr>
        <xdr:cNvPr id="139" name="Picture 2" descr="sort_up"/>
        <xdr:cNvPicPr/>
      </xdr:nvPicPr>
      <xdr:blipFill>
        <a:blip r:embed="rId140"/>
        <a:stretch/>
      </xdr:blipFill>
      <xdr:spPr>
        <a:xfrm>
          <a:off x="1764288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71</xdr:row>
      <xdr:rowOff>0</xdr:rowOff>
    </xdr:from>
    <xdr:to>
      <xdr:col>20</xdr:col>
      <xdr:colOff>67320</xdr:colOff>
      <xdr:row>171</xdr:row>
      <xdr:rowOff>38160</xdr:rowOff>
    </xdr:to>
    <xdr:pic>
      <xdr:nvPicPr>
        <xdr:cNvPr id="140" name="Picture 3" descr="sort_down"/>
        <xdr:cNvPicPr/>
      </xdr:nvPicPr>
      <xdr:blipFill>
        <a:blip r:embed="rId141"/>
        <a:stretch/>
      </xdr:blipFill>
      <xdr:spPr>
        <a:xfrm>
          <a:off x="1764288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71</xdr:row>
      <xdr:rowOff>0</xdr:rowOff>
    </xdr:from>
    <xdr:to>
      <xdr:col>21</xdr:col>
      <xdr:colOff>67680</xdr:colOff>
      <xdr:row>171</xdr:row>
      <xdr:rowOff>38160</xdr:rowOff>
    </xdr:to>
    <xdr:pic>
      <xdr:nvPicPr>
        <xdr:cNvPr id="141" name="Picture 4" descr="sort_up"/>
        <xdr:cNvPicPr/>
      </xdr:nvPicPr>
      <xdr:blipFill>
        <a:blip r:embed="rId142"/>
        <a:stretch/>
      </xdr:blipFill>
      <xdr:spPr>
        <a:xfrm>
          <a:off x="18362160" y="40017600"/>
          <a:ext cx="676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71</xdr:row>
      <xdr:rowOff>0</xdr:rowOff>
    </xdr:from>
    <xdr:to>
      <xdr:col>21</xdr:col>
      <xdr:colOff>67680</xdr:colOff>
      <xdr:row>171</xdr:row>
      <xdr:rowOff>38160</xdr:rowOff>
    </xdr:to>
    <xdr:pic>
      <xdr:nvPicPr>
        <xdr:cNvPr id="142" name="Picture 5" descr="sort_down"/>
        <xdr:cNvPicPr/>
      </xdr:nvPicPr>
      <xdr:blipFill>
        <a:blip r:embed="rId143"/>
        <a:stretch/>
      </xdr:blipFill>
      <xdr:spPr>
        <a:xfrm>
          <a:off x="18362160" y="40017600"/>
          <a:ext cx="676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71</xdr:row>
      <xdr:rowOff>0</xdr:rowOff>
    </xdr:from>
    <xdr:to>
      <xdr:col>2</xdr:col>
      <xdr:colOff>70560</xdr:colOff>
      <xdr:row>171</xdr:row>
      <xdr:rowOff>38160</xdr:rowOff>
    </xdr:to>
    <xdr:pic>
      <xdr:nvPicPr>
        <xdr:cNvPr id="143" name="Picture 6" descr="sort_up"/>
        <xdr:cNvPicPr/>
      </xdr:nvPicPr>
      <xdr:blipFill>
        <a:blip r:embed="rId144"/>
        <a:stretch/>
      </xdr:blipFill>
      <xdr:spPr>
        <a:xfrm>
          <a:off x="3999240" y="4001760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71</xdr:row>
      <xdr:rowOff>0</xdr:rowOff>
    </xdr:from>
    <xdr:to>
      <xdr:col>2</xdr:col>
      <xdr:colOff>70560</xdr:colOff>
      <xdr:row>171</xdr:row>
      <xdr:rowOff>38160</xdr:rowOff>
    </xdr:to>
    <xdr:pic>
      <xdr:nvPicPr>
        <xdr:cNvPr id="144" name="Picture 7" descr="sort_down"/>
        <xdr:cNvPicPr/>
      </xdr:nvPicPr>
      <xdr:blipFill>
        <a:blip r:embed="rId145"/>
        <a:stretch/>
      </xdr:blipFill>
      <xdr:spPr>
        <a:xfrm>
          <a:off x="3999240" y="4001760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71</xdr:row>
      <xdr:rowOff>0</xdr:rowOff>
    </xdr:from>
    <xdr:to>
      <xdr:col>4</xdr:col>
      <xdr:colOff>66960</xdr:colOff>
      <xdr:row>171</xdr:row>
      <xdr:rowOff>38160</xdr:rowOff>
    </xdr:to>
    <xdr:pic>
      <xdr:nvPicPr>
        <xdr:cNvPr id="145" name="Picture 8" descr="sort_up"/>
        <xdr:cNvPicPr/>
      </xdr:nvPicPr>
      <xdr:blipFill>
        <a:blip r:embed="rId146"/>
        <a:stretch/>
      </xdr:blipFill>
      <xdr:spPr>
        <a:xfrm>
          <a:off x="7931880" y="4001760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71</xdr:row>
      <xdr:rowOff>0</xdr:rowOff>
    </xdr:from>
    <xdr:to>
      <xdr:col>4</xdr:col>
      <xdr:colOff>66960</xdr:colOff>
      <xdr:row>171</xdr:row>
      <xdr:rowOff>38160</xdr:rowOff>
    </xdr:to>
    <xdr:pic>
      <xdr:nvPicPr>
        <xdr:cNvPr id="146" name="Picture 9" descr="sort_down"/>
        <xdr:cNvPicPr/>
      </xdr:nvPicPr>
      <xdr:blipFill>
        <a:blip r:embed="rId147"/>
        <a:stretch/>
      </xdr:blipFill>
      <xdr:spPr>
        <a:xfrm>
          <a:off x="7931880" y="4001760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71</xdr:row>
      <xdr:rowOff>0</xdr:rowOff>
    </xdr:from>
    <xdr:to>
      <xdr:col>4</xdr:col>
      <xdr:colOff>66960</xdr:colOff>
      <xdr:row>171</xdr:row>
      <xdr:rowOff>38160</xdr:rowOff>
    </xdr:to>
    <xdr:pic>
      <xdr:nvPicPr>
        <xdr:cNvPr id="147" name="Picture 10" descr="sort_up"/>
        <xdr:cNvPicPr/>
      </xdr:nvPicPr>
      <xdr:blipFill>
        <a:blip r:embed="rId148"/>
        <a:stretch/>
      </xdr:blipFill>
      <xdr:spPr>
        <a:xfrm>
          <a:off x="7931880" y="4001760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71</xdr:row>
      <xdr:rowOff>0</xdr:rowOff>
    </xdr:from>
    <xdr:to>
      <xdr:col>4</xdr:col>
      <xdr:colOff>66960</xdr:colOff>
      <xdr:row>171</xdr:row>
      <xdr:rowOff>38160</xdr:rowOff>
    </xdr:to>
    <xdr:pic>
      <xdr:nvPicPr>
        <xdr:cNvPr id="148" name="Picture 11" descr="sort_down"/>
        <xdr:cNvPicPr/>
      </xdr:nvPicPr>
      <xdr:blipFill>
        <a:blip r:embed="rId149"/>
        <a:stretch/>
      </xdr:blipFill>
      <xdr:spPr>
        <a:xfrm>
          <a:off x="7931880" y="4001760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67320</xdr:colOff>
      <xdr:row>171</xdr:row>
      <xdr:rowOff>38160</xdr:rowOff>
    </xdr:to>
    <xdr:pic>
      <xdr:nvPicPr>
        <xdr:cNvPr id="149" name="Picture 12" descr="sort_up"/>
        <xdr:cNvPicPr/>
      </xdr:nvPicPr>
      <xdr:blipFill>
        <a:blip r:embed="rId150"/>
        <a:stretch/>
      </xdr:blipFill>
      <xdr:spPr>
        <a:xfrm>
          <a:off x="1620396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67320</xdr:colOff>
      <xdr:row>171</xdr:row>
      <xdr:rowOff>38160</xdr:rowOff>
    </xdr:to>
    <xdr:pic>
      <xdr:nvPicPr>
        <xdr:cNvPr id="150" name="Picture 13" descr="sort_down"/>
        <xdr:cNvPicPr/>
      </xdr:nvPicPr>
      <xdr:blipFill>
        <a:blip r:embed="rId151"/>
        <a:stretch/>
      </xdr:blipFill>
      <xdr:spPr>
        <a:xfrm>
          <a:off x="1620396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67320</xdr:colOff>
      <xdr:row>171</xdr:row>
      <xdr:rowOff>38160</xdr:rowOff>
    </xdr:to>
    <xdr:pic>
      <xdr:nvPicPr>
        <xdr:cNvPr id="151" name="Picture 14" descr="sort_up"/>
        <xdr:cNvPicPr/>
      </xdr:nvPicPr>
      <xdr:blipFill>
        <a:blip r:embed="rId152"/>
        <a:stretch/>
      </xdr:blipFill>
      <xdr:spPr>
        <a:xfrm>
          <a:off x="1620396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67320</xdr:colOff>
      <xdr:row>171</xdr:row>
      <xdr:rowOff>38160</xdr:rowOff>
    </xdr:to>
    <xdr:pic>
      <xdr:nvPicPr>
        <xdr:cNvPr id="152" name="Picture 15" descr="sort_down"/>
        <xdr:cNvPicPr/>
      </xdr:nvPicPr>
      <xdr:blipFill>
        <a:blip r:embed="rId153"/>
        <a:stretch/>
      </xdr:blipFill>
      <xdr:spPr>
        <a:xfrm>
          <a:off x="1620396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67320</xdr:colOff>
      <xdr:row>171</xdr:row>
      <xdr:rowOff>38160</xdr:rowOff>
    </xdr:to>
    <xdr:pic>
      <xdr:nvPicPr>
        <xdr:cNvPr id="153" name="Picture 16" descr="sort_up"/>
        <xdr:cNvPicPr/>
      </xdr:nvPicPr>
      <xdr:blipFill>
        <a:blip r:embed="rId154"/>
        <a:stretch/>
      </xdr:blipFill>
      <xdr:spPr>
        <a:xfrm>
          <a:off x="1620396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67320</xdr:colOff>
      <xdr:row>171</xdr:row>
      <xdr:rowOff>38160</xdr:rowOff>
    </xdr:to>
    <xdr:pic>
      <xdr:nvPicPr>
        <xdr:cNvPr id="154" name="Picture 17" descr="sort_down"/>
        <xdr:cNvPicPr/>
      </xdr:nvPicPr>
      <xdr:blipFill>
        <a:blip r:embed="rId155"/>
        <a:stretch/>
      </xdr:blipFill>
      <xdr:spPr>
        <a:xfrm>
          <a:off x="1620396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67320</xdr:colOff>
      <xdr:row>171</xdr:row>
      <xdr:rowOff>38160</xdr:rowOff>
    </xdr:to>
    <xdr:pic>
      <xdr:nvPicPr>
        <xdr:cNvPr id="155" name="Picture 18" descr="sort_up"/>
        <xdr:cNvPicPr/>
      </xdr:nvPicPr>
      <xdr:blipFill>
        <a:blip r:embed="rId156"/>
        <a:stretch/>
      </xdr:blipFill>
      <xdr:spPr>
        <a:xfrm>
          <a:off x="1620396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67320</xdr:colOff>
      <xdr:row>171</xdr:row>
      <xdr:rowOff>38160</xdr:rowOff>
    </xdr:to>
    <xdr:pic>
      <xdr:nvPicPr>
        <xdr:cNvPr id="156" name="Picture 19" descr="sort_down"/>
        <xdr:cNvPicPr/>
      </xdr:nvPicPr>
      <xdr:blipFill>
        <a:blip r:embed="rId157"/>
        <a:stretch/>
      </xdr:blipFill>
      <xdr:spPr>
        <a:xfrm>
          <a:off x="1620396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71</xdr:row>
      <xdr:rowOff>0</xdr:rowOff>
    </xdr:from>
    <xdr:to>
      <xdr:col>5</xdr:col>
      <xdr:colOff>66600</xdr:colOff>
      <xdr:row>171</xdr:row>
      <xdr:rowOff>38160</xdr:rowOff>
    </xdr:to>
    <xdr:pic>
      <xdr:nvPicPr>
        <xdr:cNvPr id="157" name="Picture 22" descr="sort_up"/>
        <xdr:cNvPicPr/>
      </xdr:nvPicPr>
      <xdr:blipFill>
        <a:blip r:embed="rId158"/>
        <a:stretch/>
      </xdr:blipFill>
      <xdr:spPr>
        <a:xfrm>
          <a:off x="8424720" y="4001760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71</xdr:row>
      <xdr:rowOff>0</xdr:rowOff>
    </xdr:from>
    <xdr:to>
      <xdr:col>5</xdr:col>
      <xdr:colOff>66600</xdr:colOff>
      <xdr:row>171</xdr:row>
      <xdr:rowOff>38160</xdr:rowOff>
    </xdr:to>
    <xdr:pic>
      <xdr:nvPicPr>
        <xdr:cNvPr id="158" name="Picture 23" descr="sort_down"/>
        <xdr:cNvPicPr/>
      </xdr:nvPicPr>
      <xdr:blipFill>
        <a:blip r:embed="rId159"/>
        <a:stretch/>
      </xdr:blipFill>
      <xdr:spPr>
        <a:xfrm>
          <a:off x="8424720" y="4001760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71</xdr:row>
      <xdr:rowOff>0</xdr:rowOff>
    </xdr:from>
    <xdr:to>
      <xdr:col>2</xdr:col>
      <xdr:colOff>70560</xdr:colOff>
      <xdr:row>171</xdr:row>
      <xdr:rowOff>38160</xdr:rowOff>
    </xdr:to>
    <xdr:pic>
      <xdr:nvPicPr>
        <xdr:cNvPr id="159" name="Picture 46" descr="sort_up"/>
        <xdr:cNvPicPr/>
      </xdr:nvPicPr>
      <xdr:blipFill>
        <a:blip r:embed="rId160"/>
        <a:stretch/>
      </xdr:blipFill>
      <xdr:spPr>
        <a:xfrm>
          <a:off x="3999240" y="4001760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71</xdr:row>
      <xdr:rowOff>0</xdr:rowOff>
    </xdr:from>
    <xdr:to>
      <xdr:col>2</xdr:col>
      <xdr:colOff>70560</xdr:colOff>
      <xdr:row>171</xdr:row>
      <xdr:rowOff>38160</xdr:rowOff>
    </xdr:to>
    <xdr:pic>
      <xdr:nvPicPr>
        <xdr:cNvPr id="160" name="Picture 47" descr="sort_down"/>
        <xdr:cNvPicPr/>
      </xdr:nvPicPr>
      <xdr:blipFill>
        <a:blip r:embed="rId161"/>
        <a:stretch/>
      </xdr:blipFill>
      <xdr:spPr>
        <a:xfrm>
          <a:off x="3999240" y="4001760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171</xdr:row>
      <xdr:rowOff>0</xdr:rowOff>
    </xdr:from>
    <xdr:to>
      <xdr:col>20</xdr:col>
      <xdr:colOff>67320</xdr:colOff>
      <xdr:row>171</xdr:row>
      <xdr:rowOff>38160</xdr:rowOff>
    </xdr:to>
    <xdr:pic>
      <xdr:nvPicPr>
        <xdr:cNvPr id="161" name="Picture 3" descr="sort_down"/>
        <xdr:cNvPicPr/>
      </xdr:nvPicPr>
      <xdr:blipFill>
        <a:blip r:embed="rId162"/>
        <a:stretch/>
      </xdr:blipFill>
      <xdr:spPr>
        <a:xfrm>
          <a:off x="1764288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71</xdr:row>
      <xdr:rowOff>0</xdr:rowOff>
    </xdr:from>
    <xdr:to>
      <xdr:col>21</xdr:col>
      <xdr:colOff>67680</xdr:colOff>
      <xdr:row>171</xdr:row>
      <xdr:rowOff>38160</xdr:rowOff>
    </xdr:to>
    <xdr:pic>
      <xdr:nvPicPr>
        <xdr:cNvPr id="162" name="Picture 4" descr="sort_up"/>
        <xdr:cNvPicPr/>
      </xdr:nvPicPr>
      <xdr:blipFill>
        <a:blip r:embed="rId163"/>
        <a:stretch/>
      </xdr:blipFill>
      <xdr:spPr>
        <a:xfrm>
          <a:off x="18362160" y="40017600"/>
          <a:ext cx="676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171</xdr:row>
      <xdr:rowOff>0</xdr:rowOff>
    </xdr:from>
    <xdr:to>
      <xdr:col>21</xdr:col>
      <xdr:colOff>67680</xdr:colOff>
      <xdr:row>171</xdr:row>
      <xdr:rowOff>38160</xdr:rowOff>
    </xdr:to>
    <xdr:pic>
      <xdr:nvPicPr>
        <xdr:cNvPr id="163" name="Picture 5" descr="sort_down"/>
        <xdr:cNvPicPr/>
      </xdr:nvPicPr>
      <xdr:blipFill>
        <a:blip r:embed="rId164"/>
        <a:stretch/>
      </xdr:blipFill>
      <xdr:spPr>
        <a:xfrm>
          <a:off x="18362160" y="40017600"/>
          <a:ext cx="676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71</xdr:row>
      <xdr:rowOff>0</xdr:rowOff>
    </xdr:from>
    <xdr:to>
      <xdr:col>2</xdr:col>
      <xdr:colOff>70560</xdr:colOff>
      <xdr:row>171</xdr:row>
      <xdr:rowOff>38160</xdr:rowOff>
    </xdr:to>
    <xdr:pic>
      <xdr:nvPicPr>
        <xdr:cNvPr id="164" name="Picture 6" descr="sort_up"/>
        <xdr:cNvPicPr/>
      </xdr:nvPicPr>
      <xdr:blipFill>
        <a:blip r:embed="rId165"/>
        <a:stretch/>
      </xdr:blipFill>
      <xdr:spPr>
        <a:xfrm>
          <a:off x="3999240" y="4001760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71</xdr:row>
      <xdr:rowOff>0</xdr:rowOff>
    </xdr:from>
    <xdr:to>
      <xdr:col>2</xdr:col>
      <xdr:colOff>70560</xdr:colOff>
      <xdr:row>171</xdr:row>
      <xdr:rowOff>38160</xdr:rowOff>
    </xdr:to>
    <xdr:pic>
      <xdr:nvPicPr>
        <xdr:cNvPr id="165" name="Picture 7" descr="sort_down"/>
        <xdr:cNvPicPr/>
      </xdr:nvPicPr>
      <xdr:blipFill>
        <a:blip r:embed="rId166"/>
        <a:stretch/>
      </xdr:blipFill>
      <xdr:spPr>
        <a:xfrm>
          <a:off x="3999240" y="4001760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71</xdr:row>
      <xdr:rowOff>0</xdr:rowOff>
    </xdr:from>
    <xdr:to>
      <xdr:col>4</xdr:col>
      <xdr:colOff>66960</xdr:colOff>
      <xdr:row>171</xdr:row>
      <xdr:rowOff>38160</xdr:rowOff>
    </xdr:to>
    <xdr:pic>
      <xdr:nvPicPr>
        <xdr:cNvPr id="166" name="Picture 8" descr="sort_up"/>
        <xdr:cNvPicPr/>
      </xdr:nvPicPr>
      <xdr:blipFill>
        <a:blip r:embed="rId167"/>
        <a:stretch/>
      </xdr:blipFill>
      <xdr:spPr>
        <a:xfrm>
          <a:off x="7931880" y="4001760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71</xdr:row>
      <xdr:rowOff>0</xdr:rowOff>
    </xdr:from>
    <xdr:to>
      <xdr:col>4</xdr:col>
      <xdr:colOff>66960</xdr:colOff>
      <xdr:row>171</xdr:row>
      <xdr:rowOff>38160</xdr:rowOff>
    </xdr:to>
    <xdr:pic>
      <xdr:nvPicPr>
        <xdr:cNvPr id="167" name="Picture 9" descr="sort_down"/>
        <xdr:cNvPicPr/>
      </xdr:nvPicPr>
      <xdr:blipFill>
        <a:blip r:embed="rId168"/>
        <a:stretch/>
      </xdr:blipFill>
      <xdr:spPr>
        <a:xfrm>
          <a:off x="7931880" y="4001760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71</xdr:row>
      <xdr:rowOff>0</xdr:rowOff>
    </xdr:from>
    <xdr:to>
      <xdr:col>4</xdr:col>
      <xdr:colOff>66960</xdr:colOff>
      <xdr:row>171</xdr:row>
      <xdr:rowOff>38160</xdr:rowOff>
    </xdr:to>
    <xdr:pic>
      <xdr:nvPicPr>
        <xdr:cNvPr id="168" name="Picture 10" descr="sort_up"/>
        <xdr:cNvPicPr/>
      </xdr:nvPicPr>
      <xdr:blipFill>
        <a:blip r:embed="rId169"/>
        <a:stretch/>
      </xdr:blipFill>
      <xdr:spPr>
        <a:xfrm>
          <a:off x="7931880" y="4001760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71</xdr:row>
      <xdr:rowOff>0</xdr:rowOff>
    </xdr:from>
    <xdr:to>
      <xdr:col>4</xdr:col>
      <xdr:colOff>66960</xdr:colOff>
      <xdr:row>171</xdr:row>
      <xdr:rowOff>38160</xdr:rowOff>
    </xdr:to>
    <xdr:pic>
      <xdr:nvPicPr>
        <xdr:cNvPr id="169" name="Picture 11" descr="sort_down"/>
        <xdr:cNvPicPr/>
      </xdr:nvPicPr>
      <xdr:blipFill>
        <a:blip r:embed="rId170"/>
        <a:stretch/>
      </xdr:blipFill>
      <xdr:spPr>
        <a:xfrm>
          <a:off x="7931880" y="4001760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67320</xdr:colOff>
      <xdr:row>171</xdr:row>
      <xdr:rowOff>38160</xdr:rowOff>
    </xdr:to>
    <xdr:pic>
      <xdr:nvPicPr>
        <xdr:cNvPr id="170" name="Picture 12" descr="sort_up"/>
        <xdr:cNvPicPr/>
      </xdr:nvPicPr>
      <xdr:blipFill>
        <a:blip r:embed="rId171"/>
        <a:stretch/>
      </xdr:blipFill>
      <xdr:spPr>
        <a:xfrm>
          <a:off x="1620396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67320</xdr:colOff>
      <xdr:row>171</xdr:row>
      <xdr:rowOff>38160</xdr:rowOff>
    </xdr:to>
    <xdr:pic>
      <xdr:nvPicPr>
        <xdr:cNvPr id="171" name="Picture 13" descr="sort_down"/>
        <xdr:cNvPicPr/>
      </xdr:nvPicPr>
      <xdr:blipFill>
        <a:blip r:embed="rId172"/>
        <a:stretch/>
      </xdr:blipFill>
      <xdr:spPr>
        <a:xfrm>
          <a:off x="1620396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67320</xdr:colOff>
      <xdr:row>171</xdr:row>
      <xdr:rowOff>38160</xdr:rowOff>
    </xdr:to>
    <xdr:pic>
      <xdr:nvPicPr>
        <xdr:cNvPr id="172" name="Picture 14" descr="sort_up"/>
        <xdr:cNvPicPr/>
      </xdr:nvPicPr>
      <xdr:blipFill>
        <a:blip r:embed="rId173"/>
        <a:stretch/>
      </xdr:blipFill>
      <xdr:spPr>
        <a:xfrm>
          <a:off x="1620396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67320</xdr:colOff>
      <xdr:row>171</xdr:row>
      <xdr:rowOff>38160</xdr:rowOff>
    </xdr:to>
    <xdr:pic>
      <xdr:nvPicPr>
        <xdr:cNvPr id="173" name="Picture 15" descr="sort_down"/>
        <xdr:cNvPicPr/>
      </xdr:nvPicPr>
      <xdr:blipFill>
        <a:blip r:embed="rId174"/>
        <a:stretch/>
      </xdr:blipFill>
      <xdr:spPr>
        <a:xfrm>
          <a:off x="1620396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67320</xdr:colOff>
      <xdr:row>171</xdr:row>
      <xdr:rowOff>38160</xdr:rowOff>
    </xdr:to>
    <xdr:pic>
      <xdr:nvPicPr>
        <xdr:cNvPr id="174" name="Picture 16" descr="sort_up"/>
        <xdr:cNvPicPr/>
      </xdr:nvPicPr>
      <xdr:blipFill>
        <a:blip r:embed="rId175"/>
        <a:stretch/>
      </xdr:blipFill>
      <xdr:spPr>
        <a:xfrm>
          <a:off x="1620396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67320</xdr:colOff>
      <xdr:row>171</xdr:row>
      <xdr:rowOff>38160</xdr:rowOff>
    </xdr:to>
    <xdr:pic>
      <xdr:nvPicPr>
        <xdr:cNvPr id="175" name="Picture 17" descr="sort_down"/>
        <xdr:cNvPicPr/>
      </xdr:nvPicPr>
      <xdr:blipFill>
        <a:blip r:embed="rId176"/>
        <a:stretch/>
      </xdr:blipFill>
      <xdr:spPr>
        <a:xfrm>
          <a:off x="1620396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67320</xdr:colOff>
      <xdr:row>171</xdr:row>
      <xdr:rowOff>38160</xdr:rowOff>
    </xdr:to>
    <xdr:pic>
      <xdr:nvPicPr>
        <xdr:cNvPr id="176" name="Picture 18" descr="sort_up"/>
        <xdr:cNvPicPr/>
      </xdr:nvPicPr>
      <xdr:blipFill>
        <a:blip r:embed="rId177"/>
        <a:stretch/>
      </xdr:blipFill>
      <xdr:spPr>
        <a:xfrm>
          <a:off x="1620396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0</xdr:colOff>
      <xdr:row>171</xdr:row>
      <xdr:rowOff>0</xdr:rowOff>
    </xdr:from>
    <xdr:to>
      <xdr:col>18</xdr:col>
      <xdr:colOff>67320</xdr:colOff>
      <xdr:row>171</xdr:row>
      <xdr:rowOff>38160</xdr:rowOff>
    </xdr:to>
    <xdr:pic>
      <xdr:nvPicPr>
        <xdr:cNvPr id="177" name="Picture 19" descr="sort_down"/>
        <xdr:cNvPicPr/>
      </xdr:nvPicPr>
      <xdr:blipFill>
        <a:blip r:embed="rId178"/>
        <a:stretch/>
      </xdr:blipFill>
      <xdr:spPr>
        <a:xfrm>
          <a:off x="16203960" y="40017600"/>
          <a:ext cx="6732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71</xdr:row>
      <xdr:rowOff>0</xdr:rowOff>
    </xdr:from>
    <xdr:to>
      <xdr:col>5</xdr:col>
      <xdr:colOff>66600</xdr:colOff>
      <xdr:row>171</xdr:row>
      <xdr:rowOff>38160</xdr:rowOff>
    </xdr:to>
    <xdr:pic>
      <xdr:nvPicPr>
        <xdr:cNvPr id="178" name="Picture 22" descr="sort_up"/>
        <xdr:cNvPicPr/>
      </xdr:nvPicPr>
      <xdr:blipFill>
        <a:blip r:embed="rId179"/>
        <a:stretch/>
      </xdr:blipFill>
      <xdr:spPr>
        <a:xfrm>
          <a:off x="8424720" y="4001760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71</xdr:row>
      <xdr:rowOff>0</xdr:rowOff>
    </xdr:from>
    <xdr:to>
      <xdr:col>5</xdr:col>
      <xdr:colOff>66600</xdr:colOff>
      <xdr:row>171</xdr:row>
      <xdr:rowOff>38160</xdr:rowOff>
    </xdr:to>
    <xdr:pic>
      <xdr:nvPicPr>
        <xdr:cNvPr id="179" name="Picture 23" descr="sort_down"/>
        <xdr:cNvPicPr/>
      </xdr:nvPicPr>
      <xdr:blipFill>
        <a:blip r:embed="rId180"/>
        <a:stretch/>
      </xdr:blipFill>
      <xdr:spPr>
        <a:xfrm>
          <a:off x="8424720" y="4001760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71</xdr:row>
      <xdr:rowOff>0</xdr:rowOff>
    </xdr:from>
    <xdr:to>
      <xdr:col>2</xdr:col>
      <xdr:colOff>70560</xdr:colOff>
      <xdr:row>171</xdr:row>
      <xdr:rowOff>38160</xdr:rowOff>
    </xdr:to>
    <xdr:pic>
      <xdr:nvPicPr>
        <xdr:cNvPr id="180" name="Picture 46" descr="sort_up"/>
        <xdr:cNvPicPr/>
      </xdr:nvPicPr>
      <xdr:blipFill>
        <a:blip r:embed="rId181"/>
        <a:stretch/>
      </xdr:blipFill>
      <xdr:spPr>
        <a:xfrm>
          <a:off x="3999240" y="4001760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71</xdr:row>
      <xdr:rowOff>0</xdr:rowOff>
    </xdr:from>
    <xdr:to>
      <xdr:col>2</xdr:col>
      <xdr:colOff>70560</xdr:colOff>
      <xdr:row>171</xdr:row>
      <xdr:rowOff>38160</xdr:rowOff>
    </xdr:to>
    <xdr:pic>
      <xdr:nvPicPr>
        <xdr:cNvPr id="181" name="Picture 47" descr="sort_down"/>
        <xdr:cNvPicPr/>
      </xdr:nvPicPr>
      <xdr:blipFill>
        <a:blip r:embed="rId182"/>
        <a:stretch/>
      </xdr:blipFill>
      <xdr:spPr>
        <a:xfrm>
          <a:off x="3999240" y="4001760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42</xdr:row>
      <xdr:rowOff>0</xdr:rowOff>
    </xdr:from>
    <xdr:to>
      <xdr:col>2</xdr:col>
      <xdr:colOff>70560</xdr:colOff>
      <xdr:row>242</xdr:row>
      <xdr:rowOff>38160</xdr:rowOff>
    </xdr:to>
    <xdr:pic>
      <xdr:nvPicPr>
        <xdr:cNvPr id="182" name="Picture 6" descr="sort_up"/>
        <xdr:cNvPicPr/>
      </xdr:nvPicPr>
      <xdr:blipFill>
        <a:blip r:embed="rId183"/>
        <a:stretch/>
      </xdr:blipFill>
      <xdr:spPr>
        <a:xfrm>
          <a:off x="3999240" y="581277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42</xdr:row>
      <xdr:rowOff>0</xdr:rowOff>
    </xdr:from>
    <xdr:to>
      <xdr:col>2</xdr:col>
      <xdr:colOff>70560</xdr:colOff>
      <xdr:row>242</xdr:row>
      <xdr:rowOff>38160</xdr:rowOff>
    </xdr:to>
    <xdr:pic>
      <xdr:nvPicPr>
        <xdr:cNvPr id="183" name="Picture 7" descr="sort_down"/>
        <xdr:cNvPicPr/>
      </xdr:nvPicPr>
      <xdr:blipFill>
        <a:blip r:embed="rId184"/>
        <a:stretch/>
      </xdr:blipFill>
      <xdr:spPr>
        <a:xfrm>
          <a:off x="3999240" y="581277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42</xdr:row>
      <xdr:rowOff>0</xdr:rowOff>
    </xdr:from>
    <xdr:to>
      <xdr:col>4</xdr:col>
      <xdr:colOff>66960</xdr:colOff>
      <xdr:row>242</xdr:row>
      <xdr:rowOff>38160</xdr:rowOff>
    </xdr:to>
    <xdr:pic>
      <xdr:nvPicPr>
        <xdr:cNvPr id="184" name="Picture 8" descr="sort_up"/>
        <xdr:cNvPicPr/>
      </xdr:nvPicPr>
      <xdr:blipFill>
        <a:blip r:embed="rId185"/>
        <a:stretch/>
      </xdr:blipFill>
      <xdr:spPr>
        <a:xfrm>
          <a:off x="7931880" y="581277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42</xdr:row>
      <xdr:rowOff>0</xdr:rowOff>
    </xdr:from>
    <xdr:to>
      <xdr:col>4</xdr:col>
      <xdr:colOff>66960</xdr:colOff>
      <xdr:row>242</xdr:row>
      <xdr:rowOff>38160</xdr:rowOff>
    </xdr:to>
    <xdr:pic>
      <xdr:nvPicPr>
        <xdr:cNvPr id="185" name="Picture 9" descr="sort_down"/>
        <xdr:cNvPicPr/>
      </xdr:nvPicPr>
      <xdr:blipFill>
        <a:blip r:embed="rId186"/>
        <a:stretch/>
      </xdr:blipFill>
      <xdr:spPr>
        <a:xfrm>
          <a:off x="7931880" y="581277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42</xdr:row>
      <xdr:rowOff>0</xdr:rowOff>
    </xdr:from>
    <xdr:to>
      <xdr:col>4</xdr:col>
      <xdr:colOff>66960</xdr:colOff>
      <xdr:row>242</xdr:row>
      <xdr:rowOff>38160</xdr:rowOff>
    </xdr:to>
    <xdr:pic>
      <xdr:nvPicPr>
        <xdr:cNvPr id="186" name="Picture 10" descr="sort_up"/>
        <xdr:cNvPicPr/>
      </xdr:nvPicPr>
      <xdr:blipFill>
        <a:blip r:embed="rId187"/>
        <a:stretch/>
      </xdr:blipFill>
      <xdr:spPr>
        <a:xfrm>
          <a:off x="7931880" y="581277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42</xdr:row>
      <xdr:rowOff>0</xdr:rowOff>
    </xdr:from>
    <xdr:to>
      <xdr:col>4</xdr:col>
      <xdr:colOff>66960</xdr:colOff>
      <xdr:row>242</xdr:row>
      <xdr:rowOff>38160</xdr:rowOff>
    </xdr:to>
    <xdr:pic>
      <xdr:nvPicPr>
        <xdr:cNvPr id="187" name="Picture 11" descr="sort_down"/>
        <xdr:cNvPicPr/>
      </xdr:nvPicPr>
      <xdr:blipFill>
        <a:blip r:embed="rId188"/>
        <a:stretch/>
      </xdr:blipFill>
      <xdr:spPr>
        <a:xfrm>
          <a:off x="7931880" y="581277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42</xdr:row>
      <xdr:rowOff>0</xdr:rowOff>
    </xdr:from>
    <xdr:to>
      <xdr:col>5</xdr:col>
      <xdr:colOff>66600</xdr:colOff>
      <xdr:row>242</xdr:row>
      <xdr:rowOff>38160</xdr:rowOff>
    </xdr:to>
    <xdr:pic>
      <xdr:nvPicPr>
        <xdr:cNvPr id="188" name="Picture 22" descr="sort_up"/>
        <xdr:cNvPicPr/>
      </xdr:nvPicPr>
      <xdr:blipFill>
        <a:blip r:embed="rId189"/>
        <a:stretch/>
      </xdr:blipFill>
      <xdr:spPr>
        <a:xfrm>
          <a:off x="8424720" y="5812776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42</xdr:row>
      <xdr:rowOff>0</xdr:rowOff>
    </xdr:from>
    <xdr:to>
      <xdr:col>5</xdr:col>
      <xdr:colOff>66600</xdr:colOff>
      <xdr:row>242</xdr:row>
      <xdr:rowOff>38160</xdr:rowOff>
    </xdr:to>
    <xdr:pic>
      <xdr:nvPicPr>
        <xdr:cNvPr id="189" name="Picture 23" descr="sort_down"/>
        <xdr:cNvPicPr/>
      </xdr:nvPicPr>
      <xdr:blipFill>
        <a:blip r:embed="rId190"/>
        <a:stretch/>
      </xdr:blipFill>
      <xdr:spPr>
        <a:xfrm>
          <a:off x="8424720" y="5812776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42</xdr:row>
      <xdr:rowOff>0</xdr:rowOff>
    </xdr:from>
    <xdr:to>
      <xdr:col>2</xdr:col>
      <xdr:colOff>70560</xdr:colOff>
      <xdr:row>242</xdr:row>
      <xdr:rowOff>38160</xdr:rowOff>
    </xdr:to>
    <xdr:pic>
      <xdr:nvPicPr>
        <xdr:cNvPr id="190" name="Picture 46" descr="sort_up"/>
        <xdr:cNvPicPr/>
      </xdr:nvPicPr>
      <xdr:blipFill>
        <a:blip r:embed="rId191"/>
        <a:stretch/>
      </xdr:blipFill>
      <xdr:spPr>
        <a:xfrm>
          <a:off x="3999240" y="581277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42</xdr:row>
      <xdr:rowOff>0</xdr:rowOff>
    </xdr:from>
    <xdr:to>
      <xdr:col>2</xdr:col>
      <xdr:colOff>70560</xdr:colOff>
      <xdr:row>242</xdr:row>
      <xdr:rowOff>38160</xdr:rowOff>
    </xdr:to>
    <xdr:pic>
      <xdr:nvPicPr>
        <xdr:cNvPr id="191" name="Picture 47" descr="sort_down"/>
        <xdr:cNvPicPr/>
      </xdr:nvPicPr>
      <xdr:blipFill>
        <a:blip r:embed="rId192"/>
        <a:stretch/>
      </xdr:blipFill>
      <xdr:spPr>
        <a:xfrm>
          <a:off x="3999240" y="581277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42</xdr:row>
      <xdr:rowOff>0</xdr:rowOff>
    </xdr:from>
    <xdr:to>
      <xdr:col>2</xdr:col>
      <xdr:colOff>70560</xdr:colOff>
      <xdr:row>242</xdr:row>
      <xdr:rowOff>38160</xdr:rowOff>
    </xdr:to>
    <xdr:pic>
      <xdr:nvPicPr>
        <xdr:cNvPr id="192" name="Picture 6" descr="sort_up"/>
        <xdr:cNvPicPr/>
      </xdr:nvPicPr>
      <xdr:blipFill>
        <a:blip r:embed="rId193"/>
        <a:stretch/>
      </xdr:blipFill>
      <xdr:spPr>
        <a:xfrm>
          <a:off x="3999240" y="581277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42</xdr:row>
      <xdr:rowOff>0</xdr:rowOff>
    </xdr:from>
    <xdr:to>
      <xdr:col>2</xdr:col>
      <xdr:colOff>70560</xdr:colOff>
      <xdr:row>242</xdr:row>
      <xdr:rowOff>38160</xdr:rowOff>
    </xdr:to>
    <xdr:pic>
      <xdr:nvPicPr>
        <xdr:cNvPr id="193" name="Picture 7" descr="sort_down"/>
        <xdr:cNvPicPr/>
      </xdr:nvPicPr>
      <xdr:blipFill>
        <a:blip r:embed="rId194"/>
        <a:stretch/>
      </xdr:blipFill>
      <xdr:spPr>
        <a:xfrm>
          <a:off x="3999240" y="581277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42</xdr:row>
      <xdr:rowOff>0</xdr:rowOff>
    </xdr:from>
    <xdr:to>
      <xdr:col>4</xdr:col>
      <xdr:colOff>66960</xdr:colOff>
      <xdr:row>242</xdr:row>
      <xdr:rowOff>38160</xdr:rowOff>
    </xdr:to>
    <xdr:pic>
      <xdr:nvPicPr>
        <xdr:cNvPr id="194" name="Picture 8" descr="sort_up"/>
        <xdr:cNvPicPr/>
      </xdr:nvPicPr>
      <xdr:blipFill>
        <a:blip r:embed="rId195"/>
        <a:stretch/>
      </xdr:blipFill>
      <xdr:spPr>
        <a:xfrm>
          <a:off x="7931880" y="581277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42</xdr:row>
      <xdr:rowOff>0</xdr:rowOff>
    </xdr:from>
    <xdr:to>
      <xdr:col>4</xdr:col>
      <xdr:colOff>66960</xdr:colOff>
      <xdr:row>242</xdr:row>
      <xdr:rowOff>38160</xdr:rowOff>
    </xdr:to>
    <xdr:pic>
      <xdr:nvPicPr>
        <xdr:cNvPr id="195" name="Picture 9" descr="sort_down"/>
        <xdr:cNvPicPr/>
      </xdr:nvPicPr>
      <xdr:blipFill>
        <a:blip r:embed="rId196"/>
        <a:stretch/>
      </xdr:blipFill>
      <xdr:spPr>
        <a:xfrm>
          <a:off x="7931880" y="581277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42</xdr:row>
      <xdr:rowOff>0</xdr:rowOff>
    </xdr:from>
    <xdr:to>
      <xdr:col>4</xdr:col>
      <xdr:colOff>66960</xdr:colOff>
      <xdr:row>242</xdr:row>
      <xdr:rowOff>38160</xdr:rowOff>
    </xdr:to>
    <xdr:pic>
      <xdr:nvPicPr>
        <xdr:cNvPr id="196" name="Picture 10" descr="sort_up"/>
        <xdr:cNvPicPr/>
      </xdr:nvPicPr>
      <xdr:blipFill>
        <a:blip r:embed="rId197"/>
        <a:stretch/>
      </xdr:blipFill>
      <xdr:spPr>
        <a:xfrm>
          <a:off x="7931880" y="581277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42</xdr:row>
      <xdr:rowOff>0</xdr:rowOff>
    </xdr:from>
    <xdr:to>
      <xdr:col>4</xdr:col>
      <xdr:colOff>66960</xdr:colOff>
      <xdr:row>242</xdr:row>
      <xdr:rowOff>38160</xdr:rowOff>
    </xdr:to>
    <xdr:pic>
      <xdr:nvPicPr>
        <xdr:cNvPr id="197" name="Picture 11" descr="sort_down"/>
        <xdr:cNvPicPr/>
      </xdr:nvPicPr>
      <xdr:blipFill>
        <a:blip r:embed="rId198"/>
        <a:stretch/>
      </xdr:blipFill>
      <xdr:spPr>
        <a:xfrm>
          <a:off x="7931880" y="581277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42</xdr:row>
      <xdr:rowOff>0</xdr:rowOff>
    </xdr:from>
    <xdr:to>
      <xdr:col>5</xdr:col>
      <xdr:colOff>66600</xdr:colOff>
      <xdr:row>242</xdr:row>
      <xdr:rowOff>38160</xdr:rowOff>
    </xdr:to>
    <xdr:pic>
      <xdr:nvPicPr>
        <xdr:cNvPr id="198" name="Picture 22" descr="sort_up"/>
        <xdr:cNvPicPr/>
      </xdr:nvPicPr>
      <xdr:blipFill>
        <a:blip r:embed="rId199"/>
        <a:stretch/>
      </xdr:blipFill>
      <xdr:spPr>
        <a:xfrm>
          <a:off x="8424720" y="5812776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42</xdr:row>
      <xdr:rowOff>0</xdr:rowOff>
    </xdr:from>
    <xdr:to>
      <xdr:col>5</xdr:col>
      <xdr:colOff>66600</xdr:colOff>
      <xdr:row>242</xdr:row>
      <xdr:rowOff>38160</xdr:rowOff>
    </xdr:to>
    <xdr:pic>
      <xdr:nvPicPr>
        <xdr:cNvPr id="199" name="Picture 23" descr="sort_down"/>
        <xdr:cNvPicPr/>
      </xdr:nvPicPr>
      <xdr:blipFill>
        <a:blip r:embed="rId200"/>
        <a:stretch/>
      </xdr:blipFill>
      <xdr:spPr>
        <a:xfrm>
          <a:off x="8424720" y="5812776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42</xdr:row>
      <xdr:rowOff>0</xdr:rowOff>
    </xdr:from>
    <xdr:to>
      <xdr:col>2</xdr:col>
      <xdr:colOff>70560</xdr:colOff>
      <xdr:row>242</xdr:row>
      <xdr:rowOff>38160</xdr:rowOff>
    </xdr:to>
    <xdr:pic>
      <xdr:nvPicPr>
        <xdr:cNvPr id="200" name="Picture 46" descr="sort_up"/>
        <xdr:cNvPicPr/>
      </xdr:nvPicPr>
      <xdr:blipFill>
        <a:blip r:embed="rId201"/>
        <a:stretch/>
      </xdr:blipFill>
      <xdr:spPr>
        <a:xfrm>
          <a:off x="3999240" y="581277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42</xdr:row>
      <xdr:rowOff>0</xdr:rowOff>
    </xdr:from>
    <xdr:to>
      <xdr:col>2</xdr:col>
      <xdr:colOff>70560</xdr:colOff>
      <xdr:row>242</xdr:row>
      <xdr:rowOff>38160</xdr:rowOff>
    </xdr:to>
    <xdr:pic>
      <xdr:nvPicPr>
        <xdr:cNvPr id="201" name="Picture 47" descr="sort_down"/>
        <xdr:cNvPicPr/>
      </xdr:nvPicPr>
      <xdr:blipFill>
        <a:blip r:embed="rId202"/>
        <a:stretch/>
      </xdr:blipFill>
      <xdr:spPr>
        <a:xfrm>
          <a:off x="3999240" y="581277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79</xdr:row>
      <xdr:rowOff>0</xdr:rowOff>
    </xdr:from>
    <xdr:to>
      <xdr:col>2</xdr:col>
      <xdr:colOff>70560</xdr:colOff>
      <xdr:row>279</xdr:row>
      <xdr:rowOff>38160</xdr:rowOff>
    </xdr:to>
    <xdr:pic>
      <xdr:nvPicPr>
        <xdr:cNvPr id="202" name="Picture 6" descr="sort_up"/>
        <xdr:cNvPicPr/>
      </xdr:nvPicPr>
      <xdr:blipFill>
        <a:blip r:embed="rId203"/>
        <a:stretch/>
      </xdr:blipFill>
      <xdr:spPr>
        <a:xfrm>
          <a:off x="3999240" y="6694164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79</xdr:row>
      <xdr:rowOff>0</xdr:rowOff>
    </xdr:from>
    <xdr:to>
      <xdr:col>2</xdr:col>
      <xdr:colOff>70560</xdr:colOff>
      <xdr:row>279</xdr:row>
      <xdr:rowOff>38160</xdr:rowOff>
    </xdr:to>
    <xdr:pic>
      <xdr:nvPicPr>
        <xdr:cNvPr id="203" name="Picture 7" descr="sort_down"/>
        <xdr:cNvPicPr/>
      </xdr:nvPicPr>
      <xdr:blipFill>
        <a:blip r:embed="rId204"/>
        <a:stretch/>
      </xdr:blipFill>
      <xdr:spPr>
        <a:xfrm>
          <a:off x="3999240" y="6694164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79</xdr:row>
      <xdr:rowOff>0</xdr:rowOff>
    </xdr:from>
    <xdr:to>
      <xdr:col>4</xdr:col>
      <xdr:colOff>66960</xdr:colOff>
      <xdr:row>279</xdr:row>
      <xdr:rowOff>38160</xdr:rowOff>
    </xdr:to>
    <xdr:pic>
      <xdr:nvPicPr>
        <xdr:cNvPr id="204" name="Picture 8" descr="sort_up"/>
        <xdr:cNvPicPr/>
      </xdr:nvPicPr>
      <xdr:blipFill>
        <a:blip r:embed="rId205"/>
        <a:stretch/>
      </xdr:blipFill>
      <xdr:spPr>
        <a:xfrm>
          <a:off x="7931880" y="6694164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79</xdr:row>
      <xdr:rowOff>0</xdr:rowOff>
    </xdr:from>
    <xdr:to>
      <xdr:col>4</xdr:col>
      <xdr:colOff>66960</xdr:colOff>
      <xdr:row>279</xdr:row>
      <xdr:rowOff>38160</xdr:rowOff>
    </xdr:to>
    <xdr:pic>
      <xdr:nvPicPr>
        <xdr:cNvPr id="205" name="Picture 9" descr="sort_down"/>
        <xdr:cNvPicPr/>
      </xdr:nvPicPr>
      <xdr:blipFill>
        <a:blip r:embed="rId206"/>
        <a:stretch/>
      </xdr:blipFill>
      <xdr:spPr>
        <a:xfrm>
          <a:off x="7931880" y="6694164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79</xdr:row>
      <xdr:rowOff>0</xdr:rowOff>
    </xdr:from>
    <xdr:to>
      <xdr:col>4</xdr:col>
      <xdr:colOff>66960</xdr:colOff>
      <xdr:row>279</xdr:row>
      <xdr:rowOff>38160</xdr:rowOff>
    </xdr:to>
    <xdr:pic>
      <xdr:nvPicPr>
        <xdr:cNvPr id="206" name="Picture 10" descr="sort_up"/>
        <xdr:cNvPicPr/>
      </xdr:nvPicPr>
      <xdr:blipFill>
        <a:blip r:embed="rId207"/>
        <a:stretch/>
      </xdr:blipFill>
      <xdr:spPr>
        <a:xfrm>
          <a:off x="7931880" y="6694164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79</xdr:row>
      <xdr:rowOff>0</xdr:rowOff>
    </xdr:from>
    <xdr:to>
      <xdr:col>4</xdr:col>
      <xdr:colOff>66960</xdr:colOff>
      <xdr:row>279</xdr:row>
      <xdr:rowOff>38160</xdr:rowOff>
    </xdr:to>
    <xdr:pic>
      <xdr:nvPicPr>
        <xdr:cNvPr id="207" name="Picture 11" descr="sort_down"/>
        <xdr:cNvPicPr/>
      </xdr:nvPicPr>
      <xdr:blipFill>
        <a:blip r:embed="rId208"/>
        <a:stretch/>
      </xdr:blipFill>
      <xdr:spPr>
        <a:xfrm>
          <a:off x="7931880" y="6694164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79</xdr:row>
      <xdr:rowOff>0</xdr:rowOff>
    </xdr:from>
    <xdr:to>
      <xdr:col>5</xdr:col>
      <xdr:colOff>66600</xdr:colOff>
      <xdr:row>279</xdr:row>
      <xdr:rowOff>38160</xdr:rowOff>
    </xdr:to>
    <xdr:pic>
      <xdr:nvPicPr>
        <xdr:cNvPr id="208" name="Picture 22" descr="sort_up"/>
        <xdr:cNvPicPr/>
      </xdr:nvPicPr>
      <xdr:blipFill>
        <a:blip r:embed="rId209"/>
        <a:stretch/>
      </xdr:blipFill>
      <xdr:spPr>
        <a:xfrm>
          <a:off x="8424720" y="6694164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79</xdr:row>
      <xdr:rowOff>0</xdr:rowOff>
    </xdr:from>
    <xdr:to>
      <xdr:col>5</xdr:col>
      <xdr:colOff>66600</xdr:colOff>
      <xdr:row>279</xdr:row>
      <xdr:rowOff>38160</xdr:rowOff>
    </xdr:to>
    <xdr:pic>
      <xdr:nvPicPr>
        <xdr:cNvPr id="209" name="Picture 23" descr="sort_down"/>
        <xdr:cNvPicPr/>
      </xdr:nvPicPr>
      <xdr:blipFill>
        <a:blip r:embed="rId210"/>
        <a:stretch/>
      </xdr:blipFill>
      <xdr:spPr>
        <a:xfrm>
          <a:off x="8424720" y="6694164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79</xdr:row>
      <xdr:rowOff>0</xdr:rowOff>
    </xdr:from>
    <xdr:to>
      <xdr:col>2</xdr:col>
      <xdr:colOff>70560</xdr:colOff>
      <xdr:row>279</xdr:row>
      <xdr:rowOff>38160</xdr:rowOff>
    </xdr:to>
    <xdr:pic>
      <xdr:nvPicPr>
        <xdr:cNvPr id="210" name="Picture 46" descr="sort_up"/>
        <xdr:cNvPicPr/>
      </xdr:nvPicPr>
      <xdr:blipFill>
        <a:blip r:embed="rId211"/>
        <a:stretch/>
      </xdr:blipFill>
      <xdr:spPr>
        <a:xfrm>
          <a:off x="3999240" y="6694164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79</xdr:row>
      <xdr:rowOff>0</xdr:rowOff>
    </xdr:from>
    <xdr:to>
      <xdr:col>2</xdr:col>
      <xdr:colOff>70560</xdr:colOff>
      <xdr:row>279</xdr:row>
      <xdr:rowOff>38160</xdr:rowOff>
    </xdr:to>
    <xdr:pic>
      <xdr:nvPicPr>
        <xdr:cNvPr id="211" name="Picture 47" descr="sort_down"/>
        <xdr:cNvPicPr/>
      </xdr:nvPicPr>
      <xdr:blipFill>
        <a:blip r:embed="rId212"/>
        <a:stretch/>
      </xdr:blipFill>
      <xdr:spPr>
        <a:xfrm>
          <a:off x="3999240" y="6694164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79</xdr:row>
      <xdr:rowOff>0</xdr:rowOff>
    </xdr:from>
    <xdr:to>
      <xdr:col>2</xdr:col>
      <xdr:colOff>70560</xdr:colOff>
      <xdr:row>279</xdr:row>
      <xdr:rowOff>38160</xdr:rowOff>
    </xdr:to>
    <xdr:pic>
      <xdr:nvPicPr>
        <xdr:cNvPr id="212" name="Picture 6" descr="sort_up"/>
        <xdr:cNvPicPr/>
      </xdr:nvPicPr>
      <xdr:blipFill>
        <a:blip r:embed="rId213"/>
        <a:stretch/>
      </xdr:blipFill>
      <xdr:spPr>
        <a:xfrm>
          <a:off x="3999240" y="6694164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79</xdr:row>
      <xdr:rowOff>0</xdr:rowOff>
    </xdr:from>
    <xdr:to>
      <xdr:col>2</xdr:col>
      <xdr:colOff>70560</xdr:colOff>
      <xdr:row>279</xdr:row>
      <xdr:rowOff>38160</xdr:rowOff>
    </xdr:to>
    <xdr:pic>
      <xdr:nvPicPr>
        <xdr:cNvPr id="213" name="Picture 7" descr="sort_down"/>
        <xdr:cNvPicPr/>
      </xdr:nvPicPr>
      <xdr:blipFill>
        <a:blip r:embed="rId214"/>
        <a:stretch/>
      </xdr:blipFill>
      <xdr:spPr>
        <a:xfrm>
          <a:off x="3999240" y="6694164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79</xdr:row>
      <xdr:rowOff>0</xdr:rowOff>
    </xdr:from>
    <xdr:to>
      <xdr:col>4</xdr:col>
      <xdr:colOff>66960</xdr:colOff>
      <xdr:row>279</xdr:row>
      <xdr:rowOff>38160</xdr:rowOff>
    </xdr:to>
    <xdr:pic>
      <xdr:nvPicPr>
        <xdr:cNvPr id="214" name="Picture 8" descr="sort_up"/>
        <xdr:cNvPicPr/>
      </xdr:nvPicPr>
      <xdr:blipFill>
        <a:blip r:embed="rId215"/>
        <a:stretch/>
      </xdr:blipFill>
      <xdr:spPr>
        <a:xfrm>
          <a:off x="7931880" y="6694164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79</xdr:row>
      <xdr:rowOff>0</xdr:rowOff>
    </xdr:from>
    <xdr:to>
      <xdr:col>4</xdr:col>
      <xdr:colOff>66960</xdr:colOff>
      <xdr:row>279</xdr:row>
      <xdr:rowOff>38160</xdr:rowOff>
    </xdr:to>
    <xdr:pic>
      <xdr:nvPicPr>
        <xdr:cNvPr id="215" name="Picture 9" descr="sort_down"/>
        <xdr:cNvPicPr/>
      </xdr:nvPicPr>
      <xdr:blipFill>
        <a:blip r:embed="rId216"/>
        <a:stretch/>
      </xdr:blipFill>
      <xdr:spPr>
        <a:xfrm>
          <a:off x="7931880" y="6694164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79</xdr:row>
      <xdr:rowOff>0</xdr:rowOff>
    </xdr:from>
    <xdr:to>
      <xdr:col>4</xdr:col>
      <xdr:colOff>66960</xdr:colOff>
      <xdr:row>279</xdr:row>
      <xdr:rowOff>38160</xdr:rowOff>
    </xdr:to>
    <xdr:pic>
      <xdr:nvPicPr>
        <xdr:cNvPr id="216" name="Picture 10" descr="sort_up"/>
        <xdr:cNvPicPr/>
      </xdr:nvPicPr>
      <xdr:blipFill>
        <a:blip r:embed="rId217"/>
        <a:stretch/>
      </xdr:blipFill>
      <xdr:spPr>
        <a:xfrm>
          <a:off x="7931880" y="6694164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79</xdr:row>
      <xdr:rowOff>0</xdr:rowOff>
    </xdr:from>
    <xdr:to>
      <xdr:col>4</xdr:col>
      <xdr:colOff>66960</xdr:colOff>
      <xdr:row>279</xdr:row>
      <xdr:rowOff>38160</xdr:rowOff>
    </xdr:to>
    <xdr:pic>
      <xdr:nvPicPr>
        <xdr:cNvPr id="217" name="Picture 11" descr="sort_down"/>
        <xdr:cNvPicPr/>
      </xdr:nvPicPr>
      <xdr:blipFill>
        <a:blip r:embed="rId218"/>
        <a:stretch/>
      </xdr:blipFill>
      <xdr:spPr>
        <a:xfrm>
          <a:off x="7931880" y="6694164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79</xdr:row>
      <xdr:rowOff>0</xdr:rowOff>
    </xdr:from>
    <xdr:to>
      <xdr:col>5</xdr:col>
      <xdr:colOff>66600</xdr:colOff>
      <xdr:row>279</xdr:row>
      <xdr:rowOff>38160</xdr:rowOff>
    </xdr:to>
    <xdr:pic>
      <xdr:nvPicPr>
        <xdr:cNvPr id="218" name="Picture 22" descr="sort_up"/>
        <xdr:cNvPicPr/>
      </xdr:nvPicPr>
      <xdr:blipFill>
        <a:blip r:embed="rId219"/>
        <a:stretch/>
      </xdr:blipFill>
      <xdr:spPr>
        <a:xfrm>
          <a:off x="8424720" y="6694164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79</xdr:row>
      <xdr:rowOff>0</xdr:rowOff>
    </xdr:from>
    <xdr:to>
      <xdr:col>5</xdr:col>
      <xdr:colOff>66600</xdr:colOff>
      <xdr:row>279</xdr:row>
      <xdr:rowOff>38160</xdr:rowOff>
    </xdr:to>
    <xdr:pic>
      <xdr:nvPicPr>
        <xdr:cNvPr id="219" name="Picture 23" descr="sort_down"/>
        <xdr:cNvPicPr/>
      </xdr:nvPicPr>
      <xdr:blipFill>
        <a:blip r:embed="rId220"/>
        <a:stretch/>
      </xdr:blipFill>
      <xdr:spPr>
        <a:xfrm>
          <a:off x="8424720" y="6694164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79</xdr:row>
      <xdr:rowOff>0</xdr:rowOff>
    </xdr:from>
    <xdr:to>
      <xdr:col>2</xdr:col>
      <xdr:colOff>70560</xdr:colOff>
      <xdr:row>279</xdr:row>
      <xdr:rowOff>38160</xdr:rowOff>
    </xdr:to>
    <xdr:pic>
      <xdr:nvPicPr>
        <xdr:cNvPr id="220" name="Picture 46" descr="sort_up"/>
        <xdr:cNvPicPr/>
      </xdr:nvPicPr>
      <xdr:blipFill>
        <a:blip r:embed="rId221"/>
        <a:stretch/>
      </xdr:blipFill>
      <xdr:spPr>
        <a:xfrm>
          <a:off x="3999240" y="6694164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79</xdr:row>
      <xdr:rowOff>0</xdr:rowOff>
    </xdr:from>
    <xdr:to>
      <xdr:col>2</xdr:col>
      <xdr:colOff>70560</xdr:colOff>
      <xdr:row>279</xdr:row>
      <xdr:rowOff>38160</xdr:rowOff>
    </xdr:to>
    <xdr:pic>
      <xdr:nvPicPr>
        <xdr:cNvPr id="221" name="Picture 47" descr="sort_down"/>
        <xdr:cNvPicPr/>
      </xdr:nvPicPr>
      <xdr:blipFill>
        <a:blip r:embed="rId222"/>
        <a:stretch/>
      </xdr:blipFill>
      <xdr:spPr>
        <a:xfrm>
          <a:off x="3999240" y="6694164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83</xdr:row>
      <xdr:rowOff>0</xdr:rowOff>
    </xdr:from>
    <xdr:to>
      <xdr:col>2</xdr:col>
      <xdr:colOff>70560</xdr:colOff>
      <xdr:row>283</xdr:row>
      <xdr:rowOff>38160</xdr:rowOff>
    </xdr:to>
    <xdr:pic>
      <xdr:nvPicPr>
        <xdr:cNvPr id="222" name="Picture 6" descr="sort_up"/>
        <xdr:cNvPicPr/>
      </xdr:nvPicPr>
      <xdr:blipFill>
        <a:blip r:embed="rId223"/>
        <a:stretch/>
      </xdr:blipFill>
      <xdr:spPr>
        <a:xfrm>
          <a:off x="3999240" y="6824988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83</xdr:row>
      <xdr:rowOff>0</xdr:rowOff>
    </xdr:from>
    <xdr:to>
      <xdr:col>2</xdr:col>
      <xdr:colOff>70560</xdr:colOff>
      <xdr:row>283</xdr:row>
      <xdr:rowOff>38160</xdr:rowOff>
    </xdr:to>
    <xdr:pic>
      <xdr:nvPicPr>
        <xdr:cNvPr id="223" name="Picture 7" descr="sort_down"/>
        <xdr:cNvPicPr/>
      </xdr:nvPicPr>
      <xdr:blipFill>
        <a:blip r:embed="rId224"/>
        <a:stretch/>
      </xdr:blipFill>
      <xdr:spPr>
        <a:xfrm>
          <a:off x="3999240" y="6824988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83</xdr:row>
      <xdr:rowOff>0</xdr:rowOff>
    </xdr:from>
    <xdr:to>
      <xdr:col>4</xdr:col>
      <xdr:colOff>66960</xdr:colOff>
      <xdr:row>283</xdr:row>
      <xdr:rowOff>38160</xdr:rowOff>
    </xdr:to>
    <xdr:pic>
      <xdr:nvPicPr>
        <xdr:cNvPr id="224" name="Picture 8" descr="sort_up"/>
        <xdr:cNvPicPr/>
      </xdr:nvPicPr>
      <xdr:blipFill>
        <a:blip r:embed="rId225"/>
        <a:stretch/>
      </xdr:blipFill>
      <xdr:spPr>
        <a:xfrm>
          <a:off x="7931880" y="6824988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83</xdr:row>
      <xdr:rowOff>0</xdr:rowOff>
    </xdr:from>
    <xdr:to>
      <xdr:col>4</xdr:col>
      <xdr:colOff>66960</xdr:colOff>
      <xdr:row>283</xdr:row>
      <xdr:rowOff>38160</xdr:rowOff>
    </xdr:to>
    <xdr:pic>
      <xdr:nvPicPr>
        <xdr:cNvPr id="225" name="Picture 9" descr="sort_down"/>
        <xdr:cNvPicPr/>
      </xdr:nvPicPr>
      <xdr:blipFill>
        <a:blip r:embed="rId226"/>
        <a:stretch/>
      </xdr:blipFill>
      <xdr:spPr>
        <a:xfrm>
          <a:off x="7931880" y="6824988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83</xdr:row>
      <xdr:rowOff>0</xdr:rowOff>
    </xdr:from>
    <xdr:to>
      <xdr:col>4</xdr:col>
      <xdr:colOff>66960</xdr:colOff>
      <xdr:row>283</xdr:row>
      <xdr:rowOff>38160</xdr:rowOff>
    </xdr:to>
    <xdr:pic>
      <xdr:nvPicPr>
        <xdr:cNvPr id="226" name="Picture 10" descr="sort_up"/>
        <xdr:cNvPicPr/>
      </xdr:nvPicPr>
      <xdr:blipFill>
        <a:blip r:embed="rId227"/>
        <a:stretch/>
      </xdr:blipFill>
      <xdr:spPr>
        <a:xfrm>
          <a:off x="7931880" y="6824988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83</xdr:row>
      <xdr:rowOff>0</xdr:rowOff>
    </xdr:from>
    <xdr:to>
      <xdr:col>4</xdr:col>
      <xdr:colOff>66960</xdr:colOff>
      <xdr:row>283</xdr:row>
      <xdr:rowOff>38160</xdr:rowOff>
    </xdr:to>
    <xdr:pic>
      <xdr:nvPicPr>
        <xdr:cNvPr id="227" name="Picture 11" descr="sort_down"/>
        <xdr:cNvPicPr/>
      </xdr:nvPicPr>
      <xdr:blipFill>
        <a:blip r:embed="rId228"/>
        <a:stretch/>
      </xdr:blipFill>
      <xdr:spPr>
        <a:xfrm>
          <a:off x="7931880" y="6824988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83</xdr:row>
      <xdr:rowOff>0</xdr:rowOff>
    </xdr:from>
    <xdr:to>
      <xdr:col>5</xdr:col>
      <xdr:colOff>66600</xdr:colOff>
      <xdr:row>283</xdr:row>
      <xdr:rowOff>38160</xdr:rowOff>
    </xdr:to>
    <xdr:pic>
      <xdr:nvPicPr>
        <xdr:cNvPr id="228" name="Picture 22" descr="sort_up"/>
        <xdr:cNvPicPr/>
      </xdr:nvPicPr>
      <xdr:blipFill>
        <a:blip r:embed="rId229"/>
        <a:stretch/>
      </xdr:blipFill>
      <xdr:spPr>
        <a:xfrm>
          <a:off x="8424720" y="6824988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83</xdr:row>
      <xdr:rowOff>0</xdr:rowOff>
    </xdr:from>
    <xdr:to>
      <xdr:col>5</xdr:col>
      <xdr:colOff>66600</xdr:colOff>
      <xdr:row>283</xdr:row>
      <xdr:rowOff>38160</xdr:rowOff>
    </xdr:to>
    <xdr:pic>
      <xdr:nvPicPr>
        <xdr:cNvPr id="229" name="Picture 23" descr="sort_down"/>
        <xdr:cNvPicPr/>
      </xdr:nvPicPr>
      <xdr:blipFill>
        <a:blip r:embed="rId230"/>
        <a:stretch/>
      </xdr:blipFill>
      <xdr:spPr>
        <a:xfrm>
          <a:off x="8424720" y="6824988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83</xdr:row>
      <xdr:rowOff>0</xdr:rowOff>
    </xdr:from>
    <xdr:to>
      <xdr:col>2</xdr:col>
      <xdr:colOff>70560</xdr:colOff>
      <xdr:row>283</xdr:row>
      <xdr:rowOff>38160</xdr:rowOff>
    </xdr:to>
    <xdr:pic>
      <xdr:nvPicPr>
        <xdr:cNvPr id="230" name="Picture 46" descr="sort_up"/>
        <xdr:cNvPicPr/>
      </xdr:nvPicPr>
      <xdr:blipFill>
        <a:blip r:embed="rId231"/>
        <a:stretch/>
      </xdr:blipFill>
      <xdr:spPr>
        <a:xfrm>
          <a:off x="3999240" y="6824988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83</xdr:row>
      <xdr:rowOff>0</xdr:rowOff>
    </xdr:from>
    <xdr:to>
      <xdr:col>2</xdr:col>
      <xdr:colOff>70560</xdr:colOff>
      <xdr:row>283</xdr:row>
      <xdr:rowOff>38160</xdr:rowOff>
    </xdr:to>
    <xdr:pic>
      <xdr:nvPicPr>
        <xdr:cNvPr id="231" name="Picture 47" descr="sort_down"/>
        <xdr:cNvPicPr/>
      </xdr:nvPicPr>
      <xdr:blipFill>
        <a:blip r:embed="rId232"/>
        <a:stretch/>
      </xdr:blipFill>
      <xdr:spPr>
        <a:xfrm>
          <a:off x="3999240" y="6824988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83</xdr:row>
      <xdr:rowOff>0</xdr:rowOff>
    </xdr:from>
    <xdr:to>
      <xdr:col>2</xdr:col>
      <xdr:colOff>70560</xdr:colOff>
      <xdr:row>283</xdr:row>
      <xdr:rowOff>38160</xdr:rowOff>
    </xdr:to>
    <xdr:pic>
      <xdr:nvPicPr>
        <xdr:cNvPr id="232" name="Picture 6" descr="sort_up"/>
        <xdr:cNvPicPr/>
      </xdr:nvPicPr>
      <xdr:blipFill>
        <a:blip r:embed="rId233"/>
        <a:stretch/>
      </xdr:blipFill>
      <xdr:spPr>
        <a:xfrm>
          <a:off x="3999240" y="6824988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83</xdr:row>
      <xdr:rowOff>0</xdr:rowOff>
    </xdr:from>
    <xdr:to>
      <xdr:col>2</xdr:col>
      <xdr:colOff>70560</xdr:colOff>
      <xdr:row>283</xdr:row>
      <xdr:rowOff>38160</xdr:rowOff>
    </xdr:to>
    <xdr:pic>
      <xdr:nvPicPr>
        <xdr:cNvPr id="233" name="Picture 7" descr="sort_down"/>
        <xdr:cNvPicPr/>
      </xdr:nvPicPr>
      <xdr:blipFill>
        <a:blip r:embed="rId234"/>
        <a:stretch/>
      </xdr:blipFill>
      <xdr:spPr>
        <a:xfrm>
          <a:off x="3999240" y="6824988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83</xdr:row>
      <xdr:rowOff>0</xdr:rowOff>
    </xdr:from>
    <xdr:to>
      <xdr:col>4</xdr:col>
      <xdr:colOff>66960</xdr:colOff>
      <xdr:row>283</xdr:row>
      <xdr:rowOff>38160</xdr:rowOff>
    </xdr:to>
    <xdr:pic>
      <xdr:nvPicPr>
        <xdr:cNvPr id="234" name="Picture 8" descr="sort_up"/>
        <xdr:cNvPicPr/>
      </xdr:nvPicPr>
      <xdr:blipFill>
        <a:blip r:embed="rId235"/>
        <a:stretch/>
      </xdr:blipFill>
      <xdr:spPr>
        <a:xfrm>
          <a:off x="7931880" y="6824988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83</xdr:row>
      <xdr:rowOff>0</xdr:rowOff>
    </xdr:from>
    <xdr:to>
      <xdr:col>4</xdr:col>
      <xdr:colOff>66960</xdr:colOff>
      <xdr:row>283</xdr:row>
      <xdr:rowOff>38160</xdr:rowOff>
    </xdr:to>
    <xdr:pic>
      <xdr:nvPicPr>
        <xdr:cNvPr id="235" name="Picture 9" descr="sort_down"/>
        <xdr:cNvPicPr/>
      </xdr:nvPicPr>
      <xdr:blipFill>
        <a:blip r:embed="rId236"/>
        <a:stretch/>
      </xdr:blipFill>
      <xdr:spPr>
        <a:xfrm>
          <a:off x="7931880" y="6824988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83</xdr:row>
      <xdr:rowOff>0</xdr:rowOff>
    </xdr:from>
    <xdr:to>
      <xdr:col>4</xdr:col>
      <xdr:colOff>66960</xdr:colOff>
      <xdr:row>283</xdr:row>
      <xdr:rowOff>38160</xdr:rowOff>
    </xdr:to>
    <xdr:pic>
      <xdr:nvPicPr>
        <xdr:cNvPr id="236" name="Picture 10" descr="sort_up"/>
        <xdr:cNvPicPr/>
      </xdr:nvPicPr>
      <xdr:blipFill>
        <a:blip r:embed="rId237"/>
        <a:stretch/>
      </xdr:blipFill>
      <xdr:spPr>
        <a:xfrm>
          <a:off x="7931880" y="6824988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83</xdr:row>
      <xdr:rowOff>0</xdr:rowOff>
    </xdr:from>
    <xdr:to>
      <xdr:col>4</xdr:col>
      <xdr:colOff>66960</xdr:colOff>
      <xdr:row>283</xdr:row>
      <xdr:rowOff>38160</xdr:rowOff>
    </xdr:to>
    <xdr:pic>
      <xdr:nvPicPr>
        <xdr:cNvPr id="237" name="Picture 11" descr="sort_down"/>
        <xdr:cNvPicPr/>
      </xdr:nvPicPr>
      <xdr:blipFill>
        <a:blip r:embed="rId238"/>
        <a:stretch/>
      </xdr:blipFill>
      <xdr:spPr>
        <a:xfrm>
          <a:off x="7931880" y="6824988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83</xdr:row>
      <xdr:rowOff>0</xdr:rowOff>
    </xdr:from>
    <xdr:to>
      <xdr:col>5</xdr:col>
      <xdr:colOff>66600</xdr:colOff>
      <xdr:row>283</xdr:row>
      <xdr:rowOff>38160</xdr:rowOff>
    </xdr:to>
    <xdr:pic>
      <xdr:nvPicPr>
        <xdr:cNvPr id="238" name="Picture 22" descr="sort_up"/>
        <xdr:cNvPicPr/>
      </xdr:nvPicPr>
      <xdr:blipFill>
        <a:blip r:embed="rId239"/>
        <a:stretch/>
      </xdr:blipFill>
      <xdr:spPr>
        <a:xfrm>
          <a:off x="8424720" y="6824988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83</xdr:row>
      <xdr:rowOff>0</xdr:rowOff>
    </xdr:from>
    <xdr:to>
      <xdr:col>5</xdr:col>
      <xdr:colOff>66600</xdr:colOff>
      <xdr:row>283</xdr:row>
      <xdr:rowOff>38160</xdr:rowOff>
    </xdr:to>
    <xdr:pic>
      <xdr:nvPicPr>
        <xdr:cNvPr id="239" name="Picture 23" descr="sort_down"/>
        <xdr:cNvPicPr/>
      </xdr:nvPicPr>
      <xdr:blipFill>
        <a:blip r:embed="rId240"/>
        <a:stretch/>
      </xdr:blipFill>
      <xdr:spPr>
        <a:xfrm>
          <a:off x="8424720" y="6824988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83</xdr:row>
      <xdr:rowOff>0</xdr:rowOff>
    </xdr:from>
    <xdr:to>
      <xdr:col>2</xdr:col>
      <xdr:colOff>70560</xdr:colOff>
      <xdr:row>283</xdr:row>
      <xdr:rowOff>38160</xdr:rowOff>
    </xdr:to>
    <xdr:pic>
      <xdr:nvPicPr>
        <xdr:cNvPr id="240" name="Picture 46" descr="sort_up"/>
        <xdr:cNvPicPr/>
      </xdr:nvPicPr>
      <xdr:blipFill>
        <a:blip r:embed="rId241"/>
        <a:stretch/>
      </xdr:blipFill>
      <xdr:spPr>
        <a:xfrm>
          <a:off x="3999240" y="6824988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83</xdr:row>
      <xdr:rowOff>0</xdr:rowOff>
    </xdr:from>
    <xdr:to>
      <xdr:col>2</xdr:col>
      <xdr:colOff>70560</xdr:colOff>
      <xdr:row>283</xdr:row>
      <xdr:rowOff>38160</xdr:rowOff>
    </xdr:to>
    <xdr:pic>
      <xdr:nvPicPr>
        <xdr:cNvPr id="241" name="Picture 47" descr="sort_down"/>
        <xdr:cNvPicPr/>
      </xdr:nvPicPr>
      <xdr:blipFill>
        <a:blip r:embed="rId242"/>
        <a:stretch/>
      </xdr:blipFill>
      <xdr:spPr>
        <a:xfrm>
          <a:off x="3999240" y="6824988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09</xdr:row>
      <xdr:rowOff>0</xdr:rowOff>
    </xdr:from>
    <xdr:to>
      <xdr:col>2</xdr:col>
      <xdr:colOff>70560</xdr:colOff>
      <xdr:row>309</xdr:row>
      <xdr:rowOff>38160</xdr:rowOff>
    </xdr:to>
    <xdr:pic>
      <xdr:nvPicPr>
        <xdr:cNvPr id="242" name="Picture 6" descr="sort_up"/>
        <xdr:cNvPicPr/>
      </xdr:nvPicPr>
      <xdr:blipFill>
        <a:blip r:embed="rId243"/>
        <a:stretch/>
      </xdr:blipFill>
      <xdr:spPr>
        <a:xfrm>
          <a:off x="3999240" y="750571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09</xdr:row>
      <xdr:rowOff>0</xdr:rowOff>
    </xdr:from>
    <xdr:to>
      <xdr:col>2</xdr:col>
      <xdr:colOff>70560</xdr:colOff>
      <xdr:row>309</xdr:row>
      <xdr:rowOff>38160</xdr:rowOff>
    </xdr:to>
    <xdr:pic>
      <xdr:nvPicPr>
        <xdr:cNvPr id="243" name="Picture 7" descr="sort_down"/>
        <xdr:cNvPicPr/>
      </xdr:nvPicPr>
      <xdr:blipFill>
        <a:blip r:embed="rId244"/>
        <a:stretch/>
      </xdr:blipFill>
      <xdr:spPr>
        <a:xfrm>
          <a:off x="3999240" y="750571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09</xdr:row>
      <xdr:rowOff>0</xdr:rowOff>
    </xdr:from>
    <xdr:to>
      <xdr:col>4</xdr:col>
      <xdr:colOff>66960</xdr:colOff>
      <xdr:row>309</xdr:row>
      <xdr:rowOff>38160</xdr:rowOff>
    </xdr:to>
    <xdr:pic>
      <xdr:nvPicPr>
        <xdr:cNvPr id="244" name="Picture 8" descr="sort_up"/>
        <xdr:cNvPicPr/>
      </xdr:nvPicPr>
      <xdr:blipFill>
        <a:blip r:embed="rId245"/>
        <a:stretch/>
      </xdr:blipFill>
      <xdr:spPr>
        <a:xfrm>
          <a:off x="7931880" y="750571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09</xdr:row>
      <xdr:rowOff>0</xdr:rowOff>
    </xdr:from>
    <xdr:to>
      <xdr:col>4</xdr:col>
      <xdr:colOff>66960</xdr:colOff>
      <xdr:row>309</xdr:row>
      <xdr:rowOff>38160</xdr:rowOff>
    </xdr:to>
    <xdr:pic>
      <xdr:nvPicPr>
        <xdr:cNvPr id="245" name="Picture 9" descr="sort_down"/>
        <xdr:cNvPicPr/>
      </xdr:nvPicPr>
      <xdr:blipFill>
        <a:blip r:embed="rId246"/>
        <a:stretch/>
      </xdr:blipFill>
      <xdr:spPr>
        <a:xfrm>
          <a:off x="7931880" y="750571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09</xdr:row>
      <xdr:rowOff>0</xdr:rowOff>
    </xdr:from>
    <xdr:to>
      <xdr:col>4</xdr:col>
      <xdr:colOff>66960</xdr:colOff>
      <xdr:row>309</xdr:row>
      <xdr:rowOff>38160</xdr:rowOff>
    </xdr:to>
    <xdr:pic>
      <xdr:nvPicPr>
        <xdr:cNvPr id="246" name="Picture 10" descr="sort_up"/>
        <xdr:cNvPicPr/>
      </xdr:nvPicPr>
      <xdr:blipFill>
        <a:blip r:embed="rId247"/>
        <a:stretch/>
      </xdr:blipFill>
      <xdr:spPr>
        <a:xfrm>
          <a:off x="7931880" y="750571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09</xdr:row>
      <xdr:rowOff>0</xdr:rowOff>
    </xdr:from>
    <xdr:to>
      <xdr:col>4</xdr:col>
      <xdr:colOff>66960</xdr:colOff>
      <xdr:row>309</xdr:row>
      <xdr:rowOff>38160</xdr:rowOff>
    </xdr:to>
    <xdr:pic>
      <xdr:nvPicPr>
        <xdr:cNvPr id="247" name="Picture 11" descr="sort_down"/>
        <xdr:cNvPicPr/>
      </xdr:nvPicPr>
      <xdr:blipFill>
        <a:blip r:embed="rId248"/>
        <a:stretch/>
      </xdr:blipFill>
      <xdr:spPr>
        <a:xfrm>
          <a:off x="7931880" y="750571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09</xdr:row>
      <xdr:rowOff>0</xdr:rowOff>
    </xdr:from>
    <xdr:to>
      <xdr:col>5</xdr:col>
      <xdr:colOff>66600</xdr:colOff>
      <xdr:row>309</xdr:row>
      <xdr:rowOff>38160</xdr:rowOff>
    </xdr:to>
    <xdr:pic>
      <xdr:nvPicPr>
        <xdr:cNvPr id="248" name="Picture 22" descr="sort_up"/>
        <xdr:cNvPicPr/>
      </xdr:nvPicPr>
      <xdr:blipFill>
        <a:blip r:embed="rId249"/>
        <a:stretch/>
      </xdr:blipFill>
      <xdr:spPr>
        <a:xfrm>
          <a:off x="8424720" y="7505712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09</xdr:row>
      <xdr:rowOff>0</xdr:rowOff>
    </xdr:from>
    <xdr:to>
      <xdr:col>5</xdr:col>
      <xdr:colOff>66600</xdr:colOff>
      <xdr:row>309</xdr:row>
      <xdr:rowOff>38160</xdr:rowOff>
    </xdr:to>
    <xdr:pic>
      <xdr:nvPicPr>
        <xdr:cNvPr id="249" name="Picture 23" descr="sort_down"/>
        <xdr:cNvPicPr/>
      </xdr:nvPicPr>
      <xdr:blipFill>
        <a:blip r:embed="rId250"/>
        <a:stretch/>
      </xdr:blipFill>
      <xdr:spPr>
        <a:xfrm>
          <a:off x="8424720" y="7505712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09</xdr:row>
      <xdr:rowOff>0</xdr:rowOff>
    </xdr:from>
    <xdr:to>
      <xdr:col>2</xdr:col>
      <xdr:colOff>70560</xdr:colOff>
      <xdr:row>309</xdr:row>
      <xdr:rowOff>38160</xdr:rowOff>
    </xdr:to>
    <xdr:pic>
      <xdr:nvPicPr>
        <xdr:cNvPr id="250" name="Picture 46" descr="sort_up"/>
        <xdr:cNvPicPr/>
      </xdr:nvPicPr>
      <xdr:blipFill>
        <a:blip r:embed="rId251"/>
        <a:stretch/>
      </xdr:blipFill>
      <xdr:spPr>
        <a:xfrm>
          <a:off x="3999240" y="750571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09</xdr:row>
      <xdr:rowOff>0</xdr:rowOff>
    </xdr:from>
    <xdr:to>
      <xdr:col>2</xdr:col>
      <xdr:colOff>70560</xdr:colOff>
      <xdr:row>309</xdr:row>
      <xdr:rowOff>38160</xdr:rowOff>
    </xdr:to>
    <xdr:pic>
      <xdr:nvPicPr>
        <xdr:cNvPr id="251" name="Picture 47" descr="sort_down"/>
        <xdr:cNvPicPr/>
      </xdr:nvPicPr>
      <xdr:blipFill>
        <a:blip r:embed="rId252"/>
        <a:stretch/>
      </xdr:blipFill>
      <xdr:spPr>
        <a:xfrm>
          <a:off x="3999240" y="750571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09</xdr:row>
      <xdr:rowOff>0</xdr:rowOff>
    </xdr:from>
    <xdr:to>
      <xdr:col>2</xdr:col>
      <xdr:colOff>70560</xdr:colOff>
      <xdr:row>309</xdr:row>
      <xdr:rowOff>38160</xdr:rowOff>
    </xdr:to>
    <xdr:pic>
      <xdr:nvPicPr>
        <xdr:cNvPr id="252" name="Picture 6" descr="sort_up"/>
        <xdr:cNvPicPr/>
      </xdr:nvPicPr>
      <xdr:blipFill>
        <a:blip r:embed="rId253"/>
        <a:stretch/>
      </xdr:blipFill>
      <xdr:spPr>
        <a:xfrm>
          <a:off x="3999240" y="750571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09</xdr:row>
      <xdr:rowOff>0</xdr:rowOff>
    </xdr:from>
    <xdr:to>
      <xdr:col>2</xdr:col>
      <xdr:colOff>70560</xdr:colOff>
      <xdr:row>309</xdr:row>
      <xdr:rowOff>38160</xdr:rowOff>
    </xdr:to>
    <xdr:pic>
      <xdr:nvPicPr>
        <xdr:cNvPr id="253" name="Picture 7" descr="sort_down"/>
        <xdr:cNvPicPr/>
      </xdr:nvPicPr>
      <xdr:blipFill>
        <a:blip r:embed="rId254"/>
        <a:stretch/>
      </xdr:blipFill>
      <xdr:spPr>
        <a:xfrm>
          <a:off x="3999240" y="750571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09</xdr:row>
      <xdr:rowOff>0</xdr:rowOff>
    </xdr:from>
    <xdr:to>
      <xdr:col>4</xdr:col>
      <xdr:colOff>66960</xdr:colOff>
      <xdr:row>309</xdr:row>
      <xdr:rowOff>38160</xdr:rowOff>
    </xdr:to>
    <xdr:pic>
      <xdr:nvPicPr>
        <xdr:cNvPr id="254" name="Picture 8" descr="sort_up"/>
        <xdr:cNvPicPr/>
      </xdr:nvPicPr>
      <xdr:blipFill>
        <a:blip r:embed="rId255"/>
        <a:stretch/>
      </xdr:blipFill>
      <xdr:spPr>
        <a:xfrm>
          <a:off x="7931880" y="750571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09</xdr:row>
      <xdr:rowOff>0</xdr:rowOff>
    </xdr:from>
    <xdr:to>
      <xdr:col>4</xdr:col>
      <xdr:colOff>66960</xdr:colOff>
      <xdr:row>309</xdr:row>
      <xdr:rowOff>38160</xdr:rowOff>
    </xdr:to>
    <xdr:pic>
      <xdr:nvPicPr>
        <xdr:cNvPr id="255" name="Picture 9" descr="sort_down"/>
        <xdr:cNvPicPr/>
      </xdr:nvPicPr>
      <xdr:blipFill>
        <a:blip r:embed="rId256"/>
        <a:stretch/>
      </xdr:blipFill>
      <xdr:spPr>
        <a:xfrm>
          <a:off x="7931880" y="750571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09</xdr:row>
      <xdr:rowOff>0</xdr:rowOff>
    </xdr:from>
    <xdr:to>
      <xdr:col>4</xdr:col>
      <xdr:colOff>66960</xdr:colOff>
      <xdr:row>309</xdr:row>
      <xdr:rowOff>38160</xdr:rowOff>
    </xdr:to>
    <xdr:pic>
      <xdr:nvPicPr>
        <xdr:cNvPr id="256" name="Picture 10" descr="sort_up"/>
        <xdr:cNvPicPr/>
      </xdr:nvPicPr>
      <xdr:blipFill>
        <a:blip r:embed="rId257"/>
        <a:stretch/>
      </xdr:blipFill>
      <xdr:spPr>
        <a:xfrm>
          <a:off x="7931880" y="750571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09</xdr:row>
      <xdr:rowOff>0</xdr:rowOff>
    </xdr:from>
    <xdr:to>
      <xdr:col>4</xdr:col>
      <xdr:colOff>66960</xdr:colOff>
      <xdr:row>309</xdr:row>
      <xdr:rowOff>38160</xdr:rowOff>
    </xdr:to>
    <xdr:pic>
      <xdr:nvPicPr>
        <xdr:cNvPr id="257" name="Picture 11" descr="sort_down"/>
        <xdr:cNvPicPr/>
      </xdr:nvPicPr>
      <xdr:blipFill>
        <a:blip r:embed="rId258"/>
        <a:stretch/>
      </xdr:blipFill>
      <xdr:spPr>
        <a:xfrm>
          <a:off x="7931880" y="750571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09</xdr:row>
      <xdr:rowOff>0</xdr:rowOff>
    </xdr:from>
    <xdr:to>
      <xdr:col>5</xdr:col>
      <xdr:colOff>66600</xdr:colOff>
      <xdr:row>309</xdr:row>
      <xdr:rowOff>38160</xdr:rowOff>
    </xdr:to>
    <xdr:pic>
      <xdr:nvPicPr>
        <xdr:cNvPr id="258" name="Picture 22" descr="sort_up"/>
        <xdr:cNvPicPr/>
      </xdr:nvPicPr>
      <xdr:blipFill>
        <a:blip r:embed="rId259"/>
        <a:stretch/>
      </xdr:blipFill>
      <xdr:spPr>
        <a:xfrm>
          <a:off x="8424720" y="7505712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09</xdr:row>
      <xdr:rowOff>0</xdr:rowOff>
    </xdr:from>
    <xdr:to>
      <xdr:col>5</xdr:col>
      <xdr:colOff>66600</xdr:colOff>
      <xdr:row>309</xdr:row>
      <xdr:rowOff>38160</xdr:rowOff>
    </xdr:to>
    <xdr:pic>
      <xdr:nvPicPr>
        <xdr:cNvPr id="259" name="Picture 23" descr="sort_down"/>
        <xdr:cNvPicPr/>
      </xdr:nvPicPr>
      <xdr:blipFill>
        <a:blip r:embed="rId260"/>
        <a:stretch/>
      </xdr:blipFill>
      <xdr:spPr>
        <a:xfrm>
          <a:off x="8424720" y="7505712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09</xdr:row>
      <xdr:rowOff>0</xdr:rowOff>
    </xdr:from>
    <xdr:to>
      <xdr:col>2</xdr:col>
      <xdr:colOff>70560</xdr:colOff>
      <xdr:row>309</xdr:row>
      <xdr:rowOff>38160</xdr:rowOff>
    </xdr:to>
    <xdr:pic>
      <xdr:nvPicPr>
        <xdr:cNvPr id="260" name="Picture 46" descr="sort_up"/>
        <xdr:cNvPicPr/>
      </xdr:nvPicPr>
      <xdr:blipFill>
        <a:blip r:embed="rId261"/>
        <a:stretch/>
      </xdr:blipFill>
      <xdr:spPr>
        <a:xfrm>
          <a:off x="3999240" y="750571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09</xdr:row>
      <xdr:rowOff>0</xdr:rowOff>
    </xdr:from>
    <xdr:to>
      <xdr:col>2</xdr:col>
      <xdr:colOff>70560</xdr:colOff>
      <xdr:row>309</xdr:row>
      <xdr:rowOff>38160</xdr:rowOff>
    </xdr:to>
    <xdr:pic>
      <xdr:nvPicPr>
        <xdr:cNvPr id="261" name="Picture 47" descr="sort_down"/>
        <xdr:cNvPicPr/>
      </xdr:nvPicPr>
      <xdr:blipFill>
        <a:blip r:embed="rId262"/>
        <a:stretch/>
      </xdr:blipFill>
      <xdr:spPr>
        <a:xfrm>
          <a:off x="3999240" y="750571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15</xdr:row>
      <xdr:rowOff>0</xdr:rowOff>
    </xdr:from>
    <xdr:to>
      <xdr:col>2</xdr:col>
      <xdr:colOff>70560</xdr:colOff>
      <xdr:row>315</xdr:row>
      <xdr:rowOff>38160</xdr:rowOff>
    </xdr:to>
    <xdr:pic>
      <xdr:nvPicPr>
        <xdr:cNvPr id="262" name="Picture 6" descr="sort_up"/>
        <xdr:cNvPicPr/>
      </xdr:nvPicPr>
      <xdr:blipFill>
        <a:blip r:embed="rId263"/>
        <a:stretch/>
      </xdr:blipFill>
      <xdr:spPr>
        <a:xfrm>
          <a:off x="3999240" y="768477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15</xdr:row>
      <xdr:rowOff>0</xdr:rowOff>
    </xdr:from>
    <xdr:to>
      <xdr:col>2</xdr:col>
      <xdr:colOff>70560</xdr:colOff>
      <xdr:row>315</xdr:row>
      <xdr:rowOff>38160</xdr:rowOff>
    </xdr:to>
    <xdr:pic>
      <xdr:nvPicPr>
        <xdr:cNvPr id="263" name="Picture 7" descr="sort_down"/>
        <xdr:cNvPicPr/>
      </xdr:nvPicPr>
      <xdr:blipFill>
        <a:blip r:embed="rId264"/>
        <a:stretch/>
      </xdr:blipFill>
      <xdr:spPr>
        <a:xfrm>
          <a:off x="3999240" y="768477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15</xdr:row>
      <xdr:rowOff>0</xdr:rowOff>
    </xdr:from>
    <xdr:to>
      <xdr:col>4</xdr:col>
      <xdr:colOff>66960</xdr:colOff>
      <xdr:row>315</xdr:row>
      <xdr:rowOff>38160</xdr:rowOff>
    </xdr:to>
    <xdr:pic>
      <xdr:nvPicPr>
        <xdr:cNvPr id="264" name="Picture 8" descr="sort_up"/>
        <xdr:cNvPicPr/>
      </xdr:nvPicPr>
      <xdr:blipFill>
        <a:blip r:embed="rId265"/>
        <a:stretch/>
      </xdr:blipFill>
      <xdr:spPr>
        <a:xfrm>
          <a:off x="7931880" y="768477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15</xdr:row>
      <xdr:rowOff>0</xdr:rowOff>
    </xdr:from>
    <xdr:to>
      <xdr:col>4</xdr:col>
      <xdr:colOff>66960</xdr:colOff>
      <xdr:row>315</xdr:row>
      <xdr:rowOff>38160</xdr:rowOff>
    </xdr:to>
    <xdr:pic>
      <xdr:nvPicPr>
        <xdr:cNvPr id="265" name="Picture 9" descr="sort_down"/>
        <xdr:cNvPicPr/>
      </xdr:nvPicPr>
      <xdr:blipFill>
        <a:blip r:embed="rId266"/>
        <a:stretch/>
      </xdr:blipFill>
      <xdr:spPr>
        <a:xfrm>
          <a:off x="7931880" y="768477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15</xdr:row>
      <xdr:rowOff>0</xdr:rowOff>
    </xdr:from>
    <xdr:to>
      <xdr:col>4</xdr:col>
      <xdr:colOff>66960</xdr:colOff>
      <xdr:row>315</xdr:row>
      <xdr:rowOff>38160</xdr:rowOff>
    </xdr:to>
    <xdr:pic>
      <xdr:nvPicPr>
        <xdr:cNvPr id="266" name="Picture 10" descr="sort_up"/>
        <xdr:cNvPicPr/>
      </xdr:nvPicPr>
      <xdr:blipFill>
        <a:blip r:embed="rId267"/>
        <a:stretch/>
      </xdr:blipFill>
      <xdr:spPr>
        <a:xfrm>
          <a:off x="7931880" y="768477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15</xdr:row>
      <xdr:rowOff>0</xdr:rowOff>
    </xdr:from>
    <xdr:to>
      <xdr:col>4</xdr:col>
      <xdr:colOff>66960</xdr:colOff>
      <xdr:row>315</xdr:row>
      <xdr:rowOff>38160</xdr:rowOff>
    </xdr:to>
    <xdr:pic>
      <xdr:nvPicPr>
        <xdr:cNvPr id="267" name="Picture 11" descr="sort_down"/>
        <xdr:cNvPicPr/>
      </xdr:nvPicPr>
      <xdr:blipFill>
        <a:blip r:embed="rId268"/>
        <a:stretch/>
      </xdr:blipFill>
      <xdr:spPr>
        <a:xfrm>
          <a:off x="7931880" y="768477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15</xdr:row>
      <xdr:rowOff>0</xdr:rowOff>
    </xdr:from>
    <xdr:to>
      <xdr:col>5</xdr:col>
      <xdr:colOff>66600</xdr:colOff>
      <xdr:row>315</xdr:row>
      <xdr:rowOff>38160</xdr:rowOff>
    </xdr:to>
    <xdr:pic>
      <xdr:nvPicPr>
        <xdr:cNvPr id="268" name="Picture 22" descr="sort_up"/>
        <xdr:cNvPicPr/>
      </xdr:nvPicPr>
      <xdr:blipFill>
        <a:blip r:embed="rId269"/>
        <a:stretch/>
      </xdr:blipFill>
      <xdr:spPr>
        <a:xfrm>
          <a:off x="8424720" y="7684776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15</xdr:row>
      <xdr:rowOff>0</xdr:rowOff>
    </xdr:from>
    <xdr:to>
      <xdr:col>5</xdr:col>
      <xdr:colOff>66600</xdr:colOff>
      <xdr:row>315</xdr:row>
      <xdr:rowOff>38160</xdr:rowOff>
    </xdr:to>
    <xdr:pic>
      <xdr:nvPicPr>
        <xdr:cNvPr id="269" name="Picture 23" descr="sort_down"/>
        <xdr:cNvPicPr/>
      </xdr:nvPicPr>
      <xdr:blipFill>
        <a:blip r:embed="rId270"/>
        <a:stretch/>
      </xdr:blipFill>
      <xdr:spPr>
        <a:xfrm>
          <a:off x="8424720" y="7684776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15</xdr:row>
      <xdr:rowOff>0</xdr:rowOff>
    </xdr:from>
    <xdr:to>
      <xdr:col>2</xdr:col>
      <xdr:colOff>70560</xdr:colOff>
      <xdr:row>315</xdr:row>
      <xdr:rowOff>38160</xdr:rowOff>
    </xdr:to>
    <xdr:pic>
      <xdr:nvPicPr>
        <xdr:cNvPr id="270" name="Picture 46" descr="sort_up"/>
        <xdr:cNvPicPr/>
      </xdr:nvPicPr>
      <xdr:blipFill>
        <a:blip r:embed="rId271"/>
        <a:stretch/>
      </xdr:blipFill>
      <xdr:spPr>
        <a:xfrm>
          <a:off x="3999240" y="768477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15</xdr:row>
      <xdr:rowOff>0</xdr:rowOff>
    </xdr:from>
    <xdr:to>
      <xdr:col>2</xdr:col>
      <xdr:colOff>70560</xdr:colOff>
      <xdr:row>315</xdr:row>
      <xdr:rowOff>38160</xdr:rowOff>
    </xdr:to>
    <xdr:pic>
      <xdr:nvPicPr>
        <xdr:cNvPr id="271" name="Picture 47" descr="sort_down"/>
        <xdr:cNvPicPr/>
      </xdr:nvPicPr>
      <xdr:blipFill>
        <a:blip r:embed="rId272"/>
        <a:stretch/>
      </xdr:blipFill>
      <xdr:spPr>
        <a:xfrm>
          <a:off x="3999240" y="768477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15</xdr:row>
      <xdr:rowOff>0</xdr:rowOff>
    </xdr:from>
    <xdr:to>
      <xdr:col>2</xdr:col>
      <xdr:colOff>70560</xdr:colOff>
      <xdr:row>315</xdr:row>
      <xdr:rowOff>38160</xdr:rowOff>
    </xdr:to>
    <xdr:pic>
      <xdr:nvPicPr>
        <xdr:cNvPr id="272" name="Picture 6" descr="sort_up"/>
        <xdr:cNvPicPr/>
      </xdr:nvPicPr>
      <xdr:blipFill>
        <a:blip r:embed="rId273"/>
        <a:stretch/>
      </xdr:blipFill>
      <xdr:spPr>
        <a:xfrm>
          <a:off x="3999240" y="768477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15</xdr:row>
      <xdr:rowOff>0</xdr:rowOff>
    </xdr:from>
    <xdr:to>
      <xdr:col>2</xdr:col>
      <xdr:colOff>70560</xdr:colOff>
      <xdr:row>315</xdr:row>
      <xdr:rowOff>38160</xdr:rowOff>
    </xdr:to>
    <xdr:pic>
      <xdr:nvPicPr>
        <xdr:cNvPr id="273" name="Picture 7" descr="sort_down"/>
        <xdr:cNvPicPr/>
      </xdr:nvPicPr>
      <xdr:blipFill>
        <a:blip r:embed="rId274"/>
        <a:stretch/>
      </xdr:blipFill>
      <xdr:spPr>
        <a:xfrm>
          <a:off x="3999240" y="768477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15</xdr:row>
      <xdr:rowOff>0</xdr:rowOff>
    </xdr:from>
    <xdr:to>
      <xdr:col>4</xdr:col>
      <xdr:colOff>66960</xdr:colOff>
      <xdr:row>315</xdr:row>
      <xdr:rowOff>38160</xdr:rowOff>
    </xdr:to>
    <xdr:pic>
      <xdr:nvPicPr>
        <xdr:cNvPr id="274" name="Picture 8" descr="sort_up"/>
        <xdr:cNvPicPr/>
      </xdr:nvPicPr>
      <xdr:blipFill>
        <a:blip r:embed="rId275"/>
        <a:stretch/>
      </xdr:blipFill>
      <xdr:spPr>
        <a:xfrm>
          <a:off x="7931880" y="768477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15</xdr:row>
      <xdr:rowOff>0</xdr:rowOff>
    </xdr:from>
    <xdr:to>
      <xdr:col>4</xdr:col>
      <xdr:colOff>66960</xdr:colOff>
      <xdr:row>315</xdr:row>
      <xdr:rowOff>38160</xdr:rowOff>
    </xdr:to>
    <xdr:pic>
      <xdr:nvPicPr>
        <xdr:cNvPr id="275" name="Picture 9" descr="sort_down"/>
        <xdr:cNvPicPr/>
      </xdr:nvPicPr>
      <xdr:blipFill>
        <a:blip r:embed="rId276"/>
        <a:stretch/>
      </xdr:blipFill>
      <xdr:spPr>
        <a:xfrm>
          <a:off x="7931880" y="768477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15</xdr:row>
      <xdr:rowOff>0</xdr:rowOff>
    </xdr:from>
    <xdr:to>
      <xdr:col>4</xdr:col>
      <xdr:colOff>66960</xdr:colOff>
      <xdr:row>315</xdr:row>
      <xdr:rowOff>38160</xdr:rowOff>
    </xdr:to>
    <xdr:pic>
      <xdr:nvPicPr>
        <xdr:cNvPr id="276" name="Picture 10" descr="sort_up"/>
        <xdr:cNvPicPr/>
      </xdr:nvPicPr>
      <xdr:blipFill>
        <a:blip r:embed="rId277"/>
        <a:stretch/>
      </xdr:blipFill>
      <xdr:spPr>
        <a:xfrm>
          <a:off x="7931880" y="768477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15</xdr:row>
      <xdr:rowOff>0</xdr:rowOff>
    </xdr:from>
    <xdr:to>
      <xdr:col>4</xdr:col>
      <xdr:colOff>66960</xdr:colOff>
      <xdr:row>315</xdr:row>
      <xdr:rowOff>38160</xdr:rowOff>
    </xdr:to>
    <xdr:pic>
      <xdr:nvPicPr>
        <xdr:cNvPr id="277" name="Picture 11" descr="sort_down"/>
        <xdr:cNvPicPr/>
      </xdr:nvPicPr>
      <xdr:blipFill>
        <a:blip r:embed="rId278"/>
        <a:stretch/>
      </xdr:blipFill>
      <xdr:spPr>
        <a:xfrm>
          <a:off x="7931880" y="768477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15</xdr:row>
      <xdr:rowOff>0</xdr:rowOff>
    </xdr:from>
    <xdr:to>
      <xdr:col>5</xdr:col>
      <xdr:colOff>66600</xdr:colOff>
      <xdr:row>315</xdr:row>
      <xdr:rowOff>38160</xdr:rowOff>
    </xdr:to>
    <xdr:pic>
      <xdr:nvPicPr>
        <xdr:cNvPr id="278" name="Picture 22" descr="sort_up"/>
        <xdr:cNvPicPr/>
      </xdr:nvPicPr>
      <xdr:blipFill>
        <a:blip r:embed="rId279"/>
        <a:stretch/>
      </xdr:blipFill>
      <xdr:spPr>
        <a:xfrm>
          <a:off x="8424720" y="7684776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15</xdr:row>
      <xdr:rowOff>0</xdr:rowOff>
    </xdr:from>
    <xdr:to>
      <xdr:col>5</xdr:col>
      <xdr:colOff>66600</xdr:colOff>
      <xdr:row>315</xdr:row>
      <xdr:rowOff>38160</xdr:rowOff>
    </xdr:to>
    <xdr:pic>
      <xdr:nvPicPr>
        <xdr:cNvPr id="279" name="Picture 23" descr="sort_down"/>
        <xdr:cNvPicPr/>
      </xdr:nvPicPr>
      <xdr:blipFill>
        <a:blip r:embed="rId280"/>
        <a:stretch/>
      </xdr:blipFill>
      <xdr:spPr>
        <a:xfrm>
          <a:off x="8424720" y="7684776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15</xdr:row>
      <xdr:rowOff>0</xdr:rowOff>
    </xdr:from>
    <xdr:to>
      <xdr:col>2</xdr:col>
      <xdr:colOff>70560</xdr:colOff>
      <xdr:row>315</xdr:row>
      <xdr:rowOff>38160</xdr:rowOff>
    </xdr:to>
    <xdr:pic>
      <xdr:nvPicPr>
        <xdr:cNvPr id="280" name="Picture 46" descr="sort_up"/>
        <xdr:cNvPicPr/>
      </xdr:nvPicPr>
      <xdr:blipFill>
        <a:blip r:embed="rId281"/>
        <a:stretch/>
      </xdr:blipFill>
      <xdr:spPr>
        <a:xfrm>
          <a:off x="3999240" y="768477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15</xdr:row>
      <xdr:rowOff>0</xdr:rowOff>
    </xdr:from>
    <xdr:to>
      <xdr:col>2</xdr:col>
      <xdr:colOff>70560</xdr:colOff>
      <xdr:row>315</xdr:row>
      <xdr:rowOff>38160</xdr:rowOff>
    </xdr:to>
    <xdr:pic>
      <xdr:nvPicPr>
        <xdr:cNvPr id="281" name="Picture 47" descr="sort_down"/>
        <xdr:cNvPicPr/>
      </xdr:nvPicPr>
      <xdr:blipFill>
        <a:blip r:embed="rId282"/>
        <a:stretch/>
      </xdr:blipFill>
      <xdr:spPr>
        <a:xfrm>
          <a:off x="3999240" y="768477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23</xdr:row>
      <xdr:rowOff>0</xdr:rowOff>
    </xdr:from>
    <xdr:to>
      <xdr:col>2</xdr:col>
      <xdr:colOff>70560</xdr:colOff>
      <xdr:row>323</xdr:row>
      <xdr:rowOff>38160</xdr:rowOff>
    </xdr:to>
    <xdr:pic>
      <xdr:nvPicPr>
        <xdr:cNvPr id="282" name="Picture 6" descr="sort_up"/>
        <xdr:cNvPicPr/>
      </xdr:nvPicPr>
      <xdr:blipFill>
        <a:blip r:embed="rId283"/>
        <a:stretch/>
      </xdr:blipFill>
      <xdr:spPr>
        <a:xfrm>
          <a:off x="3999240" y="791845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23</xdr:row>
      <xdr:rowOff>0</xdr:rowOff>
    </xdr:from>
    <xdr:to>
      <xdr:col>2</xdr:col>
      <xdr:colOff>70560</xdr:colOff>
      <xdr:row>323</xdr:row>
      <xdr:rowOff>38160</xdr:rowOff>
    </xdr:to>
    <xdr:pic>
      <xdr:nvPicPr>
        <xdr:cNvPr id="283" name="Picture 7" descr="sort_down"/>
        <xdr:cNvPicPr/>
      </xdr:nvPicPr>
      <xdr:blipFill>
        <a:blip r:embed="rId284"/>
        <a:stretch/>
      </xdr:blipFill>
      <xdr:spPr>
        <a:xfrm>
          <a:off x="3999240" y="791845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23</xdr:row>
      <xdr:rowOff>0</xdr:rowOff>
    </xdr:from>
    <xdr:to>
      <xdr:col>4</xdr:col>
      <xdr:colOff>66960</xdr:colOff>
      <xdr:row>323</xdr:row>
      <xdr:rowOff>38160</xdr:rowOff>
    </xdr:to>
    <xdr:pic>
      <xdr:nvPicPr>
        <xdr:cNvPr id="284" name="Picture 8" descr="sort_up"/>
        <xdr:cNvPicPr/>
      </xdr:nvPicPr>
      <xdr:blipFill>
        <a:blip r:embed="rId285"/>
        <a:stretch/>
      </xdr:blipFill>
      <xdr:spPr>
        <a:xfrm>
          <a:off x="7931880" y="791845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23</xdr:row>
      <xdr:rowOff>0</xdr:rowOff>
    </xdr:from>
    <xdr:to>
      <xdr:col>4</xdr:col>
      <xdr:colOff>66960</xdr:colOff>
      <xdr:row>323</xdr:row>
      <xdr:rowOff>38160</xdr:rowOff>
    </xdr:to>
    <xdr:pic>
      <xdr:nvPicPr>
        <xdr:cNvPr id="285" name="Picture 9" descr="sort_down"/>
        <xdr:cNvPicPr/>
      </xdr:nvPicPr>
      <xdr:blipFill>
        <a:blip r:embed="rId286"/>
        <a:stretch/>
      </xdr:blipFill>
      <xdr:spPr>
        <a:xfrm>
          <a:off x="7931880" y="791845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23</xdr:row>
      <xdr:rowOff>0</xdr:rowOff>
    </xdr:from>
    <xdr:to>
      <xdr:col>4</xdr:col>
      <xdr:colOff>66960</xdr:colOff>
      <xdr:row>323</xdr:row>
      <xdr:rowOff>38160</xdr:rowOff>
    </xdr:to>
    <xdr:pic>
      <xdr:nvPicPr>
        <xdr:cNvPr id="286" name="Picture 10" descr="sort_up"/>
        <xdr:cNvPicPr/>
      </xdr:nvPicPr>
      <xdr:blipFill>
        <a:blip r:embed="rId287"/>
        <a:stretch/>
      </xdr:blipFill>
      <xdr:spPr>
        <a:xfrm>
          <a:off x="7931880" y="791845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23</xdr:row>
      <xdr:rowOff>0</xdr:rowOff>
    </xdr:from>
    <xdr:to>
      <xdr:col>4</xdr:col>
      <xdr:colOff>66960</xdr:colOff>
      <xdr:row>323</xdr:row>
      <xdr:rowOff>38160</xdr:rowOff>
    </xdr:to>
    <xdr:pic>
      <xdr:nvPicPr>
        <xdr:cNvPr id="287" name="Picture 11" descr="sort_down"/>
        <xdr:cNvPicPr/>
      </xdr:nvPicPr>
      <xdr:blipFill>
        <a:blip r:embed="rId288"/>
        <a:stretch/>
      </xdr:blipFill>
      <xdr:spPr>
        <a:xfrm>
          <a:off x="7931880" y="791845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23</xdr:row>
      <xdr:rowOff>0</xdr:rowOff>
    </xdr:from>
    <xdr:to>
      <xdr:col>5</xdr:col>
      <xdr:colOff>66600</xdr:colOff>
      <xdr:row>323</xdr:row>
      <xdr:rowOff>38160</xdr:rowOff>
    </xdr:to>
    <xdr:pic>
      <xdr:nvPicPr>
        <xdr:cNvPr id="288" name="Picture 22" descr="sort_up"/>
        <xdr:cNvPicPr/>
      </xdr:nvPicPr>
      <xdr:blipFill>
        <a:blip r:embed="rId289"/>
        <a:stretch/>
      </xdr:blipFill>
      <xdr:spPr>
        <a:xfrm>
          <a:off x="8424720" y="7918452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23</xdr:row>
      <xdr:rowOff>0</xdr:rowOff>
    </xdr:from>
    <xdr:to>
      <xdr:col>5</xdr:col>
      <xdr:colOff>66600</xdr:colOff>
      <xdr:row>323</xdr:row>
      <xdr:rowOff>38160</xdr:rowOff>
    </xdr:to>
    <xdr:pic>
      <xdr:nvPicPr>
        <xdr:cNvPr id="289" name="Picture 23" descr="sort_down"/>
        <xdr:cNvPicPr/>
      </xdr:nvPicPr>
      <xdr:blipFill>
        <a:blip r:embed="rId290"/>
        <a:stretch/>
      </xdr:blipFill>
      <xdr:spPr>
        <a:xfrm>
          <a:off x="8424720" y="7918452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23</xdr:row>
      <xdr:rowOff>0</xdr:rowOff>
    </xdr:from>
    <xdr:to>
      <xdr:col>2</xdr:col>
      <xdr:colOff>70560</xdr:colOff>
      <xdr:row>323</xdr:row>
      <xdr:rowOff>38160</xdr:rowOff>
    </xdr:to>
    <xdr:pic>
      <xdr:nvPicPr>
        <xdr:cNvPr id="290" name="Picture 46" descr="sort_up"/>
        <xdr:cNvPicPr/>
      </xdr:nvPicPr>
      <xdr:blipFill>
        <a:blip r:embed="rId291"/>
        <a:stretch/>
      </xdr:blipFill>
      <xdr:spPr>
        <a:xfrm>
          <a:off x="3999240" y="791845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23</xdr:row>
      <xdr:rowOff>0</xdr:rowOff>
    </xdr:from>
    <xdr:to>
      <xdr:col>2</xdr:col>
      <xdr:colOff>70560</xdr:colOff>
      <xdr:row>323</xdr:row>
      <xdr:rowOff>38160</xdr:rowOff>
    </xdr:to>
    <xdr:pic>
      <xdr:nvPicPr>
        <xdr:cNvPr id="291" name="Picture 47" descr="sort_down"/>
        <xdr:cNvPicPr/>
      </xdr:nvPicPr>
      <xdr:blipFill>
        <a:blip r:embed="rId292"/>
        <a:stretch/>
      </xdr:blipFill>
      <xdr:spPr>
        <a:xfrm>
          <a:off x="3999240" y="791845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23</xdr:row>
      <xdr:rowOff>0</xdr:rowOff>
    </xdr:from>
    <xdr:to>
      <xdr:col>2</xdr:col>
      <xdr:colOff>70560</xdr:colOff>
      <xdr:row>323</xdr:row>
      <xdr:rowOff>38160</xdr:rowOff>
    </xdr:to>
    <xdr:pic>
      <xdr:nvPicPr>
        <xdr:cNvPr id="292" name="Picture 6" descr="sort_up"/>
        <xdr:cNvPicPr/>
      </xdr:nvPicPr>
      <xdr:blipFill>
        <a:blip r:embed="rId293"/>
        <a:stretch/>
      </xdr:blipFill>
      <xdr:spPr>
        <a:xfrm>
          <a:off x="3999240" y="791845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23</xdr:row>
      <xdr:rowOff>0</xdr:rowOff>
    </xdr:from>
    <xdr:to>
      <xdr:col>2</xdr:col>
      <xdr:colOff>70560</xdr:colOff>
      <xdr:row>323</xdr:row>
      <xdr:rowOff>38160</xdr:rowOff>
    </xdr:to>
    <xdr:pic>
      <xdr:nvPicPr>
        <xdr:cNvPr id="293" name="Picture 7" descr="sort_down"/>
        <xdr:cNvPicPr/>
      </xdr:nvPicPr>
      <xdr:blipFill>
        <a:blip r:embed="rId294"/>
        <a:stretch/>
      </xdr:blipFill>
      <xdr:spPr>
        <a:xfrm>
          <a:off x="3999240" y="791845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23</xdr:row>
      <xdr:rowOff>0</xdr:rowOff>
    </xdr:from>
    <xdr:to>
      <xdr:col>4</xdr:col>
      <xdr:colOff>66960</xdr:colOff>
      <xdr:row>323</xdr:row>
      <xdr:rowOff>38160</xdr:rowOff>
    </xdr:to>
    <xdr:pic>
      <xdr:nvPicPr>
        <xdr:cNvPr id="294" name="Picture 8" descr="sort_up"/>
        <xdr:cNvPicPr/>
      </xdr:nvPicPr>
      <xdr:blipFill>
        <a:blip r:embed="rId295"/>
        <a:stretch/>
      </xdr:blipFill>
      <xdr:spPr>
        <a:xfrm>
          <a:off x="7931880" y="791845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23</xdr:row>
      <xdr:rowOff>0</xdr:rowOff>
    </xdr:from>
    <xdr:to>
      <xdr:col>4</xdr:col>
      <xdr:colOff>66960</xdr:colOff>
      <xdr:row>323</xdr:row>
      <xdr:rowOff>38160</xdr:rowOff>
    </xdr:to>
    <xdr:pic>
      <xdr:nvPicPr>
        <xdr:cNvPr id="295" name="Picture 9" descr="sort_down"/>
        <xdr:cNvPicPr/>
      </xdr:nvPicPr>
      <xdr:blipFill>
        <a:blip r:embed="rId296"/>
        <a:stretch/>
      </xdr:blipFill>
      <xdr:spPr>
        <a:xfrm>
          <a:off x="7931880" y="791845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23</xdr:row>
      <xdr:rowOff>0</xdr:rowOff>
    </xdr:from>
    <xdr:to>
      <xdr:col>4</xdr:col>
      <xdr:colOff>66960</xdr:colOff>
      <xdr:row>323</xdr:row>
      <xdr:rowOff>38160</xdr:rowOff>
    </xdr:to>
    <xdr:pic>
      <xdr:nvPicPr>
        <xdr:cNvPr id="296" name="Picture 10" descr="sort_up"/>
        <xdr:cNvPicPr/>
      </xdr:nvPicPr>
      <xdr:blipFill>
        <a:blip r:embed="rId297"/>
        <a:stretch/>
      </xdr:blipFill>
      <xdr:spPr>
        <a:xfrm>
          <a:off x="7931880" y="791845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23</xdr:row>
      <xdr:rowOff>0</xdr:rowOff>
    </xdr:from>
    <xdr:to>
      <xdr:col>4</xdr:col>
      <xdr:colOff>66960</xdr:colOff>
      <xdr:row>323</xdr:row>
      <xdr:rowOff>38160</xdr:rowOff>
    </xdr:to>
    <xdr:pic>
      <xdr:nvPicPr>
        <xdr:cNvPr id="297" name="Picture 11" descr="sort_down"/>
        <xdr:cNvPicPr/>
      </xdr:nvPicPr>
      <xdr:blipFill>
        <a:blip r:embed="rId298"/>
        <a:stretch/>
      </xdr:blipFill>
      <xdr:spPr>
        <a:xfrm>
          <a:off x="7931880" y="791845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23</xdr:row>
      <xdr:rowOff>0</xdr:rowOff>
    </xdr:from>
    <xdr:to>
      <xdr:col>5</xdr:col>
      <xdr:colOff>66600</xdr:colOff>
      <xdr:row>323</xdr:row>
      <xdr:rowOff>38160</xdr:rowOff>
    </xdr:to>
    <xdr:pic>
      <xdr:nvPicPr>
        <xdr:cNvPr id="298" name="Picture 22" descr="sort_up"/>
        <xdr:cNvPicPr/>
      </xdr:nvPicPr>
      <xdr:blipFill>
        <a:blip r:embed="rId299"/>
        <a:stretch/>
      </xdr:blipFill>
      <xdr:spPr>
        <a:xfrm>
          <a:off x="8424720" y="7918452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23</xdr:row>
      <xdr:rowOff>0</xdr:rowOff>
    </xdr:from>
    <xdr:to>
      <xdr:col>5</xdr:col>
      <xdr:colOff>66600</xdr:colOff>
      <xdr:row>323</xdr:row>
      <xdr:rowOff>38160</xdr:rowOff>
    </xdr:to>
    <xdr:pic>
      <xdr:nvPicPr>
        <xdr:cNvPr id="299" name="Picture 23" descr="sort_down"/>
        <xdr:cNvPicPr/>
      </xdr:nvPicPr>
      <xdr:blipFill>
        <a:blip r:embed="rId300"/>
        <a:stretch/>
      </xdr:blipFill>
      <xdr:spPr>
        <a:xfrm>
          <a:off x="8424720" y="7918452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23</xdr:row>
      <xdr:rowOff>0</xdr:rowOff>
    </xdr:from>
    <xdr:to>
      <xdr:col>2</xdr:col>
      <xdr:colOff>70560</xdr:colOff>
      <xdr:row>323</xdr:row>
      <xdr:rowOff>38160</xdr:rowOff>
    </xdr:to>
    <xdr:pic>
      <xdr:nvPicPr>
        <xdr:cNvPr id="300" name="Picture 46" descr="sort_up"/>
        <xdr:cNvPicPr/>
      </xdr:nvPicPr>
      <xdr:blipFill>
        <a:blip r:embed="rId301"/>
        <a:stretch/>
      </xdr:blipFill>
      <xdr:spPr>
        <a:xfrm>
          <a:off x="3999240" y="791845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23</xdr:row>
      <xdr:rowOff>0</xdr:rowOff>
    </xdr:from>
    <xdr:to>
      <xdr:col>2</xdr:col>
      <xdr:colOff>70560</xdr:colOff>
      <xdr:row>323</xdr:row>
      <xdr:rowOff>38160</xdr:rowOff>
    </xdr:to>
    <xdr:pic>
      <xdr:nvPicPr>
        <xdr:cNvPr id="301" name="Picture 47" descr="sort_down"/>
        <xdr:cNvPicPr/>
      </xdr:nvPicPr>
      <xdr:blipFill>
        <a:blip r:embed="rId302"/>
        <a:stretch/>
      </xdr:blipFill>
      <xdr:spPr>
        <a:xfrm>
          <a:off x="3999240" y="791845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27</xdr:row>
      <xdr:rowOff>0</xdr:rowOff>
    </xdr:from>
    <xdr:to>
      <xdr:col>2</xdr:col>
      <xdr:colOff>70560</xdr:colOff>
      <xdr:row>327</xdr:row>
      <xdr:rowOff>38520</xdr:rowOff>
    </xdr:to>
    <xdr:pic>
      <xdr:nvPicPr>
        <xdr:cNvPr id="302" name="Picture 6" descr="sort_up"/>
        <xdr:cNvPicPr/>
      </xdr:nvPicPr>
      <xdr:blipFill>
        <a:blip r:embed="rId303"/>
        <a:stretch/>
      </xdr:blipFill>
      <xdr:spPr>
        <a:xfrm>
          <a:off x="3999240" y="80492760"/>
          <a:ext cx="705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27</xdr:row>
      <xdr:rowOff>0</xdr:rowOff>
    </xdr:from>
    <xdr:to>
      <xdr:col>2</xdr:col>
      <xdr:colOff>70560</xdr:colOff>
      <xdr:row>327</xdr:row>
      <xdr:rowOff>38520</xdr:rowOff>
    </xdr:to>
    <xdr:pic>
      <xdr:nvPicPr>
        <xdr:cNvPr id="303" name="Picture 7" descr="sort_down"/>
        <xdr:cNvPicPr/>
      </xdr:nvPicPr>
      <xdr:blipFill>
        <a:blip r:embed="rId304"/>
        <a:stretch/>
      </xdr:blipFill>
      <xdr:spPr>
        <a:xfrm>
          <a:off x="3999240" y="80492760"/>
          <a:ext cx="705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27</xdr:row>
      <xdr:rowOff>0</xdr:rowOff>
    </xdr:from>
    <xdr:to>
      <xdr:col>4</xdr:col>
      <xdr:colOff>66960</xdr:colOff>
      <xdr:row>327</xdr:row>
      <xdr:rowOff>38520</xdr:rowOff>
    </xdr:to>
    <xdr:pic>
      <xdr:nvPicPr>
        <xdr:cNvPr id="304" name="Picture 8" descr="sort_up"/>
        <xdr:cNvPicPr/>
      </xdr:nvPicPr>
      <xdr:blipFill>
        <a:blip r:embed="rId305"/>
        <a:stretch/>
      </xdr:blipFill>
      <xdr:spPr>
        <a:xfrm>
          <a:off x="7931880" y="80492760"/>
          <a:ext cx="669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27</xdr:row>
      <xdr:rowOff>0</xdr:rowOff>
    </xdr:from>
    <xdr:to>
      <xdr:col>4</xdr:col>
      <xdr:colOff>66960</xdr:colOff>
      <xdr:row>327</xdr:row>
      <xdr:rowOff>38520</xdr:rowOff>
    </xdr:to>
    <xdr:pic>
      <xdr:nvPicPr>
        <xdr:cNvPr id="305" name="Picture 9" descr="sort_down"/>
        <xdr:cNvPicPr/>
      </xdr:nvPicPr>
      <xdr:blipFill>
        <a:blip r:embed="rId306"/>
        <a:stretch/>
      </xdr:blipFill>
      <xdr:spPr>
        <a:xfrm>
          <a:off x="7931880" y="80492760"/>
          <a:ext cx="669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27</xdr:row>
      <xdr:rowOff>0</xdr:rowOff>
    </xdr:from>
    <xdr:to>
      <xdr:col>4</xdr:col>
      <xdr:colOff>66960</xdr:colOff>
      <xdr:row>327</xdr:row>
      <xdr:rowOff>38520</xdr:rowOff>
    </xdr:to>
    <xdr:pic>
      <xdr:nvPicPr>
        <xdr:cNvPr id="306" name="Picture 10" descr="sort_up"/>
        <xdr:cNvPicPr/>
      </xdr:nvPicPr>
      <xdr:blipFill>
        <a:blip r:embed="rId307"/>
        <a:stretch/>
      </xdr:blipFill>
      <xdr:spPr>
        <a:xfrm>
          <a:off x="7931880" y="80492760"/>
          <a:ext cx="669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27</xdr:row>
      <xdr:rowOff>0</xdr:rowOff>
    </xdr:from>
    <xdr:to>
      <xdr:col>4</xdr:col>
      <xdr:colOff>66960</xdr:colOff>
      <xdr:row>327</xdr:row>
      <xdr:rowOff>38520</xdr:rowOff>
    </xdr:to>
    <xdr:pic>
      <xdr:nvPicPr>
        <xdr:cNvPr id="307" name="Picture 11" descr="sort_down"/>
        <xdr:cNvPicPr/>
      </xdr:nvPicPr>
      <xdr:blipFill>
        <a:blip r:embed="rId308"/>
        <a:stretch/>
      </xdr:blipFill>
      <xdr:spPr>
        <a:xfrm>
          <a:off x="7931880" y="80492760"/>
          <a:ext cx="669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27</xdr:row>
      <xdr:rowOff>0</xdr:rowOff>
    </xdr:from>
    <xdr:to>
      <xdr:col>5</xdr:col>
      <xdr:colOff>66600</xdr:colOff>
      <xdr:row>327</xdr:row>
      <xdr:rowOff>38520</xdr:rowOff>
    </xdr:to>
    <xdr:pic>
      <xdr:nvPicPr>
        <xdr:cNvPr id="308" name="Picture 22" descr="sort_up"/>
        <xdr:cNvPicPr/>
      </xdr:nvPicPr>
      <xdr:blipFill>
        <a:blip r:embed="rId309"/>
        <a:stretch/>
      </xdr:blipFill>
      <xdr:spPr>
        <a:xfrm>
          <a:off x="8424720" y="80492760"/>
          <a:ext cx="6660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27</xdr:row>
      <xdr:rowOff>0</xdr:rowOff>
    </xdr:from>
    <xdr:to>
      <xdr:col>5</xdr:col>
      <xdr:colOff>66600</xdr:colOff>
      <xdr:row>327</xdr:row>
      <xdr:rowOff>38520</xdr:rowOff>
    </xdr:to>
    <xdr:pic>
      <xdr:nvPicPr>
        <xdr:cNvPr id="309" name="Picture 23" descr="sort_down"/>
        <xdr:cNvPicPr/>
      </xdr:nvPicPr>
      <xdr:blipFill>
        <a:blip r:embed="rId310"/>
        <a:stretch/>
      </xdr:blipFill>
      <xdr:spPr>
        <a:xfrm>
          <a:off x="8424720" y="80492760"/>
          <a:ext cx="6660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27</xdr:row>
      <xdr:rowOff>0</xdr:rowOff>
    </xdr:from>
    <xdr:to>
      <xdr:col>2</xdr:col>
      <xdr:colOff>70560</xdr:colOff>
      <xdr:row>327</xdr:row>
      <xdr:rowOff>38520</xdr:rowOff>
    </xdr:to>
    <xdr:pic>
      <xdr:nvPicPr>
        <xdr:cNvPr id="310" name="Picture 46" descr="sort_up"/>
        <xdr:cNvPicPr/>
      </xdr:nvPicPr>
      <xdr:blipFill>
        <a:blip r:embed="rId311"/>
        <a:stretch/>
      </xdr:blipFill>
      <xdr:spPr>
        <a:xfrm>
          <a:off x="3999240" y="80492760"/>
          <a:ext cx="705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27</xdr:row>
      <xdr:rowOff>0</xdr:rowOff>
    </xdr:from>
    <xdr:to>
      <xdr:col>2</xdr:col>
      <xdr:colOff>70560</xdr:colOff>
      <xdr:row>327</xdr:row>
      <xdr:rowOff>38520</xdr:rowOff>
    </xdr:to>
    <xdr:pic>
      <xdr:nvPicPr>
        <xdr:cNvPr id="311" name="Picture 47" descr="sort_down"/>
        <xdr:cNvPicPr/>
      </xdr:nvPicPr>
      <xdr:blipFill>
        <a:blip r:embed="rId312"/>
        <a:stretch/>
      </xdr:blipFill>
      <xdr:spPr>
        <a:xfrm>
          <a:off x="3999240" y="80492760"/>
          <a:ext cx="705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27</xdr:row>
      <xdr:rowOff>0</xdr:rowOff>
    </xdr:from>
    <xdr:to>
      <xdr:col>2</xdr:col>
      <xdr:colOff>70560</xdr:colOff>
      <xdr:row>327</xdr:row>
      <xdr:rowOff>38520</xdr:rowOff>
    </xdr:to>
    <xdr:pic>
      <xdr:nvPicPr>
        <xdr:cNvPr id="312" name="Picture 6" descr="sort_up"/>
        <xdr:cNvPicPr/>
      </xdr:nvPicPr>
      <xdr:blipFill>
        <a:blip r:embed="rId313"/>
        <a:stretch/>
      </xdr:blipFill>
      <xdr:spPr>
        <a:xfrm>
          <a:off x="3999240" y="80492760"/>
          <a:ext cx="705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27</xdr:row>
      <xdr:rowOff>0</xdr:rowOff>
    </xdr:from>
    <xdr:to>
      <xdr:col>2</xdr:col>
      <xdr:colOff>70560</xdr:colOff>
      <xdr:row>327</xdr:row>
      <xdr:rowOff>38520</xdr:rowOff>
    </xdr:to>
    <xdr:pic>
      <xdr:nvPicPr>
        <xdr:cNvPr id="313" name="Picture 7" descr="sort_down"/>
        <xdr:cNvPicPr/>
      </xdr:nvPicPr>
      <xdr:blipFill>
        <a:blip r:embed="rId314"/>
        <a:stretch/>
      </xdr:blipFill>
      <xdr:spPr>
        <a:xfrm>
          <a:off x="3999240" y="80492760"/>
          <a:ext cx="705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27</xdr:row>
      <xdr:rowOff>0</xdr:rowOff>
    </xdr:from>
    <xdr:to>
      <xdr:col>4</xdr:col>
      <xdr:colOff>66960</xdr:colOff>
      <xdr:row>327</xdr:row>
      <xdr:rowOff>38520</xdr:rowOff>
    </xdr:to>
    <xdr:pic>
      <xdr:nvPicPr>
        <xdr:cNvPr id="314" name="Picture 8" descr="sort_up"/>
        <xdr:cNvPicPr/>
      </xdr:nvPicPr>
      <xdr:blipFill>
        <a:blip r:embed="rId315"/>
        <a:stretch/>
      </xdr:blipFill>
      <xdr:spPr>
        <a:xfrm>
          <a:off x="7931880" y="80492760"/>
          <a:ext cx="669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27</xdr:row>
      <xdr:rowOff>0</xdr:rowOff>
    </xdr:from>
    <xdr:to>
      <xdr:col>4</xdr:col>
      <xdr:colOff>66960</xdr:colOff>
      <xdr:row>327</xdr:row>
      <xdr:rowOff>38520</xdr:rowOff>
    </xdr:to>
    <xdr:pic>
      <xdr:nvPicPr>
        <xdr:cNvPr id="315" name="Picture 9" descr="sort_down"/>
        <xdr:cNvPicPr/>
      </xdr:nvPicPr>
      <xdr:blipFill>
        <a:blip r:embed="rId316"/>
        <a:stretch/>
      </xdr:blipFill>
      <xdr:spPr>
        <a:xfrm>
          <a:off x="7931880" y="80492760"/>
          <a:ext cx="669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27</xdr:row>
      <xdr:rowOff>0</xdr:rowOff>
    </xdr:from>
    <xdr:to>
      <xdr:col>4</xdr:col>
      <xdr:colOff>66960</xdr:colOff>
      <xdr:row>327</xdr:row>
      <xdr:rowOff>38520</xdr:rowOff>
    </xdr:to>
    <xdr:pic>
      <xdr:nvPicPr>
        <xdr:cNvPr id="316" name="Picture 10" descr="sort_up"/>
        <xdr:cNvPicPr/>
      </xdr:nvPicPr>
      <xdr:blipFill>
        <a:blip r:embed="rId317"/>
        <a:stretch/>
      </xdr:blipFill>
      <xdr:spPr>
        <a:xfrm>
          <a:off x="7931880" y="80492760"/>
          <a:ext cx="669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27</xdr:row>
      <xdr:rowOff>0</xdr:rowOff>
    </xdr:from>
    <xdr:to>
      <xdr:col>4</xdr:col>
      <xdr:colOff>66960</xdr:colOff>
      <xdr:row>327</xdr:row>
      <xdr:rowOff>38520</xdr:rowOff>
    </xdr:to>
    <xdr:pic>
      <xdr:nvPicPr>
        <xdr:cNvPr id="317" name="Picture 11" descr="sort_down"/>
        <xdr:cNvPicPr/>
      </xdr:nvPicPr>
      <xdr:blipFill>
        <a:blip r:embed="rId318"/>
        <a:stretch/>
      </xdr:blipFill>
      <xdr:spPr>
        <a:xfrm>
          <a:off x="7931880" y="80492760"/>
          <a:ext cx="669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27</xdr:row>
      <xdr:rowOff>0</xdr:rowOff>
    </xdr:from>
    <xdr:to>
      <xdr:col>5</xdr:col>
      <xdr:colOff>66600</xdr:colOff>
      <xdr:row>327</xdr:row>
      <xdr:rowOff>38520</xdr:rowOff>
    </xdr:to>
    <xdr:pic>
      <xdr:nvPicPr>
        <xdr:cNvPr id="318" name="Picture 22" descr="sort_up"/>
        <xdr:cNvPicPr/>
      </xdr:nvPicPr>
      <xdr:blipFill>
        <a:blip r:embed="rId319"/>
        <a:stretch/>
      </xdr:blipFill>
      <xdr:spPr>
        <a:xfrm>
          <a:off x="8424720" y="80492760"/>
          <a:ext cx="6660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27</xdr:row>
      <xdr:rowOff>0</xdr:rowOff>
    </xdr:from>
    <xdr:to>
      <xdr:col>5</xdr:col>
      <xdr:colOff>66600</xdr:colOff>
      <xdr:row>327</xdr:row>
      <xdr:rowOff>38520</xdr:rowOff>
    </xdr:to>
    <xdr:pic>
      <xdr:nvPicPr>
        <xdr:cNvPr id="319" name="Picture 23" descr="sort_down"/>
        <xdr:cNvPicPr/>
      </xdr:nvPicPr>
      <xdr:blipFill>
        <a:blip r:embed="rId320"/>
        <a:stretch/>
      </xdr:blipFill>
      <xdr:spPr>
        <a:xfrm>
          <a:off x="8424720" y="80492760"/>
          <a:ext cx="6660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27</xdr:row>
      <xdr:rowOff>0</xdr:rowOff>
    </xdr:from>
    <xdr:to>
      <xdr:col>2</xdr:col>
      <xdr:colOff>70560</xdr:colOff>
      <xdr:row>327</xdr:row>
      <xdr:rowOff>38520</xdr:rowOff>
    </xdr:to>
    <xdr:pic>
      <xdr:nvPicPr>
        <xdr:cNvPr id="320" name="Picture 46" descr="sort_up"/>
        <xdr:cNvPicPr/>
      </xdr:nvPicPr>
      <xdr:blipFill>
        <a:blip r:embed="rId321"/>
        <a:stretch/>
      </xdr:blipFill>
      <xdr:spPr>
        <a:xfrm>
          <a:off x="3999240" y="80492760"/>
          <a:ext cx="705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27</xdr:row>
      <xdr:rowOff>0</xdr:rowOff>
    </xdr:from>
    <xdr:to>
      <xdr:col>2</xdr:col>
      <xdr:colOff>70560</xdr:colOff>
      <xdr:row>327</xdr:row>
      <xdr:rowOff>38520</xdr:rowOff>
    </xdr:to>
    <xdr:pic>
      <xdr:nvPicPr>
        <xdr:cNvPr id="321" name="Picture 47" descr="sort_down"/>
        <xdr:cNvPicPr/>
      </xdr:nvPicPr>
      <xdr:blipFill>
        <a:blip r:embed="rId322"/>
        <a:stretch/>
      </xdr:blipFill>
      <xdr:spPr>
        <a:xfrm>
          <a:off x="3999240" y="80492760"/>
          <a:ext cx="705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70560</xdr:colOff>
      <xdr:row>351</xdr:row>
      <xdr:rowOff>38160</xdr:rowOff>
    </xdr:to>
    <xdr:pic>
      <xdr:nvPicPr>
        <xdr:cNvPr id="322" name="Picture 6" descr="sort_up"/>
        <xdr:cNvPicPr/>
      </xdr:nvPicPr>
      <xdr:blipFill>
        <a:blip r:embed="rId323"/>
        <a:stretch/>
      </xdr:blipFill>
      <xdr:spPr>
        <a:xfrm>
          <a:off x="3999240" y="867409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70560</xdr:colOff>
      <xdr:row>351</xdr:row>
      <xdr:rowOff>38160</xdr:rowOff>
    </xdr:to>
    <xdr:pic>
      <xdr:nvPicPr>
        <xdr:cNvPr id="323" name="Picture 7" descr="sort_down"/>
        <xdr:cNvPicPr/>
      </xdr:nvPicPr>
      <xdr:blipFill>
        <a:blip r:embed="rId324"/>
        <a:stretch/>
      </xdr:blipFill>
      <xdr:spPr>
        <a:xfrm>
          <a:off x="3999240" y="867409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51</xdr:row>
      <xdr:rowOff>0</xdr:rowOff>
    </xdr:from>
    <xdr:to>
      <xdr:col>4</xdr:col>
      <xdr:colOff>66960</xdr:colOff>
      <xdr:row>351</xdr:row>
      <xdr:rowOff>38160</xdr:rowOff>
    </xdr:to>
    <xdr:pic>
      <xdr:nvPicPr>
        <xdr:cNvPr id="324" name="Picture 8" descr="sort_up"/>
        <xdr:cNvPicPr/>
      </xdr:nvPicPr>
      <xdr:blipFill>
        <a:blip r:embed="rId325"/>
        <a:stretch/>
      </xdr:blipFill>
      <xdr:spPr>
        <a:xfrm>
          <a:off x="7931880" y="867409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51</xdr:row>
      <xdr:rowOff>0</xdr:rowOff>
    </xdr:from>
    <xdr:to>
      <xdr:col>4</xdr:col>
      <xdr:colOff>66960</xdr:colOff>
      <xdr:row>351</xdr:row>
      <xdr:rowOff>38160</xdr:rowOff>
    </xdr:to>
    <xdr:pic>
      <xdr:nvPicPr>
        <xdr:cNvPr id="325" name="Picture 9" descr="sort_down"/>
        <xdr:cNvPicPr/>
      </xdr:nvPicPr>
      <xdr:blipFill>
        <a:blip r:embed="rId326"/>
        <a:stretch/>
      </xdr:blipFill>
      <xdr:spPr>
        <a:xfrm>
          <a:off x="7931880" y="867409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51</xdr:row>
      <xdr:rowOff>0</xdr:rowOff>
    </xdr:from>
    <xdr:to>
      <xdr:col>4</xdr:col>
      <xdr:colOff>66960</xdr:colOff>
      <xdr:row>351</xdr:row>
      <xdr:rowOff>38160</xdr:rowOff>
    </xdr:to>
    <xdr:pic>
      <xdr:nvPicPr>
        <xdr:cNvPr id="326" name="Picture 10" descr="sort_up"/>
        <xdr:cNvPicPr/>
      </xdr:nvPicPr>
      <xdr:blipFill>
        <a:blip r:embed="rId327"/>
        <a:stretch/>
      </xdr:blipFill>
      <xdr:spPr>
        <a:xfrm>
          <a:off x="7931880" y="867409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51</xdr:row>
      <xdr:rowOff>0</xdr:rowOff>
    </xdr:from>
    <xdr:to>
      <xdr:col>4</xdr:col>
      <xdr:colOff>66960</xdr:colOff>
      <xdr:row>351</xdr:row>
      <xdr:rowOff>38160</xdr:rowOff>
    </xdr:to>
    <xdr:pic>
      <xdr:nvPicPr>
        <xdr:cNvPr id="327" name="Picture 11" descr="sort_down"/>
        <xdr:cNvPicPr/>
      </xdr:nvPicPr>
      <xdr:blipFill>
        <a:blip r:embed="rId328"/>
        <a:stretch/>
      </xdr:blipFill>
      <xdr:spPr>
        <a:xfrm>
          <a:off x="7931880" y="867409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51</xdr:row>
      <xdr:rowOff>0</xdr:rowOff>
    </xdr:from>
    <xdr:to>
      <xdr:col>5</xdr:col>
      <xdr:colOff>66600</xdr:colOff>
      <xdr:row>351</xdr:row>
      <xdr:rowOff>38160</xdr:rowOff>
    </xdr:to>
    <xdr:pic>
      <xdr:nvPicPr>
        <xdr:cNvPr id="328" name="Picture 22" descr="sort_up"/>
        <xdr:cNvPicPr/>
      </xdr:nvPicPr>
      <xdr:blipFill>
        <a:blip r:embed="rId329"/>
        <a:stretch/>
      </xdr:blipFill>
      <xdr:spPr>
        <a:xfrm>
          <a:off x="8424720" y="8674092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51</xdr:row>
      <xdr:rowOff>0</xdr:rowOff>
    </xdr:from>
    <xdr:to>
      <xdr:col>5</xdr:col>
      <xdr:colOff>66600</xdr:colOff>
      <xdr:row>351</xdr:row>
      <xdr:rowOff>38160</xdr:rowOff>
    </xdr:to>
    <xdr:pic>
      <xdr:nvPicPr>
        <xdr:cNvPr id="329" name="Picture 23" descr="sort_down"/>
        <xdr:cNvPicPr/>
      </xdr:nvPicPr>
      <xdr:blipFill>
        <a:blip r:embed="rId330"/>
        <a:stretch/>
      </xdr:blipFill>
      <xdr:spPr>
        <a:xfrm>
          <a:off x="8424720" y="8674092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70560</xdr:colOff>
      <xdr:row>351</xdr:row>
      <xdr:rowOff>38160</xdr:rowOff>
    </xdr:to>
    <xdr:pic>
      <xdr:nvPicPr>
        <xdr:cNvPr id="330" name="Picture 46" descr="sort_up"/>
        <xdr:cNvPicPr/>
      </xdr:nvPicPr>
      <xdr:blipFill>
        <a:blip r:embed="rId331"/>
        <a:stretch/>
      </xdr:blipFill>
      <xdr:spPr>
        <a:xfrm>
          <a:off x="3999240" y="867409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70560</xdr:colOff>
      <xdr:row>351</xdr:row>
      <xdr:rowOff>38160</xdr:rowOff>
    </xdr:to>
    <xdr:pic>
      <xdr:nvPicPr>
        <xdr:cNvPr id="331" name="Picture 47" descr="sort_down"/>
        <xdr:cNvPicPr/>
      </xdr:nvPicPr>
      <xdr:blipFill>
        <a:blip r:embed="rId332"/>
        <a:stretch/>
      </xdr:blipFill>
      <xdr:spPr>
        <a:xfrm>
          <a:off x="3999240" y="867409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70560</xdr:colOff>
      <xdr:row>351</xdr:row>
      <xdr:rowOff>38160</xdr:rowOff>
    </xdr:to>
    <xdr:pic>
      <xdr:nvPicPr>
        <xdr:cNvPr id="332" name="Picture 6" descr="sort_up"/>
        <xdr:cNvPicPr/>
      </xdr:nvPicPr>
      <xdr:blipFill>
        <a:blip r:embed="rId333"/>
        <a:stretch/>
      </xdr:blipFill>
      <xdr:spPr>
        <a:xfrm>
          <a:off x="3999240" y="867409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70560</xdr:colOff>
      <xdr:row>351</xdr:row>
      <xdr:rowOff>38160</xdr:rowOff>
    </xdr:to>
    <xdr:pic>
      <xdr:nvPicPr>
        <xdr:cNvPr id="333" name="Picture 7" descr="sort_down"/>
        <xdr:cNvPicPr/>
      </xdr:nvPicPr>
      <xdr:blipFill>
        <a:blip r:embed="rId334"/>
        <a:stretch/>
      </xdr:blipFill>
      <xdr:spPr>
        <a:xfrm>
          <a:off x="3999240" y="867409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51</xdr:row>
      <xdr:rowOff>0</xdr:rowOff>
    </xdr:from>
    <xdr:to>
      <xdr:col>4</xdr:col>
      <xdr:colOff>66960</xdr:colOff>
      <xdr:row>351</xdr:row>
      <xdr:rowOff>38160</xdr:rowOff>
    </xdr:to>
    <xdr:pic>
      <xdr:nvPicPr>
        <xdr:cNvPr id="334" name="Picture 8" descr="sort_up"/>
        <xdr:cNvPicPr/>
      </xdr:nvPicPr>
      <xdr:blipFill>
        <a:blip r:embed="rId335"/>
        <a:stretch/>
      </xdr:blipFill>
      <xdr:spPr>
        <a:xfrm>
          <a:off x="7931880" y="867409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51</xdr:row>
      <xdr:rowOff>0</xdr:rowOff>
    </xdr:from>
    <xdr:to>
      <xdr:col>4</xdr:col>
      <xdr:colOff>66960</xdr:colOff>
      <xdr:row>351</xdr:row>
      <xdr:rowOff>38160</xdr:rowOff>
    </xdr:to>
    <xdr:pic>
      <xdr:nvPicPr>
        <xdr:cNvPr id="335" name="Picture 9" descr="sort_down"/>
        <xdr:cNvPicPr/>
      </xdr:nvPicPr>
      <xdr:blipFill>
        <a:blip r:embed="rId336"/>
        <a:stretch/>
      </xdr:blipFill>
      <xdr:spPr>
        <a:xfrm>
          <a:off x="7931880" y="867409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51</xdr:row>
      <xdr:rowOff>0</xdr:rowOff>
    </xdr:from>
    <xdr:to>
      <xdr:col>4</xdr:col>
      <xdr:colOff>66960</xdr:colOff>
      <xdr:row>351</xdr:row>
      <xdr:rowOff>38160</xdr:rowOff>
    </xdr:to>
    <xdr:pic>
      <xdr:nvPicPr>
        <xdr:cNvPr id="336" name="Picture 10" descr="sort_up"/>
        <xdr:cNvPicPr/>
      </xdr:nvPicPr>
      <xdr:blipFill>
        <a:blip r:embed="rId337"/>
        <a:stretch/>
      </xdr:blipFill>
      <xdr:spPr>
        <a:xfrm>
          <a:off x="7931880" y="867409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51</xdr:row>
      <xdr:rowOff>0</xdr:rowOff>
    </xdr:from>
    <xdr:to>
      <xdr:col>4</xdr:col>
      <xdr:colOff>66960</xdr:colOff>
      <xdr:row>351</xdr:row>
      <xdr:rowOff>38160</xdr:rowOff>
    </xdr:to>
    <xdr:pic>
      <xdr:nvPicPr>
        <xdr:cNvPr id="337" name="Picture 11" descr="sort_down"/>
        <xdr:cNvPicPr/>
      </xdr:nvPicPr>
      <xdr:blipFill>
        <a:blip r:embed="rId338"/>
        <a:stretch/>
      </xdr:blipFill>
      <xdr:spPr>
        <a:xfrm>
          <a:off x="7931880" y="867409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51</xdr:row>
      <xdr:rowOff>0</xdr:rowOff>
    </xdr:from>
    <xdr:to>
      <xdr:col>5</xdr:col>
      <xdr:colOff>66600</xdr:colOff>
      <xdr:row>351</xdr:row>
      <xdr:rowOff>38160</xdr:rowOff>
    </xdr:to>
    <xdr:pic>
      <xdr:nvPicPr>
        <xdr:cNvPr id="338" name="Picture 22" descr="sort_up"/>
        <xdr:cNvPicPr/>
      </xdr:nvPicPr>
      <xdr:blipFill>
        <a:blip r:embed="rId339"/>
        <a:stretch/>
      </xdr:blipFill>
      <xdr:spPr>
        <a:xfrm>
          <a:off x="8424720" y="8674092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51</xdr:row>
      <xdr:rowOff>0</xdr:rowOff>
    </xdr:from>
    <xdr:to>
      <xdr:col>5</xdr:col>
      <xdr:colOff>66600</xdr:colOff>
      <xdr:row>351</xdr:row>
      <xdr:rowOff>38160</xdr:rowOff>
    </xdr:to>
    <xdr:pic>
      <xdr:nvPicPr>
        <xdr:cNvPr id="339" name="Picture 23" descr="sort_down"/>
        <xdr:cNvPicPr/>
      </xdr:nvPicPr>
      <xdr:blipFill>
        <a:blip r:embed="rId340"/>
        <a:stretch/>
      </xdr:blipFill>
      <xdr:spPr>
        <a:xfrm>
          <a:off x="8424720" y="8674092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70560</xdr:colOff>
      <xdr:row>351</xdr:row>
      <xdr:rowOff>38160</xdr:rowOff>
    </xdr:to>
    <xdr:pic>
      <xdr:nvPicPr>
        <xdr:cNvPr id="340" name="Picture 46" descr="sort_up"/>
        <xdr:cNvPicPr/>
      </xdr:nvPicPr>
      <xdr:blipFill>
        <a:blip r:embed="rId341"/>
        <a:stretch/>
      </xdr:blipFill>
      <xdr:spPr>
        <a:xfrm>
          <a:off x="3999240" y="867409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70560</xdr:colOff>
      <xdr:row>351</xdr:row>
      <xdr:rowOff>38160</xdr:rowOff>
    </xdr:to>
    <xdr:pic>
      <xdr:nvPicPr>
        <xdr:cNvPr id="341" name="Picture 47" descr="sort_down"/>
        <xdr:cNvPicPr/>
      </xdr:nvPicPr>
      <xdr:blipFill>
        <a:blip r:embed="rId342"/>
        <a:stretch/>
      </xdr:blipFill>
      <xdr:spPr>
        <a:xfrm>
          <a:off x="3999240" y="867409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70560</xdr:colOff>
      <xdr:row>351</xdr:row>
      <xdr:rowOff>38160</xdr:rowOff>
    </xdr:to>
    <xdr:pic>
      <xdr:nvPicPr>
        <xdr:cNvPr id="342" name="Picture 6" descr="sort_up"/>
        <xdr:cNvPicPr/>
      </xdr:nvPicPr>
      <xdr:blipFill>
        <a:blip r:embed="rId343"/>
        <a:stretch/>
      </xdr:blipFill>
      <xdr:spPr>
        <a:xfrm>
          <a:off x="3999240" y="867409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70560</xdr:colOff>
      <xdr:row>351</xdr:row>
      <xdr:rowOff>38160</xdr:rowOff>
    </xdr:to>
    <xdr:pic>
      <xdr:nvPicPr>
        <xdr:cNvPr id="343" name="Picture 7" descr="sort_down"/>
        <xdr:cNvPicPr/>
      </xdr:nvPicPr>
      <xdr:blipFill>
        <a:blip r:embed="rId344"/>
        <a:stretch/>
      </xdr:blipFill>
      <xdr:spPr>
        <a:xfrm>
          <a:off x="3999240" y="867409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51</xdr:row>
      <xdr:rowOff>0</xdr:rowOff>
    </xdr:from>
    <xdr:to>
      <xdr:col>4</xdr:col>
      <xdr:colOff>66960</xdr:colOff>
      <xdr:row>351</xdr:row>
      <xdr:rowOff>38160</xdr:rowOff>
    </xdr:to>
    <xdr:pic>
      <xdr:nvPicPr>
        <xdr:cNvPr id="344" name="Picture 8" descr="sort_up"/>
        <xdr:cNvPicPr/>
      </xdr:nvPicPr>
      <xdr:blipFill>
        <a:blip r:embed="rId345"/>
        <a:stretch/>
      </xdr:blipFill>
      <xdr:spPr>
        <a:xfrm>
          <a:off x="7931880" y="867409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51</xdr:row>
      <xdr:rowOff>0</xdr:rowOff>
    </xdr:from>
    <xdr:to>
      <xdr:col>4</xdr:col>
      <xdr:colOff>66960</xdr:colOff>
      <xdr:row>351</xdr:row>
      <xdr:rowOff>38160</xdr:rowOff>
    </xdr:to>
    <xdr:pic>
      <xdr:nvPicPr>
        <xdr:cNvPr id="345" name="Picture 9" descr="sort_down"/>
        <xdr:cNvPicPr/>
      </xdr:nvPicPr>
      <xdr:blipFill>
        <a:blip r:embed="rId346"/>
        <a:stretch/>
      </xdr:blipFill>
      <xdr:spPr>
        <a:xfrm>
          <a:off x="7931880" y="867409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51</xdr:row>
      <xdr:rowOff>0</xdr:rowOff>
    </xdr:from>
    <xdr:to>
      <xdr:col>4</xdr:col>
      <xdr:colOff>66960</xdr:colOff>
      <xdr:row>351</xdr:row>
      <xdr:rowOff>38160</xdr:rowOff>
    </xdr:to>
    <xdr:pic>
      <xdr:nvPicPr>
        <xdr:cNvPr id="346" name="Picture 10" descr="sort_up"/>
        <xdr:cNvPicPr/>
      </xdr:nvPicPr>
      <xdr:blipFill>
        <a:blip r:embed="rId347"/>
        <a:stretch/>
      </xdr:blipFill>
      <xdr:spPr>
        <a:xfrm>
          <a:off x="7931880" y="867409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51</xdr:row>
      <xdr:rowOff>0</xdr:rowOff>
    </xdr:from>
    <xdr:to>
      <xdr:col>4</xdr:col>
      <xdr:colOff>66960</xdr:colOff>
      <xdr:row>351</xdr:row>
      <xdr:rowOff>38160</xdr:rowOff>
    </xdr:to>
    <xdr:pic>
      <xdr:nvPicPr>
        <xdr:cNvPr id="347" name="Picture 11" descr="sort_down"/>
        <xdr:cNvPicPr/>
      </xdr:nvPicPr>
      <xdr:blipFill>
        <a:blip r:embed="rId348"/>
        <a:stretch/>
      </xdr:blipFill>
      <xdr:spPr>
        <a:xfrm>
          <a:off x="7931880" y="867409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51</xdr:row>
      <xdr:rowOff>0</xdr:rowOff>
    </xdr:from>
    <xdr:to>
      <xdr:col>5</xdr:col>
      <xdr:colOff>66600</xdr:colOff>
      <xdr:row>351</xdr:row>
      <xdr:rowOff>38160</xdr:rowOff>
    </xdr:to>
    <xdr:pic>
      <xdr:nvPicPr>
        <xdr:cNvPr id="348" name="Picture 22" descr="sort_up"/>
        <xdr:cNvPicPr/>
      </xdr:nvPicPr>
      <xdr:blipFill>
        <a:blip r:embed="rId349"/>
        <a:stretch/>
      </xdr:blipFill>
      <xdr:spPr>
        <a:xfrm>
          <a:off x="8424720" y="8674092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51</xdr:row>
      <xdr:rowOff>0</xdr:rowOff>
    </xdr:from>
    <xdr:to>
      <xdr:col>5</xdr:col>
      <xdr:colOff>66600</xdr:colOff>
      <xdr:row>351</xdr:row>
      <xdr:rowOff>38160</xdr:rowOff>
    </xdr:to>
    <xdr:pic>
      <xdr:nvPicPr>
        <xdr:cNvPr id="349" name="Picture 23" descr="sort_down"/>
        <xdr:cNvPicPr/>
      </xdr:nvPicPr>
      <xdr:blipFill>
        <a:blip r:embed="rId350"/>
        <a:stretch/>
      </xdr:blipFill>
      <xdr:spPr>
        <a:xfrm>
          <a:off x="8424720" y="8674092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70560</xdr:colOff>
      <xdr:row>351</xdr:row>
      <xdr:rowOff>38160</xdr:rowOff>
    </xdr:to>
    <xdr:pic>
      <xdr:nvPicPr>
        <xdr:cNvPr id="350" name="Picture 46" descr="sort_up"/>
        <xdr:cNvPicPr/>
      </xdr:nvPicPr>
      <xdr:blipFill>
        <a:blip r:embed="rId351"/>
        <a:stretch/>
      </xdr:blipFill>
      <xdr:spPr>
        <a:xfrm>
          <a:off x="3999240" y="867409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70560</xdr:colOff>
      <xdr:row>351</xdr:row>
      <xdr:rowOff>38160</xdr:rowOff>
    </xdr:to>
    <xdr:pic>
      <xdr:nvPicPr>
        <xdr:cNvPr id="351" name="Picture 47" descr="sort_down"/>
        <xdr:cNvPicPr/>
      </xdr:nvPicPr>
      <xdr:blipFill>
        <a:blip r:embed="rId352"/>
        <a:stretch/>
      </xdr:blipFill>
      <xdr:spPr>
        <a:xfrm>
          <a:off x="3999240" y="867409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70560</xdr:colOff>
      <xdr:row>351</xdr:row>
      <xdr:rowOff>38160</xdr:rowOff>
    </xdr:to>
    <xdr:pic>
      <xdr:nvPicPr>
        <xdr:cNvPr id="352" name="Picture 6" descr="sort_up"/>
        <xdr:cNvPicPr/>
      </xdr:nvPicPr>
      <xdr:blipFill>
        <a:blip r:embed="rId353"/>
        <a:stretch/>
      </xdr:blipFill>
      <xdr:spPr>
        <a:xfrm>
          <a:off x="3999240" y="867409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70560</xdr:colOff>
      <xdr:row>351</xdr:row>
      <xdr:rowOff>38160</xdr:rowOff>
    </xdr:to>
    <xdr:pic>
      <xdr:nvPicPr>
        <xdr:cNvPr id="353" name="Picture 7" descr="sort_down"/>
        <xdr:cNvPicPr/>
      </xdr:nvPicPr>
      <xdr:blipFill>
        <a:blip r:embed="rId354"/>
        <a:stretch/>
      </xdr:blipFill>
      <xdr:spPr>
        <a:xfrm>
          <a:off x="3999240" y="867409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51</xdr:row>
      <xdr:rowOff>0</xdr:rowOff>
    </xdr:from>
    <xdr:to>
      <xdr:col>4</xdr:col>
      <xdr:colOff>66960</xdr:colOff>
      <xdr:row>351</xdr:row>
      <xdr:rowOff>38160</xdr:rowOff>
    </xdr:to>
    <xdr:pic>
      <xdr:nvPicPr>
        <xdr:cNvPr id="354" name="Picture 8" descr="sort_up"/>
        <xdr:cNvPicPr/>
      </xdr:nvPicPr>
      <xdr:blipFill>
        <a:blip r:embed="rId355"/>
        <a:stretch/>
      </xdr:blipFill>
      <xdr:spPr>
        <a:xfrm>
          <a:off x="7931880" y="867409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51</xdr:row>
      <xdr:rowOff>0</xdr:rowOff>
    </xdr:from>
    <xdr:to>
      <xdr:col>4</xdr:col>
      <xdr:colOff>66960</xdr:colOff>
      <xdr:row>351</xdr:row>
      <xdr:rowOff>38160</xdr:rowOff>
    </xdr:to>
    <xdr:pic>
      <xdr:nvPicPr>
        <xdr:cNvPr id="355" name="Picture 9" descr="sort_down"/>
        <xdr:cNvPicPr/>
      </xdr:nvPicPr>
      <xdr:blipFill>
        <a:blip r:embed="rId356"/>
        <a:stretch/>
      </xdr:blipFill>
      <xdr:spPr>
        <a:xfrm>
          <a:off x="7931880" y="867409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51</xdr:row>
      <xdr:rowOff>0</xdr:rowOff>
    </xdr:from>
    <xdr:to>
      <xdr:col>4</xdr:col>
      <xdr:colOff>66960</xdr:colOff>
      <xdr:row>351</xdr:row>
      <xdr:rowOff>38160</xdr:rowOff>
    </xdr:to>
    <xdr:pic>
      <xdr:nvPicPr>
        <xdr:cNvPr id="356" name="Picture 10" descr="sort_up"/>
        <xdr:cNvPicPr/>
      </xdr:nvPicPr>
      <xdr:blipFill>
        <a:blip r:embed="rId357"/>
        <a:stretch/>
      </xdr:blipFill>
      <xdr:spPr>
        <a:xfrm>
          <a:off x="7931880" y="867409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51</xdr:row>
      <xdr:rowOff>0</xdr:rowOff>
    </xdr:from>
    <xdr:to>
      <xdr:col>4</xdr:col>
      <xdr:colOff>66960</xdr:colOff>
      <xdr:row>351</xdr:row>
      <xdr:rowOff>38160</xdr:rowOff>
    </xdr:to>
    <xdr:pic>
      <xdr:nvPicPr>
        <xdr:cNvPr id="357" name="Picture 11" descr="sort_down"/>
        <xdr:cNvPicPr/>
      </xdr:nvPicPr>
      <xdr:blipFill>
        <a:blip r:embed="rId358"/>
        <a:stretch/>
      </xdr:blipFill>
      <xdr:spPr>
        <a:xfrm>
          <a:off x="7931880" y="8674092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51</xdr:row>
      <xdr:rowOff>0</xdr:rowOff>
    </xdr:from>
    <xdr:to>
      <xdr:col>5</xdr:col>
      <xdr:colOff>66600</xdr:colOff>
      <xdr:row>351</xdr:row>
      <xdr:rowOff>38160</xdr:rowOff>
    </xdr:to>
    <xdr:pic>
      <xdr:nvPicPr>
        <xdr:cNvPr id="358" name="Picture 22" descr="sort_up"/>
        <xdr:cNvPicPr/>
      </xdr:nvPicPr>
      <xdr:blipFill>
        <a:blip r:embed="rId359"/>
        <a:stretch/>
      </xdr:blipFill>
      <xdr:spPr>
        <a:xfrm>
          <a:off x="8424720" y="8674092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51</xdr:row>
      <xdr:rowOff>0</xdr:rowOff>
    </xdr:from>
    <xdr:to>
      <xdr:col>5</xdr:col>
      <xdr:colOff>66600</xdr:colOff>
      <xdr:row>351</xdr:row>
      <xdr:rowOff>38160</xdr:rowOff>
    </xdr:to>
    <xdr:pic>
      <xdr:nvPicPr>
        <xdr:cNvPr id="359" name="Picture 23" descr="sort_down"/>
        <xdr:cNvPicPr/>
      </xdr:nvPicPr>
      <xdr:blipFill>
        <a:blip r:embed="rId360"/>
        <a:stretch/>
      </xdr:blipFill>
      <xdr:spPr>
        <a:xfrm>
          <a:off x="8424720" y="8674092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70560</xdr:colOff>
      <xdr:row>351</xdr:row>
      <xdr:rowOff>38160</xdr:rowOff>
    </xdr:to>
    <xdr:pic>
      <xdr:nvPicPr>
        <xdr:cNvPr id="360" name="Picture 46" descr="sort_up"/>
        <xdr:cNvPicPr/>
      </xdr:nvPicPr>
      <xdr:blipFill>
        <a:blip r:embed="rId361"/>
        <a:stretch/>
      </xdr:blipFill>
      <xdr:spPr>
        <a:xfrm>
          <a:off x="3999240" y="867409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51</xdr:row>
      <xdr:rowOff>0</xdr:rowOff>
    </xdr:from>
    <xdr:to>
      <xdr:col>2</xdr:col>
      <xdr:colOff>70560</xdr:colOff>
      <xdr:row>351</xdr:row>
      <xdr:rowOff>38160</xdr:rowOff>
    </xdr:to>
    <xdr:pic>
      <xdr:nvPicPr>
        <xdr:cNvPr id="361" name="Picture 47" descr="sort_down"/>
        <xdr:cNvPicPr/>
      </xdr:nvPicPr>
      <xdr:blipFill>
        <a:blip r:embed="rId362"/>
        <a:stretch/>
      </xdr:blipFill>
      <xdr:spPr>
        <a:xfrm>
          <a:off x="3999240" y="8674092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70200</xdr:colOff>
      <xdr:row>14</xdr:row>
      <xdr:rowOff>38520</xdr:rowOff>
    </xdr:to>
    <xdr:pic>
      <xdr:nvPicPr>
        <xdr:cNvPr id="362" name="Picture 3" descr="http://msrc-chips-p.mc.vanderbilt.edu:8080/chips2/images/sort_up.gif"/>
        <xdr:cNvPicPr/>
      </xdr:nvPicPr>
      <xdr:blipFill>
        <a:blip r:embed="rId363"/>
        <a:stretch/>
      </xdr:blipFill>
      <xdr:spPr>
        <a:xfrm>
          <a:off x="0" y="4572000"/>
          <a:ext cx="7020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0</xdr:col>
      <xdr:colOff>70200</xdr:colOff>
      <xdr:row>14</xdr:row>
      <xdr:rowOff>38520</xdr:rowOff>
    </xdr:to>
    <xdr:pic>
      <xdr:nvPicPr>
        <xdr:cNvPr id="363" name="Picture 4" descr="http://msrc-chips-p.mc.vanderbilt.edu:8080/chips2/images/sort_down.gif"/>
        <xdr:cNvPicPr/>
      </xdr:nvPicPr>
      <xdr:blipFill>
        <a:blip r:embed="rId364"/>
        <a:stretch/>
      </xdr:blipFill>
      <xdr:spPr>
        <a:xfrm>
          <a:off x="0" y="4572000"/>
          <a:ext cx="7020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67320</xdr:colOff>
      <xdr:row>14</xdr:row>
      <xdr:rowOff>38520</xdr:rowOff>
    </xdr:to>
    <xdr:pic>
      <xdr:nvPicPr>
        <xdr:cNvPr id="364" name="Picture 5" descr="http://msrc-chips-p.mc.vanderbilt.edu:8080/chips2/images/sort_up.gif"/>
        <xdr:cNvPicPr/>
      </xdr:nvPicPr>
      <xdr:blipFill>
        <a:blip r:embed="rId365"/>
        <a:stretch/>
      </xdr:blipFill>
      <xdr:spPr>
        <a:xfrm>
          <a:off x="3266280" y="4572000"/>
          <a:ext cx="6732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4</xdr:row>
      <xdr:rowOff>0</xdr:rowOff>
    </xdr:from>
    <xdr:to>
      <xdr:col>1</xdr:col>
      <xdr:colOff>67320</xdr:colOff>
      <xdr:row>14</xdr:row>
      <xdr:rowOff>38520</xdr:rowOff>
    </xdr:to>
    <xdr:pic>
      <xdr:nvPicPr>
        <xdr:cNvPr id="365" name="Picture 6" descr="http://msrc-chips-p.mc.vanderbilt.edu:8080/chips2/images/sort_down.gif"/>
        <xdr:cNvPicPr/>
      </xdr:nvPicPr>
      <xdr:blipFill>
        <a:blip r:embed="rId366"/>
        <a:stretch/>
      </xdr:blipFill>
      <xdr:spPr>
        <a:xfrm>
          <a:off x="3266280" y="4572000"/>
          <a:ext cx="6732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4</xdr:row>
      <xdr:rowOff>0</xdr:rowOff>
    </xdr:from>
    <xdr:to>
      <xdr:col>2</xdr:col>
      <xdr:colOff>70560</xdr:colOff>
      <xdr:row>14</xdr:row>
      <xdr:rowOff>38520</xdr:rowOff>
    </xdr:to>
    <xdr:pic>
      <xdr:nvPicPr>
        <xdr:cNvPr id="366" name="Picture 7" descr="http://msrc-chips-p.mc.vanderbilt.edu:8080/chips2/images/sort_up.gif"/>
        <xdr:cNvPicPr/>
      </xdr:nvPicPr>
      <xdr:blipFill>
        <a:blip r:embed="rId367"/>
        <a:stretch/>
      </xdr:blipFill>
      <xdr:spPr>
        <a:xfrm>
          <a:off x="3999240" y="4572000"/>
          <a:ext cx="705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4</xdr:row>
      <xdr:rowOff>0</xdr:rowOff>
    </xdr:from>
    <xdr:to>
      <xdr:col>2</xdr:col>
      <xdr:colOff>70560</xdr:colOff>
      <xdr:row>14</xdr:row>
      <xdr:rowOff>38520</xdr:rowOff>
    </xdr:to>
    <xdr:pic>
      <xdr:nvPicPr>
        <xdr:cNvPr id="367" name="Picture 8" descr="http://msrc-chips-p.mc.vanderbilt.edu:8080/chips2/images/sort_down.gif"/>
        <xdr:cNvPicPr/>
      </xdr:nvPicPr>
      <xdr:blipFill>
        <a:blip r:embed="rId368"/>
        <a:stretch/>
      </xdr:blipFill>
      <xdr:spPr>
        <a:xfrm>
          <a:off x="3999240" y="4572000"/>
          <a:ext cx="705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4</xdr:row>
      <xdr:rowOff>0</xdr:rowOff>
    </xdr:from>
    <xdr:to>
      <xdr:col>3</xdr:col>
      <xdr:colOff>67680</xdr:colOff>
      <xdr:row>14</xdr:row>
      <xdr:rowOff>38520</xdr:rowOff>
    </xdr:to>
    <xdr:pic>
      <xdr:nvPicPr>
        <xdr:cNvPr id="368" name="Picture 9" descr="http://msrc-chips-p.mc.vanderbilt.edu:8080/chips2/images/sort_up.gif"/>
        <xdr:cNvPicPr/>
      </xdr:nvPicPr>
      <xdr:blipFill>
        <a:blip r:embed="rId369"/>
        <a:stretch/>
      </xdr:blipFill>
      <xdr:spPr>
        <a:xfrm>
          <a:off x="7145640" y="4572000"/>
          <a:ext cx="6768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4</xdr:row>
      <xdr:rowOff>0</xdr:rowOff>
    </xdr:from>
    <xdr:to>
      <xdr:col>3</xdr:col>
      <xdr:colOff>67680</xdr:colOff>
      <xdr:row>14</xdr:row>
      <xdr:rowOff>38520</xdr:rowOff>
    </xdr:to>
    <xdr:pic>
      <xdr:nvPicPr>
        <xdr:cNvPr id="369" name="Picture 10" descr="http://msrc-chips-p.mc.vanderbilt.edu:8080/chips2/images/sort_down.gif"/>
        <xdr:cNvPicPr/>
      </xdr:nvPicPr>
      <xdr:blipFill>
        <a:blip r:embed="rId370"/>
        <a:stretch/>
      </xdr:blipFill>
      <xdr:spPr>
        <a:xfrm>
          <a:off x="7145640" y="4572000"/>
          <a:ext cx="6768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4</xdr:row>
      <xdr:rowOff>0</xdr:rowOff>
    </xdr:from>
    <xdr:to>
      <xdr:col>4</xdr:col>
      <xdr:colOff>66960</xdr:colOff>
      <xdr:row>14</xdr:row>
      <xdr:rowOff>38520</xdr:rowOff>
    </xdr:to>
    <xdr:pic>
      <xdr:nvPicPr>
        <xdr:cNvPr id="370" name="Picture 11" descr="http://msrc-chips-p.mc.vanderbilt.edu:8080/chips2/images/sort_up.gif"/>
        <xdr:cNvPicPr/>
      </xdr:nvPicPr>
      <xdr:blipFill>
        <a:blip r:embed="rId371"/>
        <a:stretch/>
      </xdr:blipFill>
      <xdr:spPr>
        <a:xfrm>
          <a:off x="7931880" y="4572000"/>
          <a:ext cx="669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4</xdr:row>
      <xdr:rowOff>0</xdr:rowOff>
    </xdr:from>
    <xdr:to>
      <xdr:col>4</xdr:col>
      <xdr:colOff>66960</xdr:colOff>
      <xdr:row>14</xdr:row>
      <xdr:rowOff>38520</xdr:rowOff>
    </xdr:to>
    <xdr:pic>
      <xdr:nvPicPr>
        <xdr:cNvPr id="371" name="Picture 12" descr="http://msrc-chips-p.mc.vanderbilt.edu:8080/chips2/images/sort_down.gif"/>
        <xdr:cNvPicPr/>
      </xdr:nvPicPr>
      <xdr:blipFill>
        <a:blip r:embed="rId372"/>
        <a:stretch/>
      </xdr:blipFill>
      <xdr:spPr>
        <a:xfrm>
          <a:off x="7931880" y="4572000"/>
          <a:ext cx="669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4</xdr:row>
      <xdr:rowOff>0</xdr:rowOff>
    </xdr:from>
    <xdr:to>
      <xdr:col>5</xdr:col>
      <xdr:colOff>66600</xdr:colOff>
      <xdr:row>14</xdr:row>
      <xdr:rowOff>38520</xdr:rowOff>
    </xdr:to>
    <xdr:pic>
      <xdr:nvPicPr>
        <xdr:cNvPr id="372" name="Picture 13" descr="http://msrc-chips-p.mc.vanderbilt.edu:8080/chips2/images/sort_up.gif"/>
        <xdr:cNvPicPr/>
      </xdr:nvPicPr>
      <xdr:blipFill>
        <a:blip r:embed="rId373"/>
        <a:stretch/>
      </xdr:blipFill>
      <xdr:spPr>
        <a:xfrm>
          <a:off x="8424720" y="4572000"/>
          <a:ext cx="6660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4</xdr:row>
      <xdr:rowOff>0</xdr:rowOff>
    </xdr:from>
    <xdr:to>
      <xdr:col>5</xdr:col>
      <xdr:colOff>66600</xdr:colOff>
      <xdr:row>14</xdr:row>
      <xdr:rowOff>38520</xdr:rowOff>
    </xdr:to>
    <xdr:pic>
      <xdr:nvPicPr>
        <xdr:cNvPr id="373" name="Picture 14" descr="http://msrc-chips-p.mc.vanderbilt.edu:8080/chips2/images/sort_down.gif"/>
        <xdr:cNvPicPr/>
      </xdr:nvPicPr>
      <xdr:blipFill>
        <a:blip r:embed="rId374"/>
        <a:stretch/>
      </xdr:blipFill>
      <xdr:spPr>
        <a:xfrm>
          <a:off x="8424720" y="4572000"/>
          <a:ext cx="6660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70200</xdr:colOff>
      <xdr:row>49</xdr:row>
      <xdr:rowOff>38880</xdr:rowOff>
    </xdr:to>
    <xdr:pic>
      <xdr:nvPicPr>
        <xdr:cNvPr id="374" name="Picture 3" descr="http://msrc-chips-p.mc.vanderbilt.edu:8080/chips2/images/sort_up.gif"/>
        <xdr:cNvPicPr/>
      </xdr:nvPicPr>
      <xdr:blipFill>
        <a:blip r:embed="rId375"/>
        <a:stretch/>
      </xdr:blipFill>
      <xdr:spPr>
        <a:xfrm>
          <a:off x="0" y="1318248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70200</xdr:colOff>
      <xdr:row>49</xdr:row>
      <xdr:rowOff>38880</xdr:rowOff>
    </xdr:to>
    <xdr:pic>
      <xdr:nvPicPr>
        <xdr:cNvPr id="375" name="Picture 4" descr="http://msrc-chips-p.mc.vanderbilt.edu:8080/chips2/images/sort_down.gif"/>
        <xdr:cNvPicPr/>
      </xdr:nvPicPr>
      <xdr:blipFill>
        <a:blip r:embed="rId376"/>
        <a:stretch/>
      </xdr:blipFill>
      <xdr:spPr>
        <a:xfrm>
          <a:off x="0" y="1318248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1</xdr:col>
      <xdr:colOff>67320</xdr:colOff>
      <xdr:row>49</xdr:row>
      <xdr:rowOff>38880</xdr:rowOff>
    </xdr:to>
    <xdr:pic>
      <xdr:nvPicPr>
        <xdr:cNvPr id="376" name="Picture 5" descr="http://msrc-chips-p.mc.vanderbilt.edu:8080/chips2/images/sort_up.gif"/>
        <xdr:cNvPicPr/>
      </xdr:nvPicPr>
      <xdr:blipFill>
        <a:blip r:embed="rId377"/>
        <a:stretch/>
      </xdr:blipFill>
      <xdr:spPr>
        <a:xfrm>
          <a:off x="3266280" y="1318248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1</xdr:col>
      <xdr:colOff>67320</xdr:colOff>
      <xdr:row>49</xdr:row>
      <xdr:rowOff>38880</xdr:rowOff>
    </xdr:to>
    <xdr:pic>
      <xdr:nvPicPr>
        <xdr:cNvPr id="377" name="Picture 6" descr="http://msrc-chips-p.mc.vanderbilt.edu:8080/chips2/images/sort_down.gif"/>
        <xdr:cNvPicPr/>
      </xdr:nvPicPr>
      <xdr:blipFill>
        <a:blip r:embed="rId378"/>
        <a:stretch/>
      </xdr:blipFill>
      <xdr:spPr>
        <a:xfrm>
          <a:off x="3266280" y="1318248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1</xdr:row>
      <xdr:rowOff>0</xdr:rowOff>
    </xdr:from>
    <xdr:to>
      <xdr:col>2</xdr:col>
      <xdr:colOff>70560</xdr:colOff>
      <xdr:row>51</xdr:row>
      <xdr:rowOff>38160</xdr:rowOff>
    </xdr:to>
    <xdr:pic>
      <xdr:nvPicPr>
        <xdr:cNvPr id="378" name="Picture 7" descr="http://msrc-chips-p.mc.vanderbilt.edu:8080/chips2/images/sort_up.gif"/>
        <xdr:cNvPicPr/>
      </xdr:nvPicPr>
      <xdr:blipFill>
        <a:blip r:embed="rId379"/>
        <a:stretch/>
      </xdr:blipFill>
      <xdr:spPr>
        <a:xfrm>
          <a:off x="3999240" y="137415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1</xdr:row>
      <xdr:rowOff>0</xdr:rowOff>
    </xdr:from>
    <xdr:to>
      <xdr:col>2</xdr:col>
      <xdr:colOff>70560</xdr:colOff>
      <xdr:row>51</xdr:row>
      <xdr:rowOff>38160</xdr:rowOff>
    </xdr:to>
    <xdr:pic>
      <xdr:nvPicPr>
        <xdr:cNvPr id="379" name="Picture 8" descr="http://msrc-chips-p.mc.vanderbilt.edu:8080/chips2/images/sort_down.gif"/>
        <xdr:cNvPicPr/>
      </xdr:nvPicPr>
      <xdr:blipFill>
        <a:blip r:embed="rId380"/>
        <a:stretch/>
      </xdr:blipFill>
      <xdr:spPr>
        <a:xfrm>
          <a:off x="3999240" y="137415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51</xdr:row>
      <xdr:rowOff>0</xdr:rowOff>
    </xdr:from>
    <xdr:to>
      <xdr:col>3</xdr:col>
      <xdr:colOff>67680</xdr:colOff>
      <xdr:row>51</xdr:row>
      <xdr:rowOff>38160</xdr:rowOff>
    </xdr:to>
    <xdr:pic>
      <xdr:nvPicPr>
        <xdr:cNvPr id="380" name="Picture 9" descr="http://msrc-chips-p.mc.vanderbilt.edu:8080/chips2/images/sort_up.gif"/>
        <xdr:cNvPicPr/>
      </xdr:nvPicPr>
      <xdr:blipFill>
        <a:blip r:embed="rId381"/>
        <a:stretch/>
      </xdr:blipFill>
      <xdr:spPr>
        <a:xfrm>
          <a:off x="7145640" y="13741560"/>
          <a:ext cx="676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51</xdr:row>
      <xdr:rowOff>0</xdr:rowOff>
    </xdr:from>
    <xdr:to>
      <xdr:col>3</xdr:col>
      <xdr:colOff>67680</xdr:colOff>
      <xdr:row>51</xdr:row>
      <xdr:rowOff>38160</xdr:rowOff>
    </xdr:to>
    <xdr:pic>
      <xdr:nvPicPr>
        <xdr:cNvPr id="381" name="Picture 10" descr="http://msrc-chips-p.mc.vanderbilt.edu:8080/chips2/images/sort_down.gif"/>
        <xdr:cNvPicPr/>
      </xdr:nvPicPr>
      <xdr:blipFill>
        <a:blip r:embed="rId382"/>
        <a:stretch/>
      </xdr:blipFill>
      <xdr:spPr>
        <a:xfrm>
          <a:off x="7145640" y="13741560"/>
          <a:ext cx="676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1</xdr:row>
      <xdr:rowOff>0</xdr:rowOff>
    </xdr:from>
    <xdr:to>
      <xdr:col>4</xdr:col>
      <xdr:colOff>66960</xdr:colOff>
      <xdr:row>51</xdr:row>
      <xdr:rowOff>38160</xdr:rowOff>
    </xdr:to>
    <xdr:pic>
      <xdr:nvPicPr>
        <xdr:cNvPr id="382" name="Picture 11" descr="http://msrc-chips-p.mc.vanderbilt.edu:8080/chips2/images/sort_up.gif"/>
        <xdr:cNvPicPr/>
      </xdr:nvPicPr>
      <xdr:blipFill>
        <a:blip r:embed="rId383"/>
        <a:stretch/>
      </xdr:blipFill>
      <xdr:spPr>
        <a:xfrm>
          <a:off x="7931880" y="137415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1</xdr:row>
      <xdr:rowOff>0</xdr:rowOff>
    </xdr:from>
    <xdr:to>
      <xdr:col>4</xdr:col>
      <xdr:colOff>66960</xdr:colOff>
      <xdr:row>51</xdr:row>
      <xdr:rowOff>38160</xdr:rowOff>
    </xdr:to>
    <xdr:pic>
      <xdr:nvPicPr>
        <xdr:cNvPr id="383" name="Picture 12" descr="http://msrc-chips-p.mc.vanderbilt.edu:8080/chips2/images/sort_down.gif"/>
        <xdr:cNvPicPr/>
      </xdr:nvPicPr>
      <xdr:blipFill>
        <a:blip r:embed="rId384"/>
        <a:stretch/>
      </xdr:blipFill>
      <xdr:spPr>
        <a:xfrm>
          <a:off x="7931880" y="137415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51</xdr:row>
      <xdr:rowOff>0</xdr:rowOff>
    </xdr:from>
    <xdr:to>
      <xdr:col>5</xdr:col>
      <xdr:colOff>66600</xdr:colOff>
      <xdr:row>51</xdr:row>
      <xdr:rowOff>38160</xdr:rowOff>
    </xdr:to>
    <xdr:pic>
      <xdr:nvPicPr>
        <xdr:cNvPr id="384" name="Picture 13" descr="http://msrc-chips-p.mc.vanderbilt.edu:8080/chips2/images/sort_up.gif"/>
        <xdr:cNvPicPr/>
      </xdr:nvPicPr>
      <xdr:blipFill>
        <a:blip r:embed="rId385"/>
        <a:stretch/>
      </xdr:blipFill>
      <xdr:spPr>
        <a:xfrm>
          <a:off x="8424720" y="1374156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51</xdr:row>
      <xdr:rowOff>0</xdr:rowOff>
    </xdr:from>
    <xdr:to>
      <xdr:col>5</xdr:col>
      <xdr:colOff>66600</xdr:colOff>
      <xdr:row>51</xdr:row>
      <xdr:rowOff>38160</xdr:rowOff>
    </xdr:to>
    <xdr:pic>
      <xdr:nvPicPr>
        <xdr:cNvPr id="385" name="Picture 14" descr="http://msrc-chips-p.mc.vanderbilt.edu:8080/chips2/images/sort_down.gif"/>
        <xdr:cNvPicPr/>
      </xdr:nvPicPr>
      <xdr:blipFill>
        <a:blip r:embed="rId386"/>
        <a:stretch/>
      </xdr:blipFill>
      <xdr:spPr>
        <a:xfrm>
          <a:off x="8424720" y="1374156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70200</xdr:colOff>
      <xdr:row>49</xdr:row>
      <xdr:rowOff>38880</xdr:rowOff>
    </xdr:to>
    <xdr:pic>
      <xdr:nvPicPr>
        <xdr:cNvPr id="386" name="Picture 3" descr="http://msrc-chips-p.mc.vanderbilt.edu:8080/chips2/images/sort_up.gif"/>
        <xdr:cNvPicPr/>
      </xdr:nvPicPr>
      <xdr:blipFill>
        <a:blip r:embed="rId387"/>
        <a:stretch/>
      </xdr:blipFill>
      <xdr:spPr>
        <a:xfrm>
          <a:off x="0" y="1318248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70200</xdr:colOff>
      <xdr:row>49</xdr:row>
      <xdr:rowOff>38880</xdr:rowOff>
    </xdr:to>
    <xdr:pic>
      <xdr:nvPicPr>
        <xdr:cNvPr id="387" name="Picture 4" descr="http://msrc-chips-p.mc.vanderbilt.edu:8080/chips2/images/sort_down.gif"/>
        <xdr:cNvPicPr/>
      </xdr:nvPicPr>
      <xdr:blipFill>
        <a:blip r:embed="rId388"/>
        <a:stretch/>
      </xdr:blipFill>
      <xdr:spPr>
        <a:xfrm>
          <a:off x="0" y="1318248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1</xdr:col>
      <xdr:colOff>67320</xdr:colOff>
      <xdr:row>49</xdr:row>
      <xdr:rowOff>38880</xdr:rowOff>
    </xdr:to>
    <xdr:pic>
      <xdr:nvPicPr>
        <xdr:cNvPr id="388" name="Picture 5" descr="http://msrc-chips-p.mc.vanderbilt.edu:8080/chips2/images/sort_up.gif"/>
        <xdr:cNvPicPr/>
      </xdr:nvPicPr>
      <xdr:blipFill>
        <a:blip r:embed="rId389"/>
        <a:stretch/>
      </xdr:blipFill>
      <xdr:spPr>
        <a:xfrm>
          <a:off x="3266280" y="1318248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1</xdr:col>
      <xdr:colOff>67320</xdr:colOff>
      <xdr:row>49</xdr:row>
      <xdr:rowOff>38880</xdr:rowOff>
    </xdr:to>
    <xdr:pic>
      <xdr:nvPicPr>
        <xdr:cNvPr id="389" name="Picture 6" descr="http://msrc-chips-p.mc.vanderbilt.edu:8080/chips2/images/sort_down.gif"/>
        <xdr:cNvPicPr/>
      </xdr:nvPicPr>
      <xdr:blipFill>
        <a:blip r:embed="rId390"/>
        <a:stretch/>
      </xdr:blipFill>
      <xdr:spPr>
        <a:xfrm>
          <a:off x="3266280" y="1318248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1</xdr:row>
      <xdr:rowOff>0</xdr:rowOff>
    </xdr:from>
    <xdr:to>
      <xdr:col>2</xdr:col>
      <xdr:colOff>70560</xdr:colOff>
      <xdr:row>51</xdr:row>
      <xdr:rowOff>38160</xdr:rowOff>
    </xdr:to>
    <xdr:pic>
      <xdr:nvPicPr>
        <xdr:cNvPr id="390" name="Picture 7" descr="http://msrc-chips-p.mc.vanderbilt.edu:8080/chips2/images/sort_up.gif"/>
        <xdr:cNvPicPr/>
      </xdr:nvPicPr>
      <xdr:blipFill>
        <a:blip r:embed="rId391"/>
        <a:stretch/>
      </xdr:blipFill>
      <xdr:spPr>
        <a:xfrm>
          <a:off x="3999240" y="137415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1</xdr:row>
      <xdr:rowOff>0</xdr:rowOff>
    </xdr:from>
    <xdr:to>
      <xdr:col>2</xdr:col>
      <xdr:colOff>70560</xdr:colOff>
      <xdr:row>51</xdr:row>
      <xdr:rowOff>38160</xdr:rowOff>
    </xdr:to>
    <xdr:pic>
      <xdr:nvPicPr>
        <xdr:cNvPr id="391" name="Picture 8" descr="http://msrc-chips-p.mc.vanderbilt.edu:8080/chips2/images/sort_down.gif"/>
        <xdr:cNvPicPr/>
      </xdr:nvPicPr>
      <xdr:blipFill>
        <a:blip r:embed="rId392"/>
        <a:stretch/>
      </xdr:blipFill>
      <xdr:spPr>
        <a:xfrm>
          <a:off x="3999240" y="13741560"/>
          <a:ext cx="705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51</xdr:row>
      <xdr:rowOff>0</xdr:rowOff>
    </xdr:from>
    <xdr:to>
      <xdr:col>3</xdr:col>
      <xdr:colOff>67680</xdr:colOff>
      <xdr:row>51</xdr:row>
      <xdr:rowOff>38160</xdr:rowOff>
    </xdr:to>
    <xdr:pic>
      <xdr:nvPicPr>
        <xdr:cNvPr id="392" name="Picture 9" descr="http://msrc-chips-p.mc.vanderbilt.edu:8080/chips2/images/sort_up.gif"/>
        <xdr:cNvPicPr/>
      </xdr:nvPicPr>
      <xdr:blipFill>
        <a:blip r:embed="rId393"/>
        <a:stretch/>
      </xdr:blipFill>
      <xdr:spPr>
        <a:xfrm>
          <a:off x="7145640" y="13741560"/>
          <a:ext cx="676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51</xdr:row>
      <xdr:rowOff>0</xdr:rowOff>
    </xdr:from>
    <xdr:to>
      <xdr:col>3</xdr:col>
      <xdr:colOff>67680</xdr:colOff>
      <xdr:row>51</xdr:row>
      <xdr:rowOff>38160</xdr:rowOff>
    </xdr:to>
    <xdr:pic>
      <xdr:nvPicPr>
        <xdr:cNvPr id="393" name="Picture 10" descr="http://msrc-chips-p.mc.vanderbilt.edu:8080/chips2/images/sort_down.gif"/>
        <xdr:cNvPicPr/>
      </xdr:nvPicPr>
      <xdr:blipFill>
        <a:blip r:embed="rId394"/>
        <a:stretch/>
      </xdr:blipFill>
      <xdr:spPr>
        <a:xfrm>
          <a:off x="7145640" y="13741560"/>
          <a:ext cx="6768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1</xdr:row>
      <xdr:rowOff>0</xdr:rowOff>
    </xdr:from>
    <xdr:to>
      <xdr:col>4</xdr:col>
      <xdr:colOff>66960</xdr:colOff>
      <xdr:row>51</xdr:row>
      <xdr:rowOff>38160</xdr:rowOff>
    </xdr:to>
    <xdr:pic>
      <xdr:nvPicPr>
        <xdr:cNvPr id="394" name="Picture 11" descr="http://msrc-chips-p.mc.vanderbilt.edu:8080/chips2/images/sort_up.gif"/>
        <xdr:cNvPicPr/>
      </xdr:nvPicPr>
      <xdr:blipFill>
        <a:blip r:embed="rId395"/>
        <a:stretch/>
      </xdr:blipFill>
      <xdr:spPr>
        <a:xfrm>
          <a:off x="7931880" y="137415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1</xdr:row>
      <xdr:rowOff>0</xdr:rowOff>
    </xdr:from>
    <xdr:to>
      <xdr:col>4</xdr:col>
      <xdr:colOff>66960</xdr:colOff>
      <xdr:row>51</xdr:row>
      <xdr:rowOff>38160</xdr:rowOff>
    </xdr:to>
    <xdr:pic>
      <xdr:nvPicPr>
        <xdr:cNvPr id="395" name="Picture 12" descr="http://msrc-chips-p.mc.vanderbilt.edu:8080/chips2/images/sort_down.gif"/>
        <xdr:cNvPicPr/>
      </xdr:nvPicPr>
      <xdr:blipFill>
        <a:blip r:embed="rId396"/>
        <a:stretch/>
      </xdr:blipFill>
      <xdr:spPr>
        <a:xfrm>
          <a:off x="7931880" y="13741560"/>
          <a:ext cx="6696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51</xdr:row>
      <xdr:rowOff>0</xdr:rowOff>
    </xdr:from>
    <xdr:to>
      <xdr:col>5</xdr:col>
      <xdr:colOff>66600</xdr:colOff>
      <xdr:row>51</xdr:row>
      <xdr:rowOff>38160</xdr:rowOff>
    </xdr:to>
    <xdr:pic>
      <xdr:nvPicPr>
        <xdr:cNvPr id="396" name="Picture 13" descr="http://msrc-chips-p.mc.vanderbilt.edu:8080/chips2/images/sort_up.gif"/>
        <xdr:cNvPicPr/>
      </xdr:nvPicPr>
      <xdr:blipFill>
        <a:blip r:embed="rId397"/>
        <a:stretch/>
      </xdr:blipFill>
      <xdr:spPr>
        <a:xfrm>
          <a:off x="8424720" y="1374156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51</xdr:row>
      <xdr:rowOff>0</xdr:rowOff>
    </xdr:from>
    <xdr:to>
      <xdr:col>5</xdr:col>
      <xdr:colOff>66600</xdr:colOff>
      <xdr:row>51</xdr:row>
      <xdr:rowOff>38160</xdr:rowOff>
    </xdr:to>
    <xdr:pic>
      <xdr:nvPicPr>
        <xdr:cNvPr id="397" name="Picture 14" descr="http://msrc-chips-p.mc.vanderbilt.edu:8080/chips2/images/sort_down.gif"/>
        <xdr:cNvPicPr/>
      </xdr:nvPicPr>
      <xdr:blipFill>
        <a:blip r:embed="rId398"/>
        <a:stretch/>
      </xdr:blipFill>
      <xdr:spPr>
        <a:xfrm>
          <a:off x="8424720" y="13741560"/>
          <a:ext cx="66600" cy="3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10</xdr:row>
      <xdr:rowOff>0</xdr:rowOff>
    </xdr:from>
    <xdr:to>
      <xdr:col>0</xdr:col>
      <xdr:colOff>70200</xdr:colOff>
      <xdr:row>310</xdr:row>
      <xdr:rowOff>38880</xdr:rowOff>
    </xdr:to>
    <xdr:pic>
      <xdr:nvPicPr>
        <xdr:cNvPr id="398" name="Picture 3" descr="http://msrc-chips-p.mc.vanderbilt.edu:8080/chips2/images/sort_up.gif"/>
        <xdr:cNvPicPr/>
      </xdr:nvPicPr>
      <xdr:blipFill>
        <a:blip r:embed="rId399"/>
        <a:stretch/>
      </xdr:blipFill>
      <xdr:spPr>
        <a:xfrm>
          <a:off x="0" y="7550136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10</xdr:row>
      <xdr:rowOff>0</xdr:rowOff>
    </xdr:from>
    <xdr:to>
      <xdr:col>0</xdr:col>
      <xdr:colOff>70200</xdr:colOff>
      <xdr:row>310</xdr:row>
      <xdr:rowOff>38880</xdr:rowOff>
    </xdr:to>
    <xdr:pic>
      <xdr:nvPicPr>
        <xdr:cNvPr id="399" name="Picture 4" descr="http://msrc-chips-p.mc.vanderbilt.edu:8080/chips2/images/sort_down.gif"/>
        <xdr:cNvPicPr/>
      </xdr:nvPicPr>
      <xdr:blipFill>
        <a:blip r:embed="rId400"/>
        <a:stretch/>
      </xdr:blipFill>
      <xdr:spPr>
        <a:xfrm>
          <a:off x="0" y="7550136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10</xdr:row>
      <xdr:rowOff>0</xdr:rowOff>
    </xdr:from>
    <xdr:to>
      <xdr:col>1</xdr:col>
      <xdr:colOff>67320</xdr:colOff>
      <xdr:row>310</xdr:row>
      <xdr:rowOff>38880</xdr:rowOff>
    </xdr:to>
    <xdr:pic>
      <xdr:nvPicPr>
        <xdr:cNvPr id="400" name="Picture 5" descr="http://msrc-chips-p.mc.vanderbilt.edu:8080/chips2/images/sort_up.gif"/>
        <xdr:cNvPicPr/>
      </xdr:nvPicPr>
      <xdr:blipFill>
        <a:blip r:embed="rId401"/>
        <a:stretch/>
      </xdr:blipFill>
      <xdr:spPr>
        <a:xfrm>
          <a:off x="3266280" y="7550136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10</xdr:row>
      <xdr:rowOff>0</xdr:rowOff>
    </xdr:from>
    <xdr:to>
      <xdr:col>1</xdr:col>
      <xdr:colOff>67320</xdr:colOff>
      <xdr:row>310</xdr:row>
      <xdr:rowOff>38880</xdr:rowOff>
    </xdr:to>
    <xdr:pic>
      <xdr:nvPicPr>
        <xdr:cNvPr id="401" name="Picture 6" descr="http://msrc-chips-p.mc.vanderbilt.edu:8080/chips2/images/sort_down.gif"/>
        <xdr:cNvPicPr/>
      </xdr:nvPicPr>
      <xdr:blipFill>
        <a:blip r:embed="rId402"/>
        <a:stretch/>
      </xdr:blipFill>
      <xdr:spPr>
        <a:xfrm>
          <a:off x="3266280" y="7550136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10</xdr:row>
      <xdr:rowOff>0</xdr:rowOff>
    </xdr:from>
    <xdr:to>
      <xdr:col>2</xdr:col>
      <xdr:colOff>70560</xdr:colOff>
      <xdr:row>310</xdr:row>
      <xdr:rowOff>38880</xdr:rowOff>
    </xdr:to>
    <xdr:pic>
      <xdr:nvPicPr>
        <xdr:cNvPr id="402" name="Picture 7" descr="http://msrc-chips-p.mc.vanderbilt.edu:8080/chips2/images/sort_up.gif"/>
        <xdr:cNvPicPr/>
      </xdr:nvPicPr>
      <xdr:blipFill>
        <a:blip r:embed="rId403"/>
        <a:stretch/>
      </xdr:blipFill>
      <xdr:spPr>
        <a:xfrm>
          <a:off x="3999240" y="75501360"/>
          <a:ext cx="705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10</xdr:row>
      <xdr:rowOff>0</xdr:rowOff>
    </xdr:from>
    <xdr:to>
      <xdr:col>2</xdr:col>
      <xdr:colOff>70560</xdr:colOff>
      <xdr:row>310</xdr:row>
      <xdr:rowOff>38880</xdr:rowOff>
    </xdr:to>
    <xdr:pic>
      <xdr:nvPicPr>
        <xdr:cNvPr id="403" name="Picture 8" descr="http://msrc-chips-p.mc.vanderbilt.edu:8080/chips2/images/sort_down.gif"/>
        <xdr:cNvPicPr/>
      </xdr:nvPicPr>
      <xdr:blipFill>
        <a:blip r:embed="rId404"/>
        <a:stretch/>
      </xdr:blipFill>
      <xdr:spPr>
        <a:xfrm>
          <a:off x="3999240" y="75501360"/>
          <a:ext cx="705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10</xdr:row>
      <xdr:rowOff>0</xdr:rowOff>
    </xdr:from>
    <xdr:to>
      <xdr:col>3</xdr:col>
      <xdr:colOff>67680</xdr:colOff>
      <xdr:row>310</xdr:row>
      <xdr:rowOff>38880</xdr:rowOff>
    </xdr:to>
    <xdr:pic>
      <xdr:nvPicPr>
        <xdr:cNvPr id="404" name="Picture 9" descr="http://msrc-chips-p.mc.vanderbilt.edu:8080/chips2/images/sort_up.gif"/>
        <xdr:cNvPicPr/>
      </xdr:nvPicPr>
      <xdr:blipFill>
        <a:blip r:embed="rId405"/>
        <a:stretch/>
      </xdr:blipFill>
      <xdr:spPr>
        <a:xfrm>
          <a:off x="7145640" y="75501360"/>
          <a:ext cx="6768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10</xdr:row>
      <xdr:rowOff>0</xdr:rowOff>
    </xdr:from>
    <xdr:to>
      <xdr:col>3</xdr:col>
      <xdr:colOff>67680</xdr:colOff>
      <xdr:row>310</xdr:row>
      <xdr:rowOff>38880</xdr:rowOff>
    </xdr:to>
    <xdr:pic>
      <xdr:nvPicPr>
        <xdr:cNvPr id="405" name="Picture 10" descr="http://msrc-chips-p.mc.vanderbilt.edu:8080/chips2/images/sort_down.gif"/>
        <xdr:cNvPicPr/>
      </xdr:nvPicPr>
      <xdr:blipFill>
        <a:blip r:embed="rId406"/>
        <a:stretch/>
      </xdr:blipFill>
      <xdr:spPr>
        <a:xfrm>
          <a:off x="7145640" y="75501360"/>
          <a:ext cx="6768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10</xdr:row>
      <xdr:rowOff>0</xdr:rowOff>
    </xdr:from>
    <xdr:to>
      <xdr:col>4</xdr:col>
      <xdr:colOff>66960</xdr:colOff>
      <xdr:row>310</xdr:row>
      <xdr:rowOff>38880</xdr:rowOff>
    </xdr:to>
    <xdr:pic>
      <xdr:nvPicPr>
        <xdr:cNvPr id="406" name="Picture 11" descr="http://msrc-chips-p.mc.vanderbilt.edu:8080/chips2/images/sort_up.gif"/>
        <xdr:cNvPicPr/>
      </xdr:nvPicPr>
      <xdr:blipFill>
        <a:blip r:embed="rId407"/>
        <a:stretch/>
      </xdr:blipFill>
      <xdr:spPr>
        <a:xfrm>
          <a:off x="7931880" y="75501360"/>
          <a:ext cx="669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10</xdr:row>
      <xdr:rowOff>0</xdr:rowOff>
    </xdr:from>
    <xdr:to>
      <xdr:col>4</xdr:col>
      <xdr:colOff>66960</xdr:colOff>
      <xdr:row>310</xdr:row>
      <xdr:rowOff>38880</xdr:rowOff>
    </xdr:to>
    <xdr:pic>
      <xdr:nvPicPr>
        <xdr:cNvPr id="407" name="Picture 12" descr="http://msrc-chips-p.mc.vanderbilt.edu:8080/chips2/images/sort_down.gif"/>
        <xdr:cNvPicPr/>
      </xdr:nvPicPr>
      <xdr:blipFill>
        <a:blip r:embed="rId408"/>
        <a:stretch/>
      </xdr:blipFill>
      <xdr:spPr>
        <a:xfrm>
          <a:off x="7931880" y="75501360"/>
          <a:ext cx="669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10</xdr:row>
      <xdr:rowOff>0</xdr:rowOff>
    </xdr:from>
    <xdr:to>
      <xdr:col>5</xdr:col>
      <xdr:colOff>66600</xdr:colOff>
      <xdr:row>310</xdr:row>
      <xdr:rowOff>38880</xdr:rowOff>
    </xdr:to>
    <xdr:pic>
      <xdr:nvPicPr>
        <xdr:cNvPr id="408" name="Picture 13" descr="http://msrc-chips-p.mc.vanderbilt.edu:8080/chips2/images/sort_up.gif"/>
        <xdr:cNvPicPr/>
      </xdr:nvPicPr>
      <xdr:blipFill>
        <a:blip r:embed="rId409"/>
        <a:stretch/>
      </xdr:blipFill>
      <xdr:spPr>
        <a:xfrm>
          <a:off x="8424720" y="75501360"/>
          <a:ext cx="666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10</xdr:row>
      <xdr:rowOff>0</xdr:rowOff>
    </xdr:from>
    <xdr:to>
      <xdr:col>5</xdr:col>
      <xdr:colOff>66600</xdr:colOff>
      <xdr:row>310</xdr:row>
      <xdr:rowOff>38880</xdr:rowOff>
    </xdr:to>
    <xdr:pic>
      <xdr:nvPicPr>
        <xdr:cNvPr id="409" name="Picture 14" descr="http://msrc-chips-p.mc.vanderbilt.edu:8080/chips2/images/sort_down.gif"/>
        <xdr:cNvPicPr/>
      </xdr:nvPicPr>
      <xdr:blipFill>
        <a:blip r:embed="rId410"/>
        <a:stretch/>
      </xdr:blipFill>
      <xdr:spPr>
        <a:xfrm>
          <a:off x="8424720" y="75501360"/>
          <a:ext cx="666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410" name="Picture 3" descr="http://msrc-chips-p.mc.vanderbilt.edu:8080/chips2/images/sort_up.gif"/>
        <xdr:cNvPicPr/>
      </xdr:nvPicPr>
      <xdr:blipFill>
        <a:blip r:embed="rId411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411" name="Picture 4" descr="http://msrc-chips-p.mc.vanderbilt.edu:8080/chips2/images/sort_down.gif"/>
        <xdr:cNvPicPr/>
      </xdr:nvPicPr>
      <xdr:blipFill>
        <a:blip r:embed="rId412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412" name="Picture 5" descr="http://msrc-chips-p.mc.vanderbilt.edu:8080/chips2/images/sort_up.gif"/>
        <xdr:cNvPicPr/>
      </xdr:nvPicPr>
      <xdr:blipFill>
        <a:blip r:embed="rId413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413" name="Picture 6" descr="http://msrc-chips-p.mc.vanderbilt.edu:8080/chips2/images/sort_down.gif"/>
        <xdr:cNvPicPr/>
      </xdr:nvPicPr>
      <xdr:blipFill>
        <a:blip r:embed="rId414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14" name="Picture 7" descr="http://msrc-chips-p.mc.vanderbilt.edu:8080/chips2/images/sort_up.gif"/>
        <xdr:cNvPicPr/>
      </xdr:nvPicPr>
      <xdr:blipFill>
        <a:blip r:embed="rId415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15" name="Picture 8" descr="http://msrc-chips-p.mc.vanderbilt.edu:8080/chips2/images/sort_down.gif"/>
        <xdr:cNvPicPr/>
      </xdr:nvPicPr>
      <xdr:blipFill>
        <a:blip r:embed="rId416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416" name="Picture 9" descr="http://msrc-chips-p.mc.vanderbilt.edu:8080/chips2/images/sort_up.gif"/>
        <xdr:cNvPicPr/>
      </xdr:nvPicPr>
      <xdr:blipFill>
        <a:blip r:embed="rId417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417" name="Picture 10" descr="http://msrc-chips-p.mc.vanderbilt.edu:8080/chips2/images/sort_down.gif"/>
        <xdr:cNvPicPr/>
      </xdr:nvPicPr>
      <xdr:blipFill>
        <a:blip r:embed="rId418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18" name="Picture 11" descr="http://msrc-chips-p.mc.vanderbilt.edu:8080/chips2/images/sort_up.gif"/>
        <xdr:cNvPicPr/>
      </xdr:nvPicPr>
      <xdr:blipFill>
        <a:blip r:embed="rId419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19" name="Picture 12" descr="http://msrc-chips-p.mc.vanderbilt.edu:8080/chips2/images/sort_down.gif"/>
        <xdr:cNvPicPr/>
      </xdr:nvPicPr>
      <xdr:blipFill>
        <a:blip r:embed="rId420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420" name="Picture 13" descr="http://msrc-chips-p.mc.vanderbilt.edu:8080/chips2/images/sort_up.gif"/>
        <xdr:cNvPicPr/>
      </xdr:nvPicPr>
      <xdr:blipFill>
        <a:blip r:embed="rId421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421" name="Picture 14" descr="http://msrc-chips-p.mc.vanderbilt.edu:8080/chips2/images/sort_down.gif"/>
        <xdr:cNvPicPr/>
      </xdr:nvPicPr>
      <xdr:blipFill>
        <a:blip r:embed="rId422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422" name="Picture 16" descr="http://msrc-chips-p.mc.vanderbilt.edu:8080/chips2/images/sort_up.gif"/>
        <xdr:cNvPicPr/>
      </xdr:nvPicPr>
      <xdr:blipFill>
        <a:blip r:embed="rId423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423" name="Picture 17" descr="http://msrc-chips-p.mc.vanderbilt.edu:8080/chips2/images/sort_down.gif"/>
        <xdr:cNvPicPr/>
      </xdr:nvPicPr>
      <xdr:blipFill>
        <a:blip r:embed="rId424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424" name="Picture 18" descr="http://msrc-chips-p.mc.vanderbilt.edu:8080/chips2/images/sort_up.gif"/>
        <xdr:cNvPicPr/>
      </xdr:nvPicPr>
      <xdr:blipFill>
        <a:blip r:embed="rId425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425" name="Picture 19" descr="http://msrc-chips-p.mc.vanderbilt.edu:8080/chips2/images/sort_down.gif"/>
        <xdr:cNvPicPr/>
      </xdr:nvPicPr>
      <xdr:blipFill>
        <a:blip r:embed="rId426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26" name="Picture 20" descr="http://msrc-chips-p.mc.vanderbilt.edu:8080/chips2/images/sort_up.gif"/>
        <xdr:cNvPicPr/>
      </xdr:nvPicPr>
      <xdr:blipFill>
        <a:blip r:embed="rId427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27" name="Picture 21" descr="http://msrc-chips-p.mc.vanderbilt.edu:8080/chips2/images/sort_down.gif"/>
        <xdr:cNvPicPr/>
      </xdr:nvPicPr>
      <xdr:blipFill>
        <a:blip r:embed="rId428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428" name="Picture 22" descr="http://msrc-chips-p.mc.vanderbilt.edu:8080/chips2/images/sort_up.gif"/>
        <xdr:cNvPicPr/>
      </xdr:nvPicPr>
      <xdr:blipFill>
        <a:blip r:embed="rId429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429" name="Picture 23" descr="http://msrc-chips-p.mc.vanderbilt.edu:8080/chips2/images/sort_down.gif"/>
        <xdr:cNvPicPr/>
      </xdr:nvPicPr>
      <xdr:blipFill>
        <a:blip r:embed="rId430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30" name="Picture 24" descr="http://msrc-chips-p.mc.vanderbilt.edu:8080/chips2/images/sort_up.gif"/>
        <xdr:cNvPicPr/>
      </xdr:nvPicPr>
      <xdr:blipFill>
        <a:blip r:embed="rId431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31" name="Picture 25" descr="http://msrc-chips-p.mc.vanderbilt.edu:8080/chips2/images/sort_down.gif"/>
        <xdr:cNvPicPr/>
      </xdr:nvPicPr>
      <xdr:blipFill>
        <a:blip r:embed="rId432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432" name="Picture 26" descr="http://msrc-chips-p.mc.vanderbilt.edu:8080/chips2/images/sort_up.gif"/>
        <xdr:cNvPicPr/>
      </xdr:nvPicPr>
      <xdr:blipFill>
        <a:blip r:embed="rId433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433" name="Picture 27" descr="http://msrc-chips-p.mc.vanderbilt.edu:8080/chips2/images/sort_down.gif"/>
        <xdr:cNvPicPr/>
      </xdr:nvPicPr>
      <xdr:blipFill>
        <a:blip r:embed="rId434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434" name="Picture 3" descr="http://msrc-chips-p.mc.vanderbilt.edu:8080/chips2/images/sort_up.gif"/>
        <xdr:cNvPicPr/>
      </xdr:nvPicPr>
      <xdr:blipFill>
        <a:blip r:embed="rId435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435" name="Picture 4" descr="http://msrc-chips-p.mc.vanderbilt.edu:8080/chips2/images/sort_down.gif"/>
        <xdr:cNvPicPr/>
      </xdr:nvPicPr>
      <xdr:blipFill>
        <a:blip r:embed="rId436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436" name="Picture 5" descr="http://msrc-chips-p.mc.vanderbilt.edu:8080/chips2/images/sort_up.gif"/>
        <xdr:cNvPicPr/>
      </xdr:nvPicPr>
      <xdr:blipFill>
        <a:blip r:embed="rId437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437" name="Picture 6" descr="http://msrc-chips-p.mc.vanderbilt.edu:8080/chips2/images/sort_down.gif"/>
        <xdr:cNvPicPr/>
      </xdr:nvPicPr>
      <xdr:blipFill>
        <a:blip r:embed="rId438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38" name="Picture 7" descr="http://msrc-chips-p.mc.vanderbilt.edu:8080/chips2/images/sort_up.gif"/>
        <xdr:cNvPicPr/>
      </xdr:nvPicPr>
      <xdr:blipFill>
        <a:blip r:embed="rId439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39" name="Picture 8" descr="http://msrc-chips-p.mc.vanderbilt.edu:8080/chips2/images/sort_down.gif"/>
        <xdr:cNvPicPr/>
      </xdr:nvPicPr>
      <xdr:blipFill>
        <a:blip r:embed="rId440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440" name="Picture 9" descr="http://msrc-chips-p.mc.vanderbilt.edu:8080/chips2/images/sort_up.gif"/>
        <xdr:cNvPicPr/>
      </xdr:nvPicPr>
      <xdr:blipFill>
        <a:blip r:embed="rId441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441" name="Picture 10" descr="http://msrc-chips-p.mc.vanderbilt.edu:8080/chips2/images/sort_down.gif"/>
        <xdr:cNvPicPr/>
      </xdr:nvPicPr>
      <xdr:blipFill>
        <a:blip r:embed="rId442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42" name="Picture 11" descr="http://msrc-chips-p.mc.vanderbilt.edu:8080/chips2/images/sort_up.gif"/>
        <xdr:cNvPicPr/>
      </xdr:nvPicPr>
      <xdr:blipFill>
        <a:blip r:embed="rId443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43" name="Picture 12" descr="http://msrc-chips-p.mc.vanderbilt.edu:8080/chips2/images/sort_down.gif"/>
        <xdr:cNvPicPr/>
      </xdr:nvPicPr>
      <xdr:blipFill>
        <a:blip r:embed="rId444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444" name="Picture 13" descr="http://msrc-chips-p.mc.vanderbilt.edu:8080/chips2/images/sort_up.gif"/>
        <xdr:cNvPicPr/>
      </xdr:nvPicPr>
      <xdr:blipFill>
        <a:blip r:embed="rId445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445" name="Picture 14" descr="http://msrc-chips-p.mc.vanderbilt.edu:8080/chips2/images/sort_down.gif"/>
        <xdr:cNvPicPr/>
      </xdr:nvPicPr>
      <xdr:blipFill>
        <a:blip r:embed="rId446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446" name="Picture 3" descr="http://msrc-chips-p.mc.vanderbilt.edu:8080/chips2/images/sort_up.gif"/>
        <xdr:cNvPicPr/>
      </xdr:nvPicPr>
      <xdr:blipFill>
        <a:blip r:embed="rId447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447" name="Picture 4" descr="http://msrc-chips-p.mc.vanderbilt.edu:8080/chips2/images/sort_down.gif"/>
        <xdr:cNvPicPr/>
      </xdr:nvPicPr>
      <xdr:blipFill>
        <a:blip r:embed="rId448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448" name="Picture 5" descr="http://msrc-chips-p.mc.vanderbilt.edu:8080/chips2/images/sort_up.gif"/>
        <xdr:cNvPicPr/>
      </xdr:nvPicPr>
      <xdr:blipFill>
        <a:blip r:embed="rId449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449" name="Picture 6" descr="http://msrc-chips-p.mc.vanderbilt.edu:8080/chips2/images/sort_down.gif"/>
        <xdr:cNvPicPr/>
      </xdr:nvPicPr>
      <xdr:blipFill>
        <a:blip r:embed="rId450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50" name="Picture 7" descr="http://msrc-chips-p.mc.vanderbilt.edu:8080/chips2/images/sort_up.gif"/>
        <xdr:cNvPicPr/>
      </xdr:nvPicPr>
      <xdr:blipFill>
        <a:blip r:embed="rId451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51" name="Picture 8" descr="http://msrc-chips-p.mc.vanderbilt.edu:8080/chips2/images/sort_down.gif"/>
        <xdr:cNvPicPr/>
      </xdr:nvPicPr>
      <xdr:blipFill>
        <a:blip r:embed="rId452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452" name="Picture 9" descr="http://msrc-chips-p.mc.vanderbilt.edu:8080/chips2/images/sort_up.gif"/>
        <xdr:cNvPicPr/>
      </xdr:nvPicPr>
      <xdr:blipFill>
        <a:blip r:embed="rId453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453" name="Picture 10" descr="http://msrc-chips-p.mc.vanderbilt.edu:8080/chips2/images/sort_down.gif"/>
        <xdr:cNvPicPr/>
      </xdr:nvPicPr>
      <xdr:blipFill>
        <a:blip r:embed="rId454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54" name="Picture 11" descr="http://msrc-chips-p.mc.vanderbilt.edu:8080/chips2/images/sort_up.gif"/>
        <xdr:cNvPicPr/>
      </xdr:nvPicPr>
      <xdr:blipFill>
        <a:blip r:embed="rId455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55" name="Picture 12" descr="http://msrc-chips-p.mc.vanderbilt.edu:8080/chips2/images/sort_down.gif"/>
        <xdr:cNvPicPr/>
      </xdr:nvPicPr>
      <xdr:blipFill>
        <a:blip r:embed="rId456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456" name="Picture 13" descr="http://msrc-chips-p.mc.vanderbilt.edu:8080/chips2/images/sort_up.gif"/>
        <xdr:cNvPicPr/>
      </xdr:nvPicPr>
      <xdr:blipFill>
        <a:blip r:embed="rId457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457" name="Picture 14" descr="http://msrc-chips-p.mc.vanderbilt.edu:8080/chips2/images/sort_down.gif"/>
        <xdr:cNvPicPr/>
      </xdr:nvPicPr>
      <xdr:blipFill>
        <a:blip r:embed="rId458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458" name="Picture 3" descr="http://msrc-chips-p.mc.vanderbilt.edu:8080/chips2/images/sort_up.gif"/>
        <xdr:cNvPicPr/>
      </xdr:nvPicPr>
      <xdr:blipFill>
        <a:blip r:embed="rId459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67</xdr:row>
      <xdr:rowOff>0</xdr:rowOff>
    </xdr:from>
    <xdr:to>
      <xdr:col>0</xdr:col>
      <xdr:colOff>70200</xdr:colOff>
      <xdr:row>367</xdr:row>
      <xdr:rowOff>24840</xdr:rowOff>
    </xdr:to>
    <xdr:pic>
      <xdr:nvPicPr>
        <xdr:cNvPr id="459" name="Picture 4" descr="http://msrc-chips-p.mc.vanderbilt.edu:8080/chips2/images/sort_down.gif"/>
        <xdr:cNvPicPr/>
      </xdr:nvPicPr>
      <xdr:blipFill>
        <a:blip r:embed="rId460"/>
        <a:stretch/>
      </xdr:blipFill>
      <xdr:spPr>
        <a:xfrm>
          <a:off x="0" y="90843120"/>
          <a:ext cx="702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460" name="Picture 5" descr="http://msrc-chips-p.mc.vanderbilt.edu:8080/chips2/images/sort_up.gif"/>
        <xdr:cNvPicPr/>
      </xdr:nvPicPr>
      <xdr:blipFill>
        <a:blip r:embed="rId461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0</xdr:rowOff>
    </xdr:from>
    <xdr:to>
      <xdr:col>1</xdr:col>
      <xdr:colOff>67320</xdr:colOff>
      <xdr:row>367</xdr:row>
      <xdr:rowOff>24840</xdr:rowOff>
    </xdr:to>
    <xdr:pic>
      <xdr:nvPicPr>
        <xdr:cNvPr id="461" name="Picture 6" descr="http://msrc-chips-p.mc.vanderbilt.edu:8080/chips2/images/sort_down.gif"/>
        <xdr:cNvPicPr/>
      </xdr:nvPicPr>
      <xdr:blipFill>
        <a:blip r:embed="rId462"/>
        <a:stretch/>
      </xdr:blipFill>
      <xdr:spPr>
        <a:xfrm>
          <a:off x="326628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62" name="Picture 7" descr="http://msrc-chips-p.mc.vanderbilt.edu:8080/chips2/images/sort_up.gif"/>
        <xdr:cNvPicPr/>
      </xdr:nvPicPr>
      <xdr:blipFill>
        <a:blip r:embed="rId463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63" name="Picture 8" descr="http://msrc-chips-p.mc.vanderbilt.edu:8080/chips2/images/sort_down.gif"/>
        <xdr:cNvPicPr/>
      </xdr:nvPicPr>
      <xdr:blipFill>
        <a:blip r:embed="rId464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464" name="Picture 9" descr="http://msrc-chips-p.mc.vanderbilt.edu:8080/chips2/images/sort_up.gif"/>
        <xdr:cNvPicPr/>
      </xdr:nvPicPr>
      <xdr:blipFill>
        <a:blip r:embed="rId465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367</xdr:row>
      <xdr:rowOff>0</xdr:rowOff>
    </xdr:from>
    <xdr:to>
      <xdr:col>3</xdr:col>
      <xdr:colOff>67680</xdr:colOff>
      <xdr:row>367</xdr:row>
      <xdr:rowOff>24840</xdr:rowOff>
    </xdr:to>
    <xdr:pic>
      <xdr:nvPicPr>
        <xdr:cNvPr id="465" name="Picture 10" descr="http://msrc-chips-p.mc.vanderbilt.edu:8080/chips2/images/sort_down.gif"/>
        <xdr:cNvPicPr/>
      </xdr:nvPicPr>
      <xdr:blipFill>
        <a:blip r:embed="rId466"/>
        <a:stretch/>
      </xdr:blipFill>
      <xdr:spPr>
        <a:xfrm>
          <a:off x="714564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66" name="Picture 11" descr="http://msrc-chips-p.mc.vanderbilt.edu:8080/chips2/images/sort_up.gif"/>
        <xdr:cNvPicPr/>
      </xdr:nvPicPr>
      <xdr:blipFill>
        <a:blip r:embed="rId467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67" name="Picture 12" descr="http://msrc-chips-p.mc.vanderbilt.edu:8080/chips2/images/sort_down.gif"/>
        <xdr:cNvPicPr/>
      </xdr:nvPicPr>
      <xdr:blipFill>
        <a:blip r:embed="rId468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468" name="Picture 13" descr="http://msrc-chips-p.mc.vanderbilt.edu:8080/chips2/images/sort_up.gif"/>
        <xdr:cNvPicPr/>
      </xdr:nvPicPr>
      <xdr:blipFill>
        <a:blip r:embed="rId469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469" name="Picture 14" descr="http://msrc-chips-p.mc.vanderbilt.edu:8080/chips2/images/sort_down.gif"/>
        <xdr:cNvPicPr/>
      </xdr:nvPicPr>
      <xdr:blipFill>
        <a:blip r:embed="rId470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367</xdr:row>
      <xdr:rowOff>0</xdr:rowOff>
    </xdr:from>
    <xdr:to>
      <xdr:col>17</xdr:col>
      <xdr:colOff>67680</xdr:colOff>
      <xdr:row>367</xdr:row>
      <xdr:rowOff>24840</xdr:rowOff>
    </xdr:to>
    <xdr:pic>
      <xdr:nvPicPr>
        <xdr:cNvPr id="470" name="Picture 92" descr="sort_up"/>
        <xdr:cNvPicPr/>
      </xdr:nvPicPr>
      <xdr:blipFill>
        <a:blip r:embed="rId471"/>
        <a:stretch/>
      </xdr:blipFill>
      <xdr:spPr>
        <a:xfrm>
          <a:off x="1548432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367</xdr:row>
      <xdr:rowOff>0</xdr:rowOff>
    </xdr:from>
    <xdr:to>
      <xdr:col>17</xdr:col>
      <xdr:colOff>67680</xdr:colOff>
      <xdr:row>367</xdr:row>
      <xdr:rowOff>24840</xdr:rowOff>
    </xdr:to>
    <xdr:pic>
      <xdr:nvPicPr>
        <xdr:cNvPr id="471" name="Picture 93" descr="sort_down"/>
        <xdr:cNvPicPr/>
      </xdr:nvPicPr>
      <xdr:blipFill>
        <a:blip r:embed="rId472"/>
        <a:stretch/>
      </xdr:blipFill>
      <xdr:spPr>
        <a:xfrm>
          <a:off x="1548432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367</xdr:row>
      <xdr:rowOff>0</xdr:rowOff>
    </xdr:from>
    <xdr:to>
      <xdr:col>17</xdr:col>
      <xdr:colOff>67680</xdr:colOff>
      <xdr:row>367</xdr:row>
      <xdr:rowOff>24840</xdr:rowOff>
    </xdr:to>
    <xdr:pic>
      <xdr:nvPicPr>
        <xdr:cNvPr id="472" name="Picture 94" descr="sort_up"/>
        <xdr:cNvPicPr/>
      </xdr:nvPicPr>
      <xdr:blipFill>
        <a:blip r:embed="rId473"/>
        <a:stretch/>
      </xdr:blipFill>
      <xdr:spPr>
        <a:xfrm>
          <a:off x="1548432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367</xdr:row>
      <xdr:rowOff>0</xdr:rowOff>
    </xdr:from>
    <xdr:to>
      <xdr:col>17</xdr:col>
      <xdr:colOff>67680</xdr:colOff>
      <xdr:row>367</xdr:row>
      <xdr:rowOff>24840</xdr:rowOff>
    </xdr:to>
    <xdr:pic>
      <xdr:nvPicPr>
        <xdr:cNvPr id="473" name="Picture 95" descr="sort_down"/>
        <xdr:cNvPicPr/>
      </xdr:nvPicPr>
      <xdr:blipFill>
        <a:blip r:embed="rId474"/>
        <a:stretch/>
      </xdr:blipFill>
      <xdr:spPr>
        <a:xfrm>
          <a:off x="1548432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74" name="Picture 96" descr="sort_up"/>
        <xdr:cNvPicPr/>
      </xdr:nvPicPr>
      <xdr:blipFill>
        <a:blip r:embed="rId475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75" name="Picture 97" descr="sort_down"/>
        <xdr:cNvPicPr/>
      </xdr:nvPicPr>
      <xdr:blipFill>
        <a:blip r:embed="rId476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76" name="Picture 98" descr="sort_up"/>
        <xdr:cNvPicPr/>
      </xdr:nvPicPr>
      <xdr:blipFill>
        <a:blip r:embed="rId477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77" name="Picture 99" descr="sort_down"/>
        <xdr:cNvPicPr/>
      </xdr:nvPicPr>
      <xdr:blipFill>
        <a:blip r:embed="rId478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78" name="Picture 100" descr="sort_up"/>
        <xdr:cNvPicPr/>
      </xdr:nvPicPr>
      <xdr:blipFill>
        <a:blip r:embed="rId479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79" name="Picture 101" descr="sort_down"/>
        <xdr:cNvPicPr/>
      </xdr:nvPicPr>
      <xdr:blipFill>
        <a:blip r:embed="rId480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367</xdr:row>
      <xdr:rowOff>0</xdr:rowOff>
    </xdr:from>
    <xdr:to>
      <xdr:col>16</xdr:col>
      <xdr:colOff>67320</xdr:colOff>
      <xdr:row>367</xdr:row>
      <xdr:rowOff>24840</xdr:rowOff>
    </xdr:to>
    <xdr:pic>
      <xdr:nvPicPr>
        <xdr:cNvPr id="480" name="Picture 102" descr="sort_up"/>
        <xdr:cNvPicPr/>
      </xdr:nvPicPr>
      <xdr:blipFill>
        <a:blip r:embed="rId481"/>
        <a:stretch/>
      </xdr:blipFill>
      <xdr:spPr>
        <a:xfrm>
          <a:off x="1476504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367</xdr:row>
      <xdr:rowOff>0</xdr:rowOff>
    </xdr:from>
    <xdr:to>
      <xdr:col>16</xdr:col>
      <xdr:colOff>67320</xdr:colOff>
      <xdr:row>367</xdr:row>
      <xdr:rowOff>24840</xdr:rowOff>
    </xdr:to>
    <xdr:pic>
      <xdr:nvPicPr>
        <xdr:cNvPr id="481" name="Picture 103" descr="sort_down"/>
        <xdr:cNvPicPr/>
      </xdr:nvPicPr>
      <xdr:blipFill>
        <a:blip r:embed="rId482"/>
        <a:stretch/>
      </xdr:blipFill>
      <xdr:spPr>
        <a:xfrm>
          <a:off x="1476504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367</xdr:row>
      <xdr:rowOff>0</xdr:rowOff>
    </xdr:from>
    <xdr:to>
      <xdr:col>16</xdr:col>
      <xdr:colOff>67320</xdr:colOff>
      <xdr:row>367</xdr:row>
      <xdr:rowOff>24840</xdr:rowOff>
    </xdr:to>
    <xdr:pic>
      <xdr:nvPicPr>
        <xdr:cNvPr id="482" name="Picture 104" descr="sort_up"/>
        <xdr:cNvPicPr/>
      </xdr:nvPicPr>
      <xdr:blipFill>
        <a:blip r:embed="rId483"/>
        <a:stretch/>
      </xdr:blipFill>
      <xdr:spPr>
        <a:xfrm>
          <a:off x="1476504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367</xdr:row>
      <xdr:rowOff>0</xdr:rowOff>
    </xdr:from>
    <xdr:to>
      <xdr:col>16</xdr:col>
      <xdr:colOff>67320</xdr:colOff>
      <xdr:row>367</xdr:row>
      <xdr:rowOff>24840</xdr:rowOff>
    </xdr:to>
    <xdr:pic>
      <xdr:nvPicPr>
        <xdr:cNvPr id="483" name="Picture 105" descr="sort_down"/>
        <xdr:cNvPicPr/>
      </xdr:nvPicPr>
      <xdr:blipFill>
        <a:blip r:embed="rId484"/>
        <a:stretch/>
      </xdr:blipFill>
      <xdr:spPr>
        <a:xfrm>
          <a:off x="1476504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484" name="Picture 106" descr="sort_up"/>
        <xdr:cNvPicPr/>
      </xdr:nvPicPr>
      <xdr:blipFill>
        <a:blip r:embed="rId485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485" name="Picture 107" descr="sort_down"/>
        <xdr:cNvPicPr/>
      </xdr:nvPicPr>
      <xdr:blipFill>
        <a:blip r:embed="rId486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367</xdr:row>
      <xdr:rowOff>0</xdr:rowOff>
    </xdr:from>
    <xdr:to>
      <xdr:col>16</xdr:col>
      <xdr:colOff>67320</xdr:colOff>
      <xdr:row>367</xdr:row>
      <xdr:rowOff>24840</xdr:rowOff>
    </xdr:to>
    <xdr:pic>
      <xdr:nvPicPr>
        <xdr:cNvPr id="486" name="Picture 108" descr="sort_up"/>
        <xdr:cNvPicPr/>
      </xdr:nvPicPr>
      <xdr:blipFill>
        <a:blip r:embed="rId487"/>
        <a:stretch/>
      </xdr:blipFill>
      <xdr:spPr>
        <a:xfrm>
          <a:off x="1476504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367</xdr:row>
      <xdr:rowOff>0</xdr:rowOff>
    </xdr:from>
    <xdr:to>
      <xdr:col>16</xdr:col>
      <xdr:colOff>67320</xdr:colOff>
      <xdr:row>367</xdr:row>
      <xdr:rowOff>24840</xdr:rowOff>
    </xdr:to>
    <xdr:pic>
      <xdr:nvPicPr>
        <xdr:cNvPr id="487" name="Picture 109" descr="sort_down"/>
        <xdr:cNvPicPr/>
      </xdr:nvPicPr>
      <xdr:blipFill>
        <a:blip r:embed="rId488"/>
        <a:stretch/>
      </xdr:blipFill>
      <xdr:spPr>
        <a:xfrm>
          <a:off x="1476504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88" name="Picture 110" descr="sort_up"/>
        <xdr:cNvPicPr/>
      </xdr:nvPicPr>
      <xdr:blipFill>
        <a:blip r:embed="rId489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89" name="Picture 111" descr="sort_down"/>
        <xdr:cNvPicPr/>
      </xdr:nvPicPr>
      <xdr:blipFill>
        <a:blip r:embed="rId490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90" name="Picture 112" descr="sort_up"/>
        <xdr:cNvPicPr/>
      </xdr:nvPicPr>
      <xdr:blipFill>
        <a:blip r:embed="rId491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491" name="Picture 113" descr="sort_down"/>
        <xdr:cNvPicPr/>
      </xdr:nvPicPr>
      <xdr:blipFill>
        <a:blip r:embed="rId492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367</xdr:row>
      <xdr:rowOff>0</xdr:rowOff>
    </xdr:from>
    <xdr:to>
      <xdr:col>17</xdr:col>
      <xdr:colOff>67680</xdr:colOff>
      <xdr:row>367</xdr:row>
      <xdr:rowOff>24840</xdr:rowOff>
    </xdr:to>
    <xdr:pic>
      <xdr:nvPicPr>
        <xdr:cNvPr id="492" name="Picture 92" descr="sort_up"/>
        <xdr:cNvPicPr/>
      </xdr:nvPicPr>
      <xdr:blipFill>
        <a:blip r:embed="rId493"/>
        <a:stretch/>
      </xdr:blipFill>
      <xdr:spPr>
        <a:xfrm>
          <a:off x="1548432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367</xdr:row>
      <xdr:rowOff>0</xdr:rowOff>
    </xdr:from>
    <xdr:to>
      <xdr:col>17</xdr:col>
      <xdr:colOff>67680</xdr:colOff>
      <xdr:row>367</xdr:row>
      <xdr:rowOff>24840</xdr:rowOff>
    </xdr:to>
    <xdr:pic>
      <xdr:nvPicPr>
        <xdr:cNvPr id="493" name="Picture 93" descr="sort_down"/>
        <xdr:cNvPicPr/>
      </xdr:nvPicPr>
      <xdr:blipFill>
        <a:blip r:embed="rId494"/>
        <a:stretch/>
      </xdr:blipFill>
      <xdr:spPr>
        <a:xfrm>
          <a:off x="1548432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367</xdr:row>
      <xdr:rowOff>0</xdr:rowOff>
    </xdr:from>
    <xdr:to>
      <xdr:col>17</xdr:col>
      <xdr:colOff>67680</xdr:colOff>
      <xdr:row>367</xdr:row>
      <xdr:rowOff>24840</xdr:rowOff>
    </xdr:to>
    <xdr:pic>
      <xdr:nvPicPr>
        <xdr:cNvPr id="494" name="Picture 94" descr="sort_up"/>
        <xdr:cNvPicPr/>
      </xdr:nvPicPr>
      <xdr:blipFill>
        <a:blip r:embed="rId495"/>
        <a:stretch/>
      </xdr:blipFill>
      <xdr:spPr>
        <a:xfrm>
          <a:off x="1548432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367</xdr:row>
      <xdr:rowOff>0</xdr:rowOff>
    </xdr:from>
    <xdr:to>
      <xdr:col>17</xdr:col>
      <xdr:colOff>67680</xdr:colOff>
      <xdr:row>367</xdr:row>
      <xdr:rowOff>24840</xdr:rowOff>
    </xdr:to>
    <xdr:pic>
      <xdr:nvPicPr>
        <xdr:cNvPr id="495" name="Picture 95" descr="sort_down"/>
        <xdr:cNvPicPr/>
      </xdr:nvPicPr>
      <xdr:blipFill>
        <a:blip r:embed="rId496"/>
        <a:stretch/>
      </xdr:blipFill>
      <xdr:spPr>
        <a:xfrm>
          <a:off x="15484320" y="90843120"/>
          <a:ext cx="6768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96" name="Picture 96" descr="sort_up"/>
        <xdr:cNvPicPr/>
      </xdr:nvPicPr>
      <xdr:blipFill>
        <a:blip r:embed="rId497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97" name="Picture 97" descr="sort_down"/>
        <xdr:cNvPicPr/>
      </xdr:nvPicPr>
      <xdr:blipFill>
        <a:blip r:embed="rId498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98" name="Picture 98" descr="sort_up"/>
        <xdr:cNvPicPr/>
      </xdr:nvPicPr>
      <xdr:blipFill>
        <a:blip r:embed="rId499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499" name="Picture 99" descr="sort_down"/>
        <xdr:cNvPicPr/>
      </xdr:nvPicPr>
      <xdr:blipFill>
        <a:blip r:embed="rId500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500" name="Picture 100" descr="sort_up"/>
        <xdr:cNvPicPr/>
      </xdr:nvPicPr>
      <xdr:blipFill>
        <a:blip r:embed="rId501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67</xdr:row>
      <xdr:rowOff>0</xdr:rowOff>
    </xdr:from>
    <xdr:to>
      <xdr:col>4</xdr:col>
      <xdr:colOff>66960</xdr:colOff>
      <xdr:row>367</xdr:row>
      <xdr:rowOff>24840</xdr:rowOff>
    </xdr:to>
    <xdr:pic>
      <xdr:nvPicPr>
        <xdr:cNvPr id="501" name="Picture 101" descr="sort_down"/>
        <xdr:cNvPicPr/>
      </xdr:nvPicPr>
      <xdr:blipFill>
        <a:blip r:embed="rId502"/>
        <a:stretch/>
      </xdr:blipFill>
      <xdr:spPr>
        <a:xfrm>
          <a:off x="7931880" y="90843120"/>
          <a:ext cx="669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367</xdr:row>
      <xdr:rowOff>0</xdr:rowOff>
    </xdr:from>
    <xdr:to>
      <xdr:col>16</xdr:col>
      <xdr:colOff>67320</xdr:colOff>
      <xdr:row>367</xdr:row>
      <xdr:rowOff>24840</xdr:rowOff>
    </xdr:to>
    <xdr:pic>
      <xdr:nvPicPr>
        <xdr:cNvPr id="502" name="Picture 102" descr="sort_up"/>
        <xdr:cNvPicPr/>
      </xdr:nvPicPr>
      <xdr:blipFill>
        <a:blip r:embed="rId503"/>
        <a:stretch/>
      </xdr:blipFill>
      <xdr:spPr>
        <a:xfrm>
          <a:off x="1476504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367</xdr:row>
      <xdr:rowOff>0</xdr:rowOff>
    </xdr:from>
    <xdr:to>
      <xdr:col>16</xdr:col>
      <xdr:colOff>67320</xdr:colOff>
      <xdr:row>367</xdr:row>
      <xdr:rowOff>24840</xdr:rowOff>
    </xdr:to>
    <xdr:pic>
      <xdr:nvPicPr>
        <xdr:cNvPr id="503" name="Picture 103" descr="sort_down"/>
        <xdr:cNvPicPr/>
      </xdr:nvPicPr>
      <xdr:blipFill>
        <a:blip r:embed="rId504"/>
        <a:stretch/>
      </xdr:blipFill>
      <xdr:spPr>
        <a:xfrm>
          <a:off x="1476504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367</xdr:row>
      <xdr:rowOff>0</xdr:rowOff>
    </xdr:from>
    <xdr:to>
      <xdr:col>16</xdr:col>
      <xdr:colOff>67320</xdr:colOff>
      <xdr:row>367</xdr:row>
      <xdr:rowOff>24840</xdr:rowOff>
    </xdr:to>
    <xdr:pic>
      <xdr:nvPicPr>
        <xdr:cNvPr id="504" name="Picture 104" descr="sort_up"/>
        <xdr:cNvPicPr/>
      </xdr:nvPicPr>
      <xdr:blipFill>
        <a:blip r:embed="rId505"/>
        <a:stretch/>
      </xdr:blipFill>
      <xdr:spPr>
        <a:xfrm>
          <a:off x="1476504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367</xdr:row>
      <xdr:rowOff>0</xdr:rowOff>
    </xdr:from>
    <xdr:to>
      <xdr:col>16</xdr:col>
      <xdr:colOff>67320</xdr:colOff>
      <xdr:row>367</xdr:row>
      <xdr:rowOff>24840</xdr:rowOff>
    </xdr:to>
    <xdr:pic>
      <xdr:nvPicPr>
        <xdr:cNvPr id="505" name="Picture 105" descr="sort_down"/>
        <xdr:cNvPicPr/>
      </xdr:nvPicPr>
      <xdr:blipFill>
        <a:blip r:embed="rId506"/>
        <a:stretch/>
      </xdr:blipFill>
      <xdr:spPr>
        <a:xfrm>
          <a:off x="1476504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506" name="Picture 106" descr="sort_up"/>
        <xdr:cNvPicPr/>
      </xdr:nvPicPr>
      <xdr:blipFill>
        <a:blip r:embed="rId507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67</xdr:row>
      <xdr:rowOff>0</xdr:rowOff>
    </xdr:from>
    <xdr:to>
      <xdr:col>5</xdr:col>
      <xdr:colOff>66600</xdr:colOff>
      <xdr:row>367</xdr:row>
      <xdr:rowOff>24840</xdr:rowOff>
    </xdr:to>
    <xdr:pic>
      <xdr:nvPicPr>
        <xdr:cNvPr id="507" name="Picture 107" descr="sort_down"/>
        <xdr:cNvPicPr/>
      </xdr:nvPicPr>
      <xdr:blipFill>
        <a:blip r:embed="rId508"/>
        <a:stretch/>
      </xdr:blipFill>
      <xdr:spPr>
        <a:xfrm>
          <a:off x="8424720" y="90843120"/>
          <a:ext cx="6660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367</xdr:row>
      <xdr:rowOff>0</xdr:rowOff>
    </xdr:from>
    <xdr:to>
      <xdr:col>16</xdr:col>
      <xdr:colOff>67320</xdr:colOff>
      <xdr:row>367</xdr:row>
      <xdr:rowOff>24840</xdr:rowOff>
    </xdr:to>
    <xdr:pic>
      <xdr:nvPicPr>
        <xdr:cNvPr id="508" name="Picture 108" descr="sort_up"/>
        <xdr:cNvPicPr/>
      </xdr:nvPicPr>
      <xdr:blipFill>
        <a:blip r:embed="rId509"/>
        <a:stretch/>
      </xdr:blipFill>
      <xdr:spPr>
        <a:xfrm>
          <a:off x="1476504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6</xdr:col>
      <xdr:colOff>0</xdr:colOff>
      <xdr:row>367</xdr:row>
      <xdr:rowOff>0</xdr:rowOff>
    </xdr:from>
    <xdr:to>
      <xdr:col>16</xdr:col>
      <xdr:colOff>67320</xdr:colOff>
      <xdr:row>367</xdr:row>
      <xdr:rowOff>24840</xdr:rowOff>
    </xdr:to>
    <xdr:pic>
      <xdr:nvPicPr>
        <xdr:cNvPr id="509" name="Picture 109" descr="sort_down"/>
        <xdr:cNvPicPr/>
      </xdr:nvPicPr>
      <xdr:blipFill>
        <a:blip r:embed="rId510"/>
        <a:stretch/>
      </xdr:blipFill>
      <xdr:spPr>
        <a:xfrm>
          <a:off x="14765040" y="90843120"/>
          <a:ext cx="6732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510" name="Picture 110" descr="sort_up"/>
        <xdr:cNvPicPr/>
      </xdr:nvPicPr>
      <xdr:blipFill>
        <a:blip r:embed="rId511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511" name="Picture 111" descr="sort_down"/>
        <xdr:cNvPicPr/>
      </xdr:nvPicPr>
      <xdr:blipFill>
        <a:blip r:embed="rId512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512" name="Picture 112" descr="sort_up"/>
        <xdr:cNvPicPr/>
      </xdr:nvPicPr>
      <xdr:blipFill>
        <a:blip r:embed="rId513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67</xdr:row>
      <xdr:rowOff>0</xdr:rowOff>
    </xdr:from>
    <xdr:to>
      <xdr:col>2</xdr:col>
      <xdr:colOff>70560</xdr:colOff>
      <xdr:row>367</xdr:row>
      <xdr:rowOff>24840</xdr:rowOff>
    </xdr:to>
    <xdr:pic>
      <xdr:nvPicPr>
        <xdr:cNvPr id="513" name="Picture 113" descr="sort_down"/>
        <xdr:cNvPicPr/>
      </xdr:nvPicPr>
      <xdr:blipFill>
        <a:blip r:embed="rId514"/>
        <a:stretch/>
      </xdr:blipFill>
      <xdr:spPr>
        <a:xfrm>
          <a:off x="3999240" y="90843120"/>
          <a:ext cx="70560" cy="24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70200</xdr:colOff>
      <xdr:row>15</xdr:row>
      <xdr:rowOff>38880</xdr:rowOff>
    </xdr:to>
    <xdr:pic>
      <xdr:nvPicPr>
        <xdr:cNvPr id="514" name="Picture 3" descr="http://msrc-chips-p.mc.vanderbilt.edu:8080/chips2/images/sort_up.gif"/>
        <xdr:cNvPicPr/>
      </xdr:nvPicPr>
      <xdr:blipFill>
        <a:blip r:embed="rId515"/>
        <a:stretch/>
      </xdr:blipFill>
      <xdr:spPr>
        <a:xfrm>
          <a:off x="0" y="495288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70200</xdr:colOff>
      <xdr:row>15</xdr:row>
      <xdr:rowOff>38880</xdr:rowOff>
    </xdr:to>
    <xdr:pic>
      <xdr:nvPicPr>
        <xdr:cNvPr id="515" name="Picture 4" descr="http://msrc-chips-p.mc.vanderbilt.edu:8080/chips2/images/sort_down.gif"/>
        <xdr:cNvPicPr/>
      </xdr:nvPicPr>
      <xdr:blipFill>
        <a:blip r:embed="rId516"/>
        <a:stretch/>
      </xdr:blipFill>
      <xdr:spPr>
        <a:xfrm>
          <a:off x="0" y="495288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67320</xdr:colOff>
      <xdr:row>15</xdr:row>
      <xdr:rowOff>38880</xdr:rowOff>
    </xdr:to>
    <xdr:pic>
      <xdr:nvPicPr>
        <xdr:cNvPr id="516" name="Picture 5" descr="http://msrc-chips-p.mc.vanderbilt.edu:8080/chips2/images/sort_up.gif"/>
        <xdr:cNvPicPr/>
      </xdr:nvPicPr>
      <xdr:blipFill>
        <a:blip r:embed="rId517"/>
        <a:stretch/>
      </xdr:blipFill>
      <xdr:spPr>
        <a:xfrm>
          <a:off x="3266280" y="495288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67320</xdr:colOff>
      <xdr:row>15</xdr:row>
      <xdr:rowOff>38880</xdr:rowOff>
    </xdr:to>
    <xdr:pic>
      <xdr:nvPicPr>
        <xdr:cNvPr id="517" name="Picture 6" descr="http://msrc-chips-p.mc.vanderbilt.edu:8080/chips2/images/sort_down.gif"/>
        <xdr:cNvPicPr/>
      </xdr:nvPicPr>
      <xdr:blipFill>
        <a:blip r:embed="rId518"/>
        <a:stretch/>
      </xdr:blipFill>
      <xdr:spPr>
        <a:xfrm>
          <a:off x="3266280" y="495288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5</xdr:row>
      <xdr:rowOff>0</xdr:rowOff>
    </xdr:from>
    <xdr:to>
      <xdr:col>2</xdr:col>
      <xdr:colOff>70560</xdr:colOff>
      <xdr:row>15</xdr:row>
      <xdr:rowOff>38880</xdr:rowOff>
    </xdr:to>
    <xdr:pic>
      <xdr:nvPicPr>
        <xdr:cNvPr id="518" name="Picture 7" descr="http://msrc-chips-p.mc.vanderbilt.edu:8080/chips2/images/sort_up.gif"/>
        <xdr:cNvPicPr/>
      </xdr:nvPicPr>
      <xdr:blipFill>
        <a:blip r:embed="rId519"/>
        <a:stretch/>
      </xdr:blipFill>
      <xdr:spPr>
        <a:xfrm>
          <a:off x="3999240" y="4952880"/>
          <a:ext cx="705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5</xdr:row>
      <xdr:rowOff>0</xdr:rowOff>
    </xdr:from>
    <xdr:to>
      <xdr:col>2</xdr:col>
      <xdr:colOff>70560</xdr:colOff>
      <xdr:row>15</xdr:row>
      <xdr:rowOff>38880</xdr:rowOff>
    </xdr:to>
    <xdr:pic>
      <xdr:nvPicPr>
        <xdr:cNvPr id="519" name="Picture 8" descr="http://msrc-chips-p.mc.vanderbilt.edu:8080/chips2/images/sort_down.gif"/>
        <xdr:cNvPicPr/>
      </xdr:nvPicPr>
      <xdr:blipFill>
        <a:blip r:embed="rId520"/>
        <a:stretch/>
      </xdr:blipFill>
      <xdr:spPr>
        <a:xfrm>
          <a:off x="3999240" y="4952880"/>
          <a:ext cx="705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67680</xdr:colOff>
      <xdr:row>15</xdr:row>
      <xdr:rowOff>38880</xdr:rowOff>
    </xdr:to>
    <xdr:pic>
      <xdr:nvPicPr>
        <xdr:cNvPr id="520" name="Picture 9" descr="http://msrc-chips-p.mc.vanderbilt.edu:8080/chips2/images/sort_up.gif"/>
        <xdr:cNvPicPr/>
      </xdr:nvPicPr>
      <xdr:blipFill>
        <a:blip r:embed="rId521"/>
        <a:stretch/>
      </xdr:blipFill>
      <xdr:spPr>
        <a:xfrm>
          <a:off x="7145640" y="4952880"/>
          <a:ext cx="6768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67680</xdr:colOff>
      <xdr:row>15</xdr:row>
      <xdr:rowOff>38880</xdr:rowOff>
    </xdr:to>
    <xdr:pic>
      <xdr:nvPicPr>
        <xdr:cNvPr id="521" name="Picture 10" descr="http://msrc-chips-p.mc.vanderbilt.edu:8080/chips2/images/sort_down.gif"/>
        <xdr:cNvPicPr/>
      </xdr:nvPicPr>
      <xdr:blipFill>
        <a:blip r:embed="rId522"/>
        <a:stretch/>
      </xdr:blipFill>
      <xdr:spPr>
        <a:xfrm>
          <a:off x="7145640" y="4952880"/>
          <a:ext cx="6768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66960</xdr:colOff>
      <xdr:row>15</xdr:row>
      <xdr:rowOff>38880</xdr:rowOff>
    </xdr:to>
    <xdr:pic>
      <xdr:nvPicPr>
        <xdr:cNvPr id="522" name="Picture 11" descr="http://msrc-chips-p.mc.vanderbilt.edu:8080/chips2/images/sort_up.gif"/>
        <xdr:cNvPicPr/>
      </xdr:nvPicPr>
      <xdr:blipFill>
        <a:blip r:embed="rId523"/>
        <a:stretch/>
      </xdr:blipFill>
      <xdr:spPr>
        <a:xfrm>
          <a:off x="7931880" y="4952880"/>
          <a:ext cx="669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66960</xdr:colOff>
      <xdr:row>15</xdr:row>
      <xdr:rowOff>38880</xdr:rowOff>
    </xdr:to>
    <xdr:pic>
      <xdr:nvPicPr>
        <xdr:cNvPr id="523" name="Picture 12" descr="http://msrc-chips-p.mc.vanderbilt.edu:8080/chips2/images/sort_down.gif"/>
        <xdr:cNvPicPr/>
      </xdr:nvPicPr>
      <xdr:blipFill>
        <a:blip r:embed="rId524"/>
        <a:stretch/>
      </xdr:blipFill>
      <xdr:spPr>
        <a:xfrm>
          <a:off x="7931880" y="4952880"/>
          <a:ext cx="669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66600</xdr:colOff>
      <xdr:row>15</xdr:row>
      <xdr:rowOff>38880</xdr:rowOff>
    </xdr:to>
    <xdr:pic>
      <xdr:nvPicPr>
        <xdr:cNvPr id="524" name="Picture 13" descr="http://msrc-chips-p.mc.vanderbilt.edu:8080/chips2/images/sort_up.gif"/>
        <xdr:cNvPicPr/>
      </xdr:nvPicPr>
      <xdr:blipFill>
        <a:blip r:embed="rId525"/>
        <a:stretch/>
      </xdr:blipFill>
      <xdr:spPr>
        <a:xfrm>
          <a:off x="8424720" y="4952880"/>
          <a:ext cx="666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66600</xdr:colOff>
      <xdr:row>15</xdr:row>
      <xdr:rowOff>38880</xdr:rowOff>
    </xdr:to>
    <xdr:pic>
      <xdr:nvPicPr>
        <xdr:cNvPr id="525" name="Picture 14" descr="http://msrc-chips-p.mc.vanderbilt.edu:8080/chips2/images/sort_down.gif"/>
        <xdr:cNvPicPr/>
      </xdr:nvPicPr>
      <xdr:blipFill>
        <a:blip r:embed="rId526"/>
        <a:stretch/>
      </xdr:blipFill>
      <xdr:spPr>
        <a:xfrm>
          <a:off x="8424720" y="4952880"/>
          <a:ext cx="666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70200</xdr:colOff>
      <xdr:row>15</xdr:row>
      <xdr:rowOff>38880</xdr:rowOff>
    </xdr:to>
    <xdr:pic>
      <xdr:nvPicPr>
        <xdr:cNvPr id="526" name="Picture 3" descr="http://msrc-chips-p.mc.vanderbilt.edu:8080/chips2/images/sort_up.gif"/>
        <xdr:cNvPicPr/>
      </xdr:nvPicPr>
      <xdr:blipFill>
        <a:blip r:embed="rId527"/>
        <a:stretch/>
      </xdr:blipFill>
      <xdr:spPr>
        <a:xfrm>
          <a:off x="0" y="495288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70200</xdr:colOff>
      <xdr:row>15</xdr:row>
      <xdr:rowOff>38880</xdr:rowOff>
    </xdr:to>
    <xdr:pic>
      <xdr:nvPicPr>
        <xdr:cNvPr id="527" name="Picture 4" descr="http://msrc-chips-p.mc.vanderbilt.edu:8080/chips2/images/sort_down.gif"/>
        <xdr:cNvPicPr/>
      </xdr:nvPicPr>
      <xdr:blipFill>
        <a:blip r:embed="rId528"/>
        <a:stretch/>
      </xdr:blipFill>
      <xdr:spPr>
        <a:xfrm>
          <a:off x="0" y="495288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67320</xdr:colOff>
      <xdr:row>15</xdr:row>
      <xdr:rowOff>38880</xdr:rowOff>
    </xdr:to>
    <xdr:pic>
      <xdr:nvPicPr>
        <xdr:cNvPr id="528" name="Picture 5" descr="http://msrc-chips-p.mc.vanderbilt.edu:8080/chips2/images/sort_up.gif"/>
        <xdr:cNvPicPr/>
      </xdr:nvPicPr>
      <xdr:blipFill>
        <a:blip r:embed="rId529"/>
        <a:stretch/>
      </xdr:blipFill>
      <xdr:spPr>
        <a:xfrm>
          <a:off x="3266280" y="495288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67320</xdr:colOff>
      <xdr:row>15</xdr:row>
      <xdr:rowOff>38880</xdr:rowOff>
    </xdr:to>
    <xdr:pic>
      <xdr:nvPicPr>
        <xdr:cNvPr id="529" name="Picture 6" descr="http://msrc-chips-p.mc.vanderbilt.edu:8080/chips2/images/sort_down.gif"/>
        <xdr:cNvPicPr/>
      </xdr:nvPicPr>
      <xdr:blipFill>
        <a:blip r:embed="rId530"/>
        <a:stretch/>
      </xdr:blipFill>
      <xdr:spPr>
        <a:xfrm>
          <a:off x="3266280" y="495288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5</xdr:row>
      <xdr:rowOff>0</xdr:rowOff>
    </xdr:from>
    <xdr:to>
      <xdr:col>2</xdr:col>
      <xdr:colOff>70560</xdr:colOff>
      <xdr:row>15</xdr:row>
      <xdr:rowOff>38880</xdr:rowOff>
    </xdr:to>
    <xdr:pic>
      <xdr:nvPicPr>
        <xdr:cNvPr id="530" name="Picture 7" descr="http://msrc-chips-p.mc.vanderbilt.edu:8080/chips2/images/sort_up.gif"/>
        <xdr:cNvPicPr/>
      </xdr:nvPicPr>
      <xdr:blipFill>
        <a:blip r:embed="rId531"/>
        <a:stretch/>
      </xdr:blipFill>
      <xdr:spPr>
        <a:xfrm>
          <a:off x="3999240" y="4952880"/>
          <a:ext cx="705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5</xdr:row>
      <xdr:rowOff>0</xdr:rowOff>
    </xdr:from>
    <xdr:to>
      <xdr:col>2</xdr:col>
      <xdr:colOff>70560</xdr:colOff>
      <xdr:row>15</xdr:row>
      <xdr:rowOff>38880</xdr:rowOff>
    </xdr:to>
    <xdr:pic>
      <xdr:nvPicPr>
        <xdr:cNvPr id="531" name="Picture 8" descr="http://msrc-chips-p.mc.vanderbilt.edu:8080/chips2/images/sort_down.gif"/>
        <xdr:cNvPicPr/>
      </xdr:nvPicPr>
      <xdr:blipFill>
        <a:blip r:embed="rId532"/>
        <a:stretch/>
      </xdr:blipFill>
      <xdr:spPr>
        <a:xfrm>
          <a:off x="3999240" y="4952880"/>
          <a:ext cx="705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67680</xdr:colOff>
      <xdr:row>15</xdr:row>
      <xdr:rowOff>38880</xdr:rowOff>
    </xdr:to>
    <xdr:pic>
      <xdr:nvPicPr>
        <xdr:cNvPr id="532" name="Picture 9" descr="http://msrc-chips-p.mc.vanderbilt.edu:8080/chips2/images/sort_up.gif"/>
        <xdr:cNvPicPr/>
      </xdr:nvPicPr>
      <xdr:blipFill>
        <a:blip r:embed="rId533"/>
        <a:stretch/>
      </xdr:blipFill>
      <xdr:spPr>
        <a:xfrm>
          <a:off x="7145640" y="4952880"/>
          <a:ext cx="6768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67680</xdr:colOff>
      <xdr:row>15</xdr:row>
      <xdr:rowOff>38880</xdr:rowOff>
    </xdr:to>
    <xdr:pic>
      <xdr:nvPicPr>
        <xdr:cNvPr id="533" name="Picture 10" descr="http://msrc-chips-p.mc.vanderbilt.edu:8080/chips2/images/sort_down.gif"/>
        <xdr:cNvPicPr/>
      </xdr:nvPicPr>
      <xdr:blipFill>
        <a:blip r:embed="rId534"/>
        <a:stretch/>
      </xdr:blipFill>
      <xdr:spPr>
        <a:xfrm>
          <a:off x="7145640" y="4952880"/>
          <a:ext cx="6768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66960</xdr:colOff>
      <xdr:row>15</xdr:row>
      <xdr:rowOff>38880</xdr:rowOff>
    </xdr:to>
    <xdr:pic>
      <xdr:nvPicPr>
        <xdr:cNvPr id="534" name="Picture 11" descr="http://msrc-chips-p.mc.vanderbilt.edu:8080/chips2/images/sort_up.gif"/>
        <xdr:cNvPicPr/>
      </xdr:nvPicPr>
      <xdr:blipFill>
        <a:blip r:embed="rId535"/>
        <a:stretch/>
      </xdr:blipFill>
      <xdr:spPr>
        <a:xfrm>
          <a:off x="7931880" y="4952880"/>
          <a:ext cx="669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66960</xdr:colOff>
      <xdr:row>15</xdr:row>
      <xdr:rowOff>38880</xdr:rowOff>
    </xdr:to>
    <xdr:pic>
      <xdr:nvPicPr>
        <xdr:cNvPr id="535" name="Picture 12" descr="http://msrc-chips-p.mc.vanderbilt.edu:8080/chips2/images/sort_down.gif"/>
        <xdr:cNvPicPr/>
      </xdr:nvPicPr>
      <xdr:blipFill>
        <a:blip r:embed="rId536"/>
        <a:stretch/>
      </xdr:blipFill>
      <xdr:spPr>
        <a:xfrm>
          <a:off x="7931880" y="4952880"/>
          <a:ext cx="669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66600</xdr:colOff>
      <xdr:row>15</xdr:row>
      <xdr:rowOff>38880</xdr:rowOff>
    </xdr:to>
    <xdr:pic>
      <xdr:nvPicPr>
        <xdr:cNvPr id="536" name="Picture 13" descr="http://msrc-chips-p.mc.vanderbilt.edu:8080/chips2/images/sort_up.gif"/>
        <xdr:cNvPicPr/>
      </xdr:nvPicPr>
      <xdr:blipFill>
        <a:blip r:embed="rId537"/>
        <a:stretch/>
      </xdr:blipFill>
      <xdr:spPr>
        <a:xfrm>
          <a:off x="8424720" y="4952880"/>
          <a:ext cx="666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66600</xdr:colOff>
      <xdr:row>15</xdr:row>
      <xdr:rowOff>38880</xdr:rowOff>
    </xdr:to>
    <xdr:pic>
      <xdr:nvPicPr>
        <xdr:cNvPr id="537" name="Picture 14" descr="http://msrc-chips-p.mc.vanderbilt.edu:8080/chips2/images/sort_down.gif"/>
        <xdr:cNvPicPr/>
      </xdr:nvPicPr>
      <xdr:blipFill>
        <a:blip r:embed="rId538"/>
        <a:stretch/>
      </xdr:blipFill>
      <xdr:spPr>
        <a:xfrm>
          <a:off x="8424720" y="4952880"/>
          <a:ext cx="666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70200</xdr:colOff>
      <xdr:row>15</xdr:row>
      <xdr:rowOff>38880</xdr:rowOff>
    </xdr:to>
    <xdr:pic>
      <xdr:nvPicPr>
        <xdr:cNvPr id="538" name="Picture 3" descr="http://msrc-chips-p.mc.vanderbilt.edu:8080/chips2/images/sort_up.gif"/>
        <xdr:cNvPicPr/>
      </xdr:nvPicPr>
      <xdr:blipFill>
        <a:blip r:embed="rId539"/>
        <a:stretch/>
      </xdr:blipFill>
      <xdr:spPr>
        <a:xfrm>
          <a:off x="0" y="495288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70200</xdr:colOff>
      <xdr:row>15</xdr:row>
      <xdr:rowOff>38880</xdr:rowOff>
    </xdr:to>
    <xdr:pic>
      <xdr:nvPicPr>
        <xdr:cNvPr id="539" name="Picture 4" descr="http://msrc-chips-p.mc.vanderbilt.edu:8080/chips2/images/sort_down.gif"/>
        <xdr:cNvPicPr/>
      </xdr:nvPicPr>
      <xdr:blipFill>
        <a:blip r:embed="rId540"/>
        <a:stretch/>
      </xdr:blipFill>
      <xdr:spPr>
        <a:xfrm>
          <a:off x="0" y="495288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67320</xdr:colOff>
      <xdr:row>15</xdr:row>
      <xdr:rowOff>38880</xdr:rowOff>
    </xdr:to>
    <xdr:pic>
      <xdr:nvPicPr>
        <xdr:cNvPr id="540" name="Picture 5" descr="http://msrc-chips-p.mc.vanderbilt.edu:8080/chips2/images/sort_up.gif"/>
        <xdr:cNvPicPr/>
      </xdr:nvPicPr>
      <xdr:blipFill>
        <a:blip r:embed="rId541"/>
        <a:stretch/>
      </xdr:blipFill>
      <xdr:spPr>
        <a:xfrm>
          <a:off x="3266280" y="495288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67320</xdr:colOff>
      <xdr:row>15</xdr:row>
      <xdr:rowOff>38880</xdr:rowOff>
    </xdr:to>
    <xdr:pic>
      <xdr:nvPicPr>
        <xdr:cNvPr id="541" name="Picture 6" descr="http://msrc-chips-p.mc.vanderbilt.edu:8080/chips2/images/sort_down.gif"/>
        <xdr:cNvPicPr/>
      </xdr:nvPicPr>
      <xdr:blipFill>
        <a:blip r:embed="rId542"/>
        <a:stretch/>
      </xdr:blipFill>
      <xdr:spPr>
        <a:xfrm>
          <a:off x="3266280" y="495288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5</xdr:row>
      <xdr:rowOff>0</xdr:rowOff>
    </xdr:from>
    <xdr:to>
      <xdr:col>2</xdr:col>
      <xdr:colOff>70560</xdr:colOff>
      <xdr:row>15</xdr:row>
      <xdr:rowOff>38880</xdr:rowOff>
    </xdr:to>
    <xdr:pic>
      <xdr:nvPicPr>
        <xdr:cNvPr id="542" name="Picture 7" descr="http://msrc-chips-p.mc.vanderbilt.edu:8080/chips2/images/sort_up.gif"/>
        <xdr:cNvPicPr/>
      </xdr:nvPicPr>
      <xdr:blipFill>
        <a:blip r:embed="rId543"/>
        <a:stretch/>
      </xdr:blipFill>
      <xdr:spPr>
        <a:xfrm>
          <a:off x="3999240" y="4952880"/>
          <a:ext cx="705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5</xdr:row>
      <xdr:rowOff>0</xdr:rowOff>
    </xdr:from>
    <xdr:to>
      <xdr:col>2</xdr:col>
      <xdr:colOff>70560</xdr:colOff>
      <xdr:row>15</xdr:row>
      <xdr:rowOff>38880</xdr:rowOff>
    </xdr:to>
    <xdr:pic>
      <xdr:nvPicPr>
        <xdr:cNvPr id="543" name="Picture 8" descr="http://msrc-chips-p.mc.vanderbilt.edu:8080/chips2/images/sort_down.gif"/>
        <xdr:cNvPicPr/>
      </xdr:nvPicPr>
      <xdr:blipFill>
        <a:blip r:embed="rId544"/>
        <a:stretch/>
      </xdr:blipFill>
      <xdr:spPr>
        <a:xfrm>
          <a:off x="3999240" y="4952880"/>
          <a:ext cx="705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67680</xdr:colOff>
      <xdr:row>15</xdr:row>
      <xdr:rowOff>38880</xdr:rowOff>
    </xdr:to>
    <xdr:pic>
      <xdr:nvPicPr>
        <xdr:cNvPr id="544" name="Picture 9" descr="http://msrc-chips-p.mc.vanderbilt.edu:8080/chips2/images/sort_up.gif"/>
        <xdr:cNvPicPr/>
      </xdr:nvPicPr>
      <xdr:blipFill>
        <a:blip r:embed="rId545"/>
        <a:stretch/>
      </xdr:blipFill>
      <xdr:spPr>
        <a:xfrm>
          <a:off x="7145640" y="4952880"/>
          <a:ext cx="6768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67680</xdr:colOff>
      <xdr:row>15</xdr:row>
      <xdr:rowOff>38880</xdr:rowOff>
    </xdr:to>
    <xdr:pic>
      <xdr:nvPicPr>
        <xdr:cNvPr id="545" name="Picture 10" descr="http://msrc-chips-p.mc.vanderbilt.edu:8080/chips2/images/sort_down.gif"/>
        <xdr:cNvPicPr/>
      </xdr:nvPicPr>
      <xdr:blipFill>
        <a:blip r:embed="rId546"/>
        <a:stretch/>
      </xdr:blipFill>
      <xdr:spPr>
        <a:xfrm>
          <a:off x="7145640" y="4952880"/>
          <a:ext cx="6768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66960</xdr:colOff>
      <xdr:row>15</xdr:row>
      <xdr:rowOff>38880</xdr:rowOff>
    </xdr:to>
    <xdr:pic>
      <xdr:nvPicPr>
        <xdr:cNvPr id="546" name="Picture 11" descr="http://msrc-chips-p.mc.vanderbilt.edu:8080/chips2/images/sort_up.gif"/>
        <xdr:cNvPicPr/>
      </xdr:nvPicPr>
      <xdr:blipFill>
        <a:blip r:embed="rId547"/>
        <a:stretch/>
      </xdr:blipFill>
      <xdr:spPr>
        <a:xfrm>
          <a:off x="7931880" y="4952880"/>
          <a:ext cx="669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66960</xdr:colOff>
      <xdr:row>15</xdr:row>
      <xdr:rowOff>38880</xdr:rowOff>
    </xdr:to>
    <xdr:pic>
      <xdr:nvPicPr>
        <xdr:cNvPr id="547" name="Picture 12" descr="http://msrc-chips-p.mc.vanderbilt.edu:8080/chips2/images/sort_down.gif"/>
        <xdr:cNvPicPr/>
      </xdr:nvPicPr>
      <xdr:blipFill>
        <a:blip r:embed="rId548"/>
        <a:stretch/>
      </xdr:blipFill>
      <xdr:spPr>
        <a:xfrm>
          <a:off x="7931880" y="4952880"/>
          <a:ext cx="669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66600</xdr:colOff>
      <xdr:row>15</xdr:row>
      <xdr:rowOff>38880</xdr:rowOff>
    </xdr:to>
    <xdr:pic>
      <xdr:nvPicPr>
        <xdr:cNvPr id="548" name="Picture 13" descr="http://msrc-chips-p.mc.vanderbilt.edu:8080/chips2/images/sort_up.gif"/>
        <xdr:cNvPicPr/>
      </xdr:nvPicPr>
      <xdr:blipFill>
        <a:blip r:embed="rId549"/>
        <a:stretch/>
      </xdr:blipFill>
      <xdr:spPr>
        <a:xfrm>
          <a:off x="8424720" y="4952880"/>
          <a:ext cx="666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66600</xdr:colOff>
      <xdr:row>15</xdr:row>
      <xdr:rowOff>38880</xdr:rowOff>
    </xdr:to>
    <xdr:pic>
      <xdr:nvPicPr>
        <xdr:cNvPr id="549" name="Picture 14" descr="http://msrc-chips-p.mc.vanderbilt.edu:8080/chips2/images/sort_down.gif"/>
        <xdr:cNvPicPr/>
      </xdr:nvPicPr>
      <xdr:blipFill>
        <a:blip r:embed="rId550"/>
        <a:stretch/>
      </xdr:blipFill>
      <xdr:spPr>
        <a:xfrm>
          <a:off x="8424720" y="4952880"/>
          <a:ext cx="666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70200</xdr:colOff>
      <xdr:row>15</xdr:row>
      <xdr:rowOff>38880</xdr:rowOff>
    </xdr:to>
    <xdr:pic>
      <xdr:nvPicPr>
        <xdr:cNvPr id="550" name="Picture 3" descr="http://msrc-chips-p.mc.vanderbilt.edu:8080/chips2/images/sort_up.gif"/>
        <xdr:cNvPicPr/>
      </xdr:nvPicPr>
      <xdr:blipFill>
        <a:blip r:embed="rId551"/>
        <a:stretch/>
      </xdr:blipFill>
      <xdr:spPr>
        <a:xfrm>
          <a:off x="0" y="495288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70200</xdr:colOff>
      <xdr:row>15</xdr:row>
      <xdr:rowOff>38880</xdr:rowOff>
    </xdr:to>
    <xdr:pic>
      <xdr:nvPicPr>
        <xdr:cNvPr id="551" name="Picture 4" descr="http://msrc-chips-p.mc.vanderbilt.edu:8080/chips2/images/sort_down.gif"/>
        <xdr:cNvPicPr/>
      </xdr:nvPicPr>
      <xdr:blipFill>
        <a:blip r:embed="rId552"/>
        <a:stretch/>
      </xdr:blipFill>
      <xdr:spPr>
        <a:xfrm>
          <a:off x="0" y="495288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67320</xdr:colOff>
      <xdr:row>15</xdr:row>
      <xdr:rowOff>38880</xdr:rowOff>
    </xdr:to>
    <xdr:pic>
      <xdr:nvPicPr>
        <xdr:cNvPr id="552" name="Picture 5" descr="http://msrc-chips-p.mc.vanderbilt.edu:8080/chips2/images/sort_up.gif"/>
        <xdr:cNvPicPr/>
      </xdr:nvPicPr>
      <xdr:blipFill>
        <a:blip r:embed="rId553"/>
        <a:stretch/>
      </xdr:blipFill>
      <xdr:spPr>
        <a:xfrm>
          <a:off x="3266280" y="495288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67320</xdr:colOff>
      <xdr:row>15</xdr:row>
      <xdr:rowOff>38880</xdr:rowOff>
    </xdr:to>
    <xdr:pic>
      <xdr:nvPicPr>
        <xdr:cNvPr id="553" name="Picture 6" descr="http://msrc-chips-p.mc.vanderbilt.edu:8080/chips2/images/sort_down.gif"/>
        <xdr:cNvPicPr/>
      </xdr:nvPicPr>
      <xdr:blipFill>
        <a:blip r:embed="rId554"/>
        <a:stretch/>
      </xdr:blipFill>
      <xdr:spPr>
        <a:xfrm>
          <a:off x="3266280" y="495288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5</xdr:row>
      <xdr:rowOff>0</xdr:rowOff>
    </xdr:from>
    <xdr:to>
      <xdr:col>2</xdr:col>
      <xdr:colOff>70560</xdr:colOff>
      <xdr:row>15</xdr:row>
      <xdr:rowOff>38880</xdr:rowOff>
    </xdr:to>
    <xdr:pic>
      <xdr:nvPicPr>
        <xdr:cNvPr id="554" name="Picture 7" descr="http://msrc-chips-p.mc.vanderbilt.edu:8080/chips2/images/sort_up.gif"/>
        <xdr:cNvPicPr/>
      </xdr:nvPicPr>
      <xdr:blipFill>
        <a:blip r:embed="rId555"/>
        <a:stretch/>
      </xdr:blipFill>
      <xdr:spPr>
        <a:xfrm>
          <a:off x="3999240" y="4952880"/>
          <a:ext cx="705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5</xdr:row>
      <xdr:rowOff>0</xdr:rowOff>
    </xdr:from>
    <xdr:to>
      <xdr:col>2</xdr:col>
      <xdr:colOff>70560</xdr:colOff>
      <xdr:row>15</xdr:row>
      <xdr:rowOff>38880</xdr:rowOff>
    </xdr:to>
    <xdr:pic>
      <xdr:nvPicPr>
        <xdr:cNvPr id="555" name="Picture 8" descr="http://msrc-chips-p.mc.vanderbilt.edu:8080/chips2/images/sort_down.gif"/>
        <xdr:cNvPicPr/>
      </xdr:nvPicPr>
      <xdr:blipFill>
        <a:blip r:embed="rId556"/>
        <a:stretch/>
      </xdr:blipFill>
      <xdr:spPr>
        <a:xfrm>
          <a:off x="3999240" y="4952880"/>
          <a:ext cx="705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67680</xdr:colOff>
      <xdr:row>15</xdr:row>
      <xdr:rowOff>38880</xdr:rowOff>
    </xdr:to>
    <xdr:pic>
      <xdr:nvPicPr>
        <xdr:cNvPr id="556" name="Picture 9" descr="http://msrc-chips-p.mc.vanderbilt.edu:8080/chips2/images/sort_up.gif"/>
        <xdr:cNvPicPr/>
      </xdr:nvPicPr>
      <xdr:blipFill>
        <a:blip r:embed="rId557"/>
        <a:stretch/>
      </xdr:blipFill>
      <xdr:spPr>
        <a:xfrm>
          <a:off x="7145640" y="4952880"/>
          <a:ext cx="6768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67680</xdr:colOff>
      <xdr:row>15</xdr:row>
      <xdr:rowOff>38880</xdr:rowOff>
    </xdr:to>
    <xdr:pic>
      <xdr:nvPicPr>
        <xdr:cNvPr id="557" name="Picture 10" descr="http://msrc-chips-p.mc.vanderbilt.edu:8080/chips2/images/sort_down.gif"/>
        <xdr:cNvPicPr/>
      </xdr:nvPicPr>
      <xdr:blipFill>
        <a:blip r:embed="rId558"/>
        <a:stretch/>
      </xdr:blipFill>
      <xdr:spPr>
        <a:xfrm>
          <a:off x="7145640" y="4952880"/>
          <a:ext cx="6768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66960</xdr:colOff>
      <xdr:row>15</xdr:row>
      <xdr:rowOff>38880</xdr:rowOff>
    </xdr:to>
    <xdr:pic>
      <xdr:nvPicPr>
        <xdr:cNvPr id="558" name="Picture 11" descr="http://msrc-chips-p.mc.vanderbilt.edu:8080/chips2/images/sort_up.gif"/>
        <xdr:cNvPicPr/>
      </xdr:nvPicPr>
      <xdr:blipFill>
        <a:blip r:embed="rId559"/>
        <a:stretch/>
      </xdr:blipFill>
      <xdr:spPr>
        <a:xfrm>
          <a:off x="7931880" y="4952880"/>
          <a:ext cx="669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66960</xdr:colOff>
      <xdr:row>15</xdr:row>
      <xdr:rowOff>38880</xdr:rowOff>
    </xdr:to>
    <xdr:pic>
      <xdr:nvPicPr>
        <xdr:cNvPr id="559" name="Picture 12" descr="http://msrc-chips-p.mc.vanderbilt.edu:8080/chips2/images/sort_down.gif"/>
        <xdr:cNvPicPr/>
      </xdr:nvPicPr>
      <xdr:blipFill>
        <a:blip r:embed="rId560"/>
        <a:stretch/>
      </xdr:blipFill>
      <xdr:spPr>
        <a:xfrm>
          <a:off x="7931880" y="4952880"/>
          <a:ext cx="669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66600</xdr:colOff>
      <xdr:row>15</xdr:row>
      <xdr:rowOff>38880</xdr:rowOff>
    </xdr:to>
    <xdr:pic>
      <xdr:nvPicPr>
        <xdr:cNvPr id="560" name="Picture 13" descr="http://msrc-chips-p.mc.vanderbilt.edu:8080/chips2/images/sort_up.gif"/>
        <xdr:cNvPicPr/>
      </xdr:nvPicPr>
      <xdr:blipFill>
        <a:blip r:embed="rId561"/>
        <a:stretch/>
      </xdr:blipFill>
      <xdr:spPr>
        <a:xfrm>
          <a:off x="8424720" y="4952880"/>
          <a:ext cx="666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66600</xdr:colOff>
      <xdr:row>15</xdr:row>
      <xdr:rowOff>38880</xdr:rowOff>
    </xdr:to>
    <xdr:pic>
      <xdr:nvPicPr>
        <xdr:cNvPr id="561" name="Picture 14" descr="http://msrc-chips-p.mc.vanderbilt.edu:8080/chips2/images/sort_down.gif"/>
        <xdr:cNvPicPr/>
      </xdr:nvPicPr>
      <xdr:blipFill>
        <a:blip r:embed="rId562"/>
        <a:stretch/>
      </xdr:blipFill>
      <xdr:spPr>
        <a:xfrm>
          <a:off x="8424720" y="4952880"/>
          <a:ext cx="666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70200</xdr:colOff>
      <xdr:row>15</xdr:row>
      <xdr:rowOff>38880</xdr:rowOff>
    </xdr:to>
    <xdr:pic>
      <xdr:nvPicPr>
        <xdr:cNvPr id="562" name="Picture 3" descr="http://msrc-chips-p.mc.vanderbilt.edu:8080/chips2/images/sort_up.gif"/>
        <xdr:cNvPicPr/>
      </xdr:nvPicPr>
      <xdr:blipFill>
        <a:blip r:embed="rId563"/>
        <a:stretch/>
      </xdr:blipFill>
      <xdr:spPr>
        <a:xfrm>
          <a:off x="0" y="495288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70200</xdr:colOff>
      <xdr:row>15</xdr:row>
      <xdr:rowOff>38880</xdr:rowOff>
    </xdr:to>
    <xdr:pic>
      <xdr:nvPicPr>
        <xdr:cNvPr id="563" name="Picture 4" descr="http://msrc-chips-p.mc.vanderbilt.edu:8080/chips2/images/sort_down.gif"/>
        <xdr:cNvPicPr/>
      </xdr:nvPicPr>
      <xdr:blipFill>
        <a:blip r:embed="rId564"/>
        <a:stretch/>
      </xdr:blipFill>
      <xdr:spPr>
        <a:xfrm>
          <a:off x="0" y="4952880"/>
          <a:ext cx="702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67320</xdr:colOff>
      <xdr:row>15</xdr:row>
      <xdr:rowOff>38880</xdr:rowOff>
    </xdr:to>
    <xdr:pic>
      <xdr:nvPicPr>
        <xdr:cNvPr id="564" name="Picture 5" descr="http://msrc-chips-p.mc.vanderbilt.edu:8080/chips2/images/sort_up.gif"/>
        <xdr:cNvPicPr/>
      </xdr:nvPicPr>
      <xdr:blipFill>
        <a:blip r:embed="rId565"/>
        <a:stretch/>
      </xdr:blipFill>
      <xdr:spPr>
        <a:xfrm>
          <a:off x="3266280" y="495288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</xdr:row>
      <xdr:rowOff>0</xdr:rowOff>
    </xdr:from>
    <xdr:to>
      <xdr:col>1</xdr:col>
      <xdr:colOff>67320</xdr:colOff>
      <xdr:row>15</xdr:row>
      <xdr:rowOff>38880</xdr:rowOff>
    </xdr:to>
    <xdr:pic>
      <xdr:nvPicPr>
        <xdr:cNvPr id="565" name="Picture 6" descr="http://msrc-chips-p.mc.vanderbilt.edu:8080/chips2/images/sort_down.gif"/>
        <xdr:cNvPicPr/>
      </xdr:nvPicPr>
      <xdr:blipFill>
        <a:blip r:embed="rId566"/>
        <a:stretch/>
      </xdr:blipFill>
      <xdr:spPr>
        <a:xfrm>
          <a:off x="3266280" y="4952880"/>
          <a:ext cx="6732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5</xdr:row>
      <xdr:rowOff>0</xdr:rowOff>
    </xdr:from>
    <xdr:to>
      <xdr:col>2</xdr:col>
      <xdr:colOff>70560</xdr:colOff>
      <xdr:row>15</xdr:row>
      <xdr:rowOff>38880</xdr:rowOff>
    </xdr:to>
    <xdr:pic>
      <xdr:nvPicPr>
        <xdr:cNvPr id="566" name="Picture 7" descr="http://msrc-chips-p.mc.vanderbilt.edu:8080/chips2/images/sort_up.gif"/>
        <xdr:cNvPicPr/>
      </xdr:nvPicPr>
      <xdr:blipFill>
        <a:blip r:embed="rId567"/>
        <a:stretch/>
      </xdr:blipFill>
      <xdr:spPr>
        <a:xfrm>
          <a:off x="3999240" y="4952880"/>
          <a:ext cx="705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5</xdr:row>
      <xdr:rowOff>0</xdr:rowOff>
    </xdr:from>
    <xdr:to>
      <xdr:col>2</xdr:col>
      <xdr:colOff>70560</xdr:colOff>
      <xdr:row>15</xdr:row>
      <xdr:rowOff>38880</xdr:rowOff>
    </xdr:to>
    <xdr:pic>
      <xdr:nvPicPr>
        <xdr:cNvPr id="567" name="Picture 8" descr="http://msrc-chips-p.mc.vanderbilt.edu:8080/chips2/images/sort_down.gif"/>
        <xdr:cNvPicPr/>
      </xdr:nvPicPr>
      <xdr:blipFill>
        <a:blip r:embed="rId568"/>
        <a:stretch/>
      </xdr:blipFill>
      <xdr:spPr>
        <a:xfrm>
          <a:off x="3999240" y="4952880"/>
          <a:ext cx="705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67680</xdr:colOff>
      <xdr:row>15</xdr:row>
      <xdr:rowOff>38880</xdr:rowOff>
    </xdr:to>
    <xdr:pic>
      <xdr:nvPicPr>
        <xdr:cNvPr id="568" name="Picture 9" descr="http://msrc-chips-p.mc.vanderbilt.edu:8080/chips2/images/sort_up.gif"/>
        <xdr:cNvPicPr/>
      </xdr:nvPicPr>
      <xdr:blipFill>
        <a:blip r:embed="rId569"/>
        <a:stretch/>
      </xdr:blipFill>
      <xdr:spPr>
        <a:xfrm>
          <a:off x="7145640" y="4952880"/>
          <a:ext cx="6768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67680</xdr:colOff>
      <xdr:row>15</xdr:row>
      <xdr:rowOff>38880</xdr:rowOff>
    </xdr:to>
    <xdr:pic>
      <xdr:nvPicPr>
        <xdr:cNvPr id="569" name="Picture 10" descr="http://msrc-chips-p.mc.vanderbilt.edu:8080/chips2/images/sort_down.gif"/>
        <xdr:cNvPicPr/>
      </xdr:nvPicPr>
      <xdr:blipFill>
        <a:blip r:embed="rId570"/>
        <a:stretch/>
      </xdr:blipFill>
      <xdr:spPr>
        <a:xfrm>
          <a:off x="7145640" y="4952880"/>
          <a:ext cx="6768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66960</xdr:colOff>
      <xdr:row>15</xdr:row>
      <xdr:rowOff>38880</xdr:rowOff>
    </xdr:to>
    <xdr:pic>
      <xdr:nvPicPr>
        <xdr:cNvPr id="570" name="Picture 11" descr="http://msrc-chips-p.mc.vanderbilt.edu:8080/chips2/images/sort_up.gif"/>
        <xdr:cNvPicPr/>
      </xdr:nvPicPr>
      <xdr:blipFill>
        <a:blip r:embed="rId571"/>
        <a:stretch/>
      </xdr:blipFill>
      <xdr:spPr>
        <a:xfrm>
          <a:off x="7931880" y="4952880"/>
          <a:ext cx="669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66960</xdr:colOff>
      <xdr:row>15</xdr:row>
      <xdr:rowOff>38880</xdr:rowOff>
    </xdr:to>
    <xdr:pic>
      <xdr:nvPicPr>
        <xdr:cNvPr id="571" name="Picture 12" descr="http://msrc-chips-p.mc.vanderbilt.edu:8080/chips2/images/sort_down.gif"/>
        <xdr:cNvPicPr/>
      </xdr:nvPicPr>
      <xdr:blipFill>
        <a:blip r:embed="rId572"/>
        <a:stretch/>
      </xdr:blipFill>
      <xdr:spPr>
        <a:xfrm>
          <a:off x="7931880" y="4952880"/>
          <a:ext cx="6696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66600</xdr:colOff>
      <xdr:row>15</xdr:row>
      <xdr:rowOff>38880</xdr:rowOff>
    </xdr:to>
    <xdr:pic>
      <xdr:nvPicPr>
        <xdr:cNvPr id="572" name="Picture 13" descr="http://msrc-chips-p.mc.vanderbilt.edu:8080/chips2/images/sort_up.gif"/>
        <xdr:cNvPicPr/>
      </xdr:nvPicPr>
      <xdr:blipFill>
        <a:blip r:embed="rId573"/>
        <a:stretch/>
      </xdr:blipFill>
      <xdr:spPr>
        <a:xfrm>
          <a:off x="8424720" y="4952880"/>
          <a:ext cx="666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66600</xdr:colOff>
      <xdr:row>15</xdr:row>
      <xdr:rowOff>38880</xdr:rowOff>
    </xdr:to>
    <xdr:pic>
      <xdr:nvPicPr>
        <xdr:cNvPr id="573" name="Picture 14" descr="http://msrc-chips-p.mc.vanderbilt.edu:8080/chips2/images/sort_down.gif"/>
        <xdr:cNvPicPr/>
      </xdr:nvPicPr>
      <xdr:blipFill>
        <a:blip r:embed="rId574"/>
        <a:stretch/>
      </xdr:blipFill>
      <xdr:spPr>
        <a:xfrm>
          <a:off x="8424720" y="4952880"/>
          <a:ext cx="66600" cy="3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70200</xdr:colOff>
      <xdr:row>17</xdr:row>
      <xdr:rowOff>38520</xdr:rowOff>
    </xdr:to>
    <xdr:pic>
      <xdr:nvPicPr>
        <xdr:cNvPr id="574" name="Picture 16" descr="http://msrc-chips-p.mc.vanderbilt.edu:8080/chips2/images/sort_up.gif"/>
        <xdr:cNvPicPr/>
      </xdr:nvPicPr>
      <xdr:blipFill>
        <a:blip r:embed="rId575"/>
        <a:stretch/>
      </xdr:blipFill>
      <xdr:spPr>
        <a:xfrm>
          <a:off x="0" y="5435640"/>
          <a:ext cx="7020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70200</xdr:colOff>
      <xdr:row>17</xdr:row>
      <xdr:rowOff>38520</xdr:rowOff>
    </xdr:to>
    <xdr:pic>
      <xdr:nvPicPr>
        <xdr:cNvPr id="575" name="Picture 17" descr="http://msrc-chips-p.mc.vanderbilt.edu:8080/chips2/images/sort_down.gif"/>
        <xdr:cNvPicPr/>
      </xdr:nvPicPr>
      <xdr:blipFill>
        <a:blip r:embed="rId576"/>
        <a:stretch/>
      </xdr:blipFill>
      <xdr:spPr>
        <a:xfrm>
          <a:off x="0" y="5435640"/>
          <a:ext cx="7020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67320</xdr:colOff>
      <xdr:row>17</xdr:row>
      <xdr:rowOff>38520</xdr:rowOff>
    </xdr:to>
    <xdr:pic>
      <xdr:nvPicPr>
        <xdr:cNvPr id="576" name="Picture 18" descr="http://msrc-chips-p.mc.vanderbilt.edu:8080/chips2/images/sort_up.gif"/>
        <xdr:cNvPicPr/>
      </xdr:nvPicPr>
      <xdr:blipFill>
        <a:blip r:embed="rId577"/>
        <a:stretch/>
      </xdr:blipFill>
      <xdr:spPr>
        <a:xfrm>
          <a:off x="3266280" y="5435640"/>
          <a:ext cx="6732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67320</xdr:colOff>
      <xdr:row>17</xdr:row>
      <xdr:rowOff>38520</xdr:rowOff>
    </xdr:to>
    <xdr:pic>
      <xdr:nvPicPr>
        <xdr:cNvPr id="577" name="Picture 19" descr="http://msrc-chips-p.mc.vanderbilt.edu:8080/chips2/images/sort_down.gif"/>
        <xdr:cNvPicPr/>
      </xdr:nvPicPr>
      <xdr:blipFill>
        <a:blip r:embed="rId578"/>
        <a:stretch/>
      </xdr:blipFill>
      <xdr:spPr>
        <a:xfrm>
          <a:off x="3266280" y="5435640"/>
          <a:ext cx="6732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70560</xdr:colOff>
      <xdr:row>17</xdr:row>
      <xdr:rowOff>38520</xdr:rowOff>
    </xdr:to>
    <xdr:pic>
      <xdr:nvPicPr>
        <xdr:cNvPr id="578" name="Picture 20" descr="http://msrc-chips-p.mc.vanderbilt.edu:8080/chips2/images/sort_up.gif"/>
        <xdr:cNvPicPr/>
      </xdr:nvPicPr>
      <xdr:blipFill>
        <a:blip r:embed="rId579"/>
        <a:stretch/>
      </xdr:blipFill>
      <xdr:spPr>
        <a:xfrm>
          <a:off x="3999240" y="5435640"/>
          <a:ext cx="705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70560</xdr:colOff>
      <xdr:row>17</xdr:row>
      <xdr:rowOff>38520</xdr:rowOff>
    </xdr:to>
    <xdr:pic>
      <xdr:nvPicPr>
        <xdr:cNvPr id="579" name="Picture 21" descr="http://msrc-chips-p.mc.vanderbilt.edu:8080/chips2/images/sort_down.gif"/>
        <xdr:cNvPicPr/>
      </xdr:nvPicPr>
      <xdr:blipFill>
        <a:blip r:embed="rId580"/>
        <a:stretch/>
      </xdr:blipFill>
      <xdr:spPr>
        <a:xfrm>
          <a:off x="3999240" y="5435640"/>
          <a:ext cx="705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67680</xdr:colOff>
      <xdr:row>17</xdr:row>
      <xdr:rowOff>38520</xdr:rowOff>
    </xdr:to>
    <xdr:pic>
      <xdr:nvPicPr>
        <xdr:cNvPr id="580" name="Picture 22" descr="http://msrc-chips-p.mc.vanderbilt.edu:8080/chips2/images/sort_up.gif"/>
        <xdr:cNvPicPr/>
      </xdr:nvPicPr>
      <xdr:blipFill>
        <a:blip r:embed="rId581"/>
        <a:stretch/>
      </xdr:blipFill>
      <xdr:spPr>
        <a:xfrm>
          <a:off x="7145640" y="5435640"/>
          <a:ext cx="6768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67680</xdr:colOff>
      <xdr:row>17</xdr:row>
      <xdr:rowOff>38520</xdr:rowOff>
    </xdr:to>
    <xdr:pic>
      <xdr:nvPicPr>
        <xdr:cNvPr id="581" name="Picture 23" descr="http://msrc-chips-p.mc.vanderbilt.edu:8080/chips2/images/sort_down.gif"/>
        <xdr:cNvPicPr/>
      </xdr:nvPicPr>
      <xdr:blipFill>
        <a:blip r:embed="rId582"/>
        <a:stretch/>
      </xdr:blipFill>
      <xdr:spPr>
        <a:xfrm>
          <a:off x="7145640" y="5435640"/>
          <a:ext cx="6768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66960</xdr:colOff>
      <xdr:row>17</xdr:row>
      <xdr:rowOff>38520</xdr:rowOff>
    </xdr:to>
    <xdr:pic>
      <xdr:nvPicPr>
        <xdr:cNvPr id="582" name="Picture 24" descr="http://msrc-chips-p.mc.vanderbilt.edu:8080/chips2/images/sort_up.gif"/>
        <xdr:cNvPicPr/>
      </xdr:nvPicPr>
      <xdr:blipFill>
        <a:blip r:embed="rId583"/>
        <a:stretch/>
      </xdr:blipFill>
      <xdr:spPr>
        <a:xfrm>
          <a:off x="7931880" y="5435640"/>
          <a:ext cx="669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66960</xdr:colOff>
      <xdr:row>17</xdr:row>
      <xdr:rowOff>38520</xdr:rowOff>
    </xdr:to>
    <xdr:pic>
      <xdr:nvPicPr>
        <xdr:cNvPr id="583" name="Picture 25" descr="http://msrc-chips-p.mc.vanderbilt.edu:8080/chips2/images/sort_down.gif"/>
        <xdr:cNvPicPr/>
      </xdr:nvPicPr>
      <xdr:blipFill>
        <a:blip r:embed="rId584"/>
        <a:stretch/>
      </xdr:blipFill>
      <xdr:spPr>
        <a:xfrm>
          <a:off x="7931880" y="5435640"/>
          <a:ext cx="669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5</xdr:col>
      <xdr:colOff>66600</xdr:colOff>
      <xdr:row>17</xdr:row>
      <xdr:rowOff>38520</xdr:rowOff>
    </xdr:to>
    <xdr:pic>
      <xdr:nvPicPr>
        <xdr:cNvPr id="584" name="Picture 26" descr="http://msrc-chips-p.mc.vanderbilt.edu:8080/chips2/images/sort_up.gif"/>
        <xdr:cNvPicPr/>
      </xdr:nvPicPr>
      <xdr:blipFill>
        <a:blip r:embed="rId585"/>
        <a:stretch/>
      </xdr:blipFill>
      <xdr:spPr>
        <a:xfrm>
          <a:off x="8424720" y="5435640"/>
          <a:ext cx="6660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5</xdr:col>
      <xdr:colOff>66600</xdr:colOff>
      <xdr:row>17</xdr:row>
      <xdr:rowOff>38520</xdr:rowOff>
    </xdr:to>
    <xdr:pic>
      <xdr:nvPicPr>
        <xdr:cNvPr id="585" name="Picture 27" descr="http://msrc-chips-p.mc.vanderbilt.edu:8080/chips2/images/sort_down.gif"/>
        <xdr:cNvPicPr/>
      </xdr:nvPicPr>
      <xdr:blipFill>
        <a:blip r:embed="rId586"/>
        <a:stretch/>
      </xdr:blipFill>
      <xdr:spPr>
        <a:xfrm>
          <a:off x="8424720" y="5435640"/>
          <a:ext cx="6660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70200</xdr:colOff>
      <xdr:row>17</xdr:row>
      <xdr:rowOff>38520</xdr:rowOff>
    </xdr:to>
    <xdr:pic>
      <xdr:nvPicPr>
        <xdr:cNvPr id="586" name="Picture 3" descr="http://msrc-chips-p.mc.vanderbilt.edu:8080/chips2/images/sort_up.gif"/>
        <xdr:cNvPicPr/>
      </xdr:nvPicPr>
      <xdr:blipFill>
        <a:blip r:embed="rId587"/>
        <a:stretch/>
      </xdr:blipFill>
      <xdr:spPr>
        <a:xfrm>
          <a:off x="0" y="5435640"/>
          <a:ext cx="7020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70200</xdr:colOff>
      <xdr:row>17</xdr:row>
      <xdr:rowOff>38520</xdr:rowOff>
    </xdr:to>
    <xdr:pic>
      <xdr:nvPicPr>
        <xdr:cNvPr id="587" name="Picture 4" descr="http://msrc-chips-p.mc.vanderbilt.edu:8080/chips2/images/sort_down.gif"/>
        <xdr:cNvPicPr/>
      </xdr:nvPicPr>
      <xdr:blipFill>
        <a:blip r:embed="rId588"/>
        <a:stretch/>
      </xdr:blipFill>
      <xdr:spPr>
        <a:xfrm>
          <a:off x="0" y="5435640"/>
          <a:ext cx="7020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67320</xdr:colOff>
      <xdr:row>17</xdr:row>
      <xdr:rowOff>38520</xdr:rowOff>
    </xdr:to>
    <xdr:pic>
      <xdr:nvPicPr>
        <xdr:cNvPr id="588" name="Picture 5" descr="http://msrc-chips-p.mc.vanderbilt.edu:8080/chips2/images/sort_up.gif"/>
        <xdr:cNvPicPr/>
      </xdr:nvPicPr>
      <xdr:blipFill>
        <a:blip r:embed="rId589"/>
        <a:stretch/>
      </xdr:blipFill>
      <xdr:spPr>
        <a:xfrm>
          <a:off x="3266280" y="5435640"/>
          <a:ext cx="6732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7</xdr:row>
      <xdr:rowOff>0</xdr:rowOff>
    </xdr:from>
    <xdr:to>
      <xdr:col>1</xdr:col>
      <xdr:colOff>67320</xdr:colOff>
      <xdr:row>17</xdr:row>
      <xdr:rowOff>38520</xdr:rowOff>
    </xdr:to>
    <xdr:pic>
      <xdr:nvPicPr>
        <xdr:cNvPr id="589" name="Picture 6" descr="http://msrc-chips-p.mc.vanderbilt.edu:8080/chips2/images/sort_down.gif"/>
        <xdr:cNvPicPr/>
      </xdr:nvPicPr>
      <xdr:blipFill>
        <a:blip r:embed="rId590"/>
        <a:stretch/>
      </xdr:blipFill>
      <xdr:spPr>
        <a:xfrm>
          <a:off x="3266280" y="5435640"/>
          <a:ext cx="6732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70560</xdr:colOff>
      <xdr:row>17</xdr:row>
      <xdr:rowOff>38520</xdr:rowOff>
    </xdr:to>
    <xdr:pic>
      <xdr:nvPicPr>
        <xdr:cNvPr id="590" name="Picture 7" descr="http://msrc-chips-p.mc.vanderbilt.edu:8080/chips2/images/sort_up.gif"/>
        <xdr:cNvPicPr/>
      </xdr:nvPicPr>
      <xdr:blipFill>
        <a:blip r:embed="rId591"/>
        <a:stretch/>
      </xdr:blipFill>
      <xdr:spPr>
        <a:xfrm>
          <a:off x="3999240" y="5435640"/>
          <a:ext cx="705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7</xdr:row>
      <xdr:rowOff>0</xdr:rowOff>
    </xdr:from>
    <xdr:to>
      <xdr:col>2</xdr:col>
      <xdr:colOff>70560</xdr:colOff>
      <xdr:row>17</xdr:row>
      <xdr:rowOff>38520</xdr:rowOff>
    </xdr:to>
    <xdr:pic>
      <xdr:nvPicPr>
        <xdr:cNvPr id="591" name="Picture 8" descr="http://msrc-chips-p.mc.vanderbilt.edu:8080/chips2/images/sort_down.gif"/>
        <xdr:cNvPicPr/>
      </xdr:nvPicPr>
      <xdr:blipFill>
        <a:blip r:embed="rId592"/>
        <a:stretch/>
      </xdr:blipFill>
      <xdr:spPr>
        <a:xfrm>
          <a:off x="3999240" y="5435640"/>
          <a:ext cx="705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67680</xdr:colOff>
      <xdr:row>17</xdr:row>
      <xdr:rowOff>38520</xdr:rowOff>
    </xdr:to>
    <xdr:pic>
      <xdr:nvPicPr>
        <xdr:cNvPr id="592" name="Picture 9" descr="http://msrc-chips-p.mc.vanderbilt.edu:8080/chips2/images/sort_up.gif"/>
        <xdr:cNvPicPr/>
      </xdr:nvPicPr>
      <xdr:blipFill>
        <a:blip r:embed="rId593"/>
        <a:stretch/>
      </xdr:blipFill>
      <xdr:spPr>
        <a:xfrm>
          <a:off x="7145640" y="5435640"/>
          <a:ext cx="6768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67680</xdr:colOff>
      <xdr:row>17</xdr:row>
      <xdr:rowOff>38520</xdr:rowOff>
    </xdr:to>
    <xdr:pic>
      <xdr:nvPicPr>
        <xdr:cNvPr id="593" name="Picture 10" descr="http://msrc-chips-p.mc.vanderbilt.edu:8080/chips2/images/sort_down.gif"/>
        <xdr:cNvPicPr/>
      </xdr:nvPicPr>
      <xdr:blipFill>
        <a:blip r:embed="rId594"/>
        <a:stretch/>
      </xdr:blipFill>
      <xdr:spPr>
        <a:xfrm>
          <a:off x="7145640" y="5435640"/>
          <a:ext cx="6768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66960</xdr:colOff>
      <xdr:row>17</xdr:row>
      <xdr:rowOff>38520</xdr:rowOff>
    </xdr:to>
    <xdr:pic>
      <xdr:nvPicPr>
        <xdr:cNvPr id="594" name="Picture 11" descr="http://msrc-chips-p.mc.vanderbilt.edu:8080/chips2/images/sort_up.gif"/>
        <xdr:cNvPicPr/>
      </xdr:nvPicPr>
      <xdr:blipFill>
        <a:blip r:embed="rId595"/>
        <a:stretch/>
      </xdr:blipFill>
      <xdr:spPr>
        <a:xfrm>
          <a:off x="7931880" y="5435640"/>
          <a:ext cx="669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7</xdr:row>
      <xdr:rowOff>0</xdr:rowOff>
    </xdr:from>
    <xdr:to>
      <xdr:col>4</xdr:col>
      <xdr:colOff>66960</xdr:colOff>
      <xdr:row>17</xdr:row>
      <xdr:rowOff>38520</xdr:rowOff>
    </xdr:to>
    <xdr:pic>
      <xdr:nvPicPr>
        <xdr:cNvPr id="595" name="Picture 12" descr="http://msrc-chips-p.mc.vanderbilt.edu:8080/chips2/images/sort_down.gif"/>
        <xdr:cNvPicPr/>
      </xdr:nvPicPr>
      <xdr:blipFill>
        <a:blip r:embed="rId596"/>
        <a:stretch/>
      </xdr:blipFill>
      <xdr:spPr>
        <a:xfrm>
          <a:off x="7931880" y="5435640"/>
          <a:ext cx="6696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5</xdr:col>
      <xdr:colOff>66600</xdr:colOff>
      <xdr:row>17</xdr:row>
      <xdr:rowOff>38520</xdr:rowOff>
    </xdr:to>
    <xdr:pic>
      <xdr:nvPicPr>
        <xdr:cNvPr id="596" name="Picture 13" descr="http://msrc-chips-p.mc.vanderbilt.edu:8080/chips2/images/sort_up.gif"/>
        <xdr:cNvPicPr/>
      </xdr:nvPicPr>
      <xdr:blipFill>
        <a:blip r:embed="rId597"/>
        <a:stretch/>
      </xdr:blipFill>
      <xdr:spPr>
        <a:xfrm>
          <a:off x="8424720" y="5435640"/>
          <a:ext cx="66600" cy="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7</xdr:row>
      <xdr:rowOff>0</xdr:rowOff>
    </xdr:from>
    <xdr:to>
      <xdr:col>5</xdr:col>
      <xdr:colOff>66600</xdr:colOff>
      <xdr:row>17</xdr:row>
      <xdr:rowOff>38520</xdr:rowOff>
    </xdr:to>
    <xdr:pic>
      <xdr:nvPicPr>
        <xdr:cNvPr id="597" name="Picture 14" descr="http://msrc-chips-p.mc.vanderbilt.edu:8080/chips2/images/sort_down.gif"/>
        <xdr:cNvPicPr/>
      </xdr:nvPicPr>
      <xdr:blipFill>
        <a:blip r:embed="rId598"/>
        <a:stretch/>
      </xdr:blipFill>
      <xdr:spPr>
        <a:xfrm>
          <a:off x="8424720" y="5435640"/>
          <a:ext cx="66600" cy="3852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0</xdr:colOff>
      <xdr:row>9</xdr:row>
      <xdr:rowOff>0</xdr:rowOff>
    </xdr:from>
    <xdr:to>
      <xdr:col>19</xdr:col>
      <xdr:colOff>68400</xdr:colOff>
      <xdr:row>9</xdr:row>
      <xdr:rowOff>37440</xdr:rowOff>
    </xdr:to>
    <xdr:pic>
      <xdr:nvPicPr>
        <xdr:cNvPr id="598" name="Picture 2" descr="sort_up"/>
        <xdr:cNvPicPr/>
      </xdr:nvPicPr>
      <xdr:blipFill>
        <a:blip r:embed="rId1"/>
        <a:stretch/>
      </xdr:blipFill>
      <xdr:spPr>
        <a:xfrm>
          <a:off x="18834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9</xdr:row>
      <xdr:rowOff>0</xdr:rowOff>
    </xdr:from>
    <xdr:to>
      <xdr:col>19</xdr:col>
      <xdr:colOff>68400</xdr:colOff>
      <xdr:row>9</xdr:row>
      <xdr:rowOff>37440</xdr:rowOff>
    </xdr:to>
    <xdr:pic>
      <xdr:nvPicPr>
        <xdr:cNvPr id="599" name="Picture 3" descr="sort_down"/>
        <xdr:cNvPicPr/>
      </xdr:nvPicPr>
      <xdr:blipFill>
        <a:blip r:embed="rId2"/>
        <a:stretch/>
      </xdr:blipFill>
      <xdr:spPr>
        <a:xfrm>
          <a:off x="18834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</xdr:row>
      <xdr:rowOff>0</xdr:rowOff>
    </xdr:from>
    <xdr:to>
      <xdr:col>20</xdr:col>
      <xdr:colOff>68400</xdr:colOff>
      <xdr:row>9</xdr:row>
      <xdr:rowOff>37440</xdr:rowOff>
    </xdr:to>
    <xdr:pic>
      <xdr:nvPicPr>
        <xdr:cNvPr id="600" name="Picture 4" descr="sort_up"/>
        <xdr:cNvPicPr/>
      </xdr:nvPicPr>
      <xdr:blipFill>
        <a:blip r:embed="rId3"/>
        <a:stretch/>
      </xdr:blipFill>
      <xdr:spPr>
        <a:xfrm>
          <a:off x="1971180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</xdr:row>
      <xdr:rowOff>0</xdr:rowOff>
    </xdr:from>
    <xdr:to>
      <xdr:col>20</xdr:col>
      <xdr:colOff>68400</xdr:colOff>
      <xdr:row>9</xdr:row>
      <xdr:rowOff>37440</xdr:rowOff>
    </xdr:to>
    <xdr:pic>
      <xdr:nvPicPr>
        <xdr:cNvPr id="601" name="Picture 5" descr="sort_down"/>
        <xdr:cNvPicPr/>
      </xdr:nvPicPr>
      <xdr:blipFill>
        <a:blip r:embed="rId4"/>
        <a:stretch/>
      </xdr:blipFill>
      <xdr:spPr>
        <a:xfrm>
          <a:off x="1971180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70200</xdr:colOff>
      <xdr:row>9</xdr:row>
      <xdr:rowOff>37440</xdr:rowOff>
    </xdr:to>
    <xdr:pic>
      <xdr:nvPicPr>
        <xdr:cNvPr id="602" name="Picture 6" descr="sort_up"/>
        <xdr:cNvPicPr/>
      </xdr:nvPicPr>
      <xdr:blipFill>
        <a:blip r:embed="rId5"/>
        <a:stretch/>
      </xdr:blipFill>
      <xdr:spPr>
        <a:xfrm>
          <a:off x="3092400" y="200016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70200</xdr:colOff>
      <xdr:row>9</xdr:row>
      <xdr:rowOff>37440</xdr:rowOff>
    </xdr:to>
    <xdr:pic>
      <xdr:nvPicPr>
        <xdr:cNvPr id="603" name="Picture 7" descr="sort_down"/>
        <xdr:cNvPicPr/>
      </xdr:nvPicPr>
      <xdr:blipFill>
        <a:blip r:embed="rId6"/>
        <a:stretch/>
      </xdr:blipFill>
      <xdr:spPr>
        <a:xfrm>
          <a:off x="3092400" y="200016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9</xdr:row>
      <xdr:rowOff>0</xdr:rowOff>
    </xdr:from>
    <xdr:to>
      <xdr:col>4</xdr:col>
      <xdr:colOff>66960</xdr:colOff>
      <xdr:row>9</xdr:row>
      <xdr:rowOff>37440</xdr:rowOff>
    </xdr:to>
    <xdr:pic>
      <xdr:nvPicPr>
        <xdr:cNvPr id="604" name="Picture 8" descr="sort_up"/>
        <xdr:cNvPicPr/>
      </xdr:nvPicPr>
      <xdr:blipFill>
        <a:blip r:embed="rId7"/>
        <a:stretch/>
      </xdr:blipFill>
      <xdr:spPr>
        <a:xfrm>
          <a:off x="7144920" y="200016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9</xdr:row>
      <xdr:rowOff>0</xdr:rowOff>
    </xdr:from>
    <xdr:to>
      <xdr:col>4</xdr:col>
      <xdr:colOff>66960</xdr:colOff>
      <xdr:row>9</xdr:row>
      <xdr:rowOff>37440</xdr:rowOff>
    </xdr:to>
    <xdr:pic>
      <xdr:nvPicPr>
        <xdr:cNvPr id="605" name="Picture 9" descr="sort_down"/>
        <xdr:cNvPicPr/>
      </xdr:nvPicPr>
      <xdr:blipFill>
        <a:blip r:embed="rId8"/>
        <a:stretch/>
      </xdr:blipFill>
      <xdr:spPr>
        <a:xfrm>
          <a:off x="7144920" y="200016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9</xdr:row>
      <xdr:rowOff>0</xdr:rowOff>
    </xdr:from>
    <xdr:to>
      <xdr:col>4</xdr:col>
      <xdr:colOff>66960</xdr:colOff>
      <xdr:row>9</xdr:row>
      <xdr:rowOff>37440</xdr:rowOff>
    </xdr:to>
    <xdr:pic>
      <xdr:nvPicPr>
        <xdr:cNvPr id="606" name="Picture 10" descr="sort_up"/>
        <xdr:cNvPicPr/>
      </xdr:nvPicPr>
      <xdr:blipFill>
        <a:blip r:embed="rId9"/>
        <a:stretch/>
      </xdr:blipFill>
      <xdr:spPr>
        <a:xfrm>
          <a:off x="7144920" y="200016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9</xdr:row>
      <xdr:rowOff>0</xdr:rowOff>
    </xdr:from>
    <xdr:to>
      <xdr:col>4</xdr:col>
      <xdr:colOff>66960</xdr:colOff>
      <xdr:row>9</xdr:row>
      <xdr:rowOff>37440</xdr:rowOff>
    </xdr:to>
    <xdr:pic>
      <xdr:nvPicPr>
        <xdr:cNvPr id="607" name="Picture 11" descr="sort_down"/>
        <xdr:cNvPicPr/>
      </xdr:nvPicPr>
      <xdr:blipFill>
        <a:blip r:embed="rId10"/>
        <a:stretch/>
      </xdr:blipFill>
      <xdr:spPr>
        <a:xfrm>
          <a:off x="7144920" y="200016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9</xdr:row>
      <xdr:rowOff>0</xdr:rowOff>
    </xdr:from>
    <xdr:to>
      <xdr:col>17</xdr:col>
      <xdr:colOff>68400</xdr:colOff>
      <xdr:row>9</xdr:row>
      <xdr:rowOff>37440</xdr:rowOff>
    </xdr:to>
    <xdr:pic>
      <xdr:nvPicPr>
        <xdr:cNvPr id="608" name="Picture 12" descr="sort_up"/>
        <xdr:cNvPicPr/>
      </xdr:nvPicPr>
      <xdr:blipFill>
        <a:blip r:embed="rId11"/>
        <a:stretch/>
      </xdr:blipFill>
      <xdr:spPr>
        <a:xfrm>
          <a:off x="17079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9</xdr:row>
      <xdr:rowOff>0</xdr:rowOff>
    </xdr:from>
    <xdr:to>
      <xdr:col>17</xdr:col>
      <xdr:colOff>68400</xdr:colOff>
      <xdr:row>9</xdr:row>
      <xdr:rowOff>37440</xdr:rowOff>
    </xdr:to>
    <xdr:pic>
      <xdr:nvPicPr>
        <xdr:cNvPr id="609" name="Picture 13" descr="sort_down"/>
        <xdr:cNvPicPr/>
      </xdr:nvPicPr>
      <xdr:blipFill>
        <a:blip r:embed="rId12"/>
        <a:stretch/>
      </xdr:blipFill>
      <xdr:spPr>
        <a:xfrm>
          <a:off x="17079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9</xdr:row>
      <xdr:rowOff>0</xdr:rowOff>
    </xdr:from>
    <xdr:to>
      <xdr:col>17</xdr:col>
      <xdr:colOff>68400</xdr:colOff>
      <xdr:row>9</xdr:row>
      <xdr:rowOff>37440</xdr:rowOff>
    </xdr:to>
    <xdr:pic>
      <xdr:nvPicPr>
        <xdr:cNvPr id="610" name="Picture 14" descr="sort_up"/>
        <xdr:cNvPicPr/>
      </xdr:nvPicPr>
      <xdr:blipFill>
        <a:blip r:embed="rId13"/>
        <a:stretch/>
      </xdr:blipFill>
      <xdr:spPr>
        <a:xfrm>
          <a:off x="17079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9</xdr:row>
      <xdr:rowOff>0</xdr:rowOff>
    </xdr:from>
    <xdr:to>
      <xdr:col>17</xdr:col>
      <xdr:colOff>68400</xdr:colOff>
      <xdr:row>9</xdr:row>
      <xdr:rowOff>37440</xdr:rowOff>
    </xdr:to>
    <xdr:pic>
      <xdr:nvPicPr>
        <xdr:cNvPr id="611" name="Picture 15" descr="sort_down"/>
        <xdr:cNvPicPr/>
      </xdr:nvPicPr>
      <xdr:blipFill>
        <a:blip r:embed="rId14"/>
        <a:stretch/>
      </xdr:blipFill>
      <xdr:spPr>
        <a:xfrm>
          <a:off x="17079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9</xdr:row>
      <xdr:rowOff>0</xdr:rowOff>
    </xdr:from>
    <xdr:to>
      <xdr:col>17</xdr:col>
      <xdr:colOff>68400</xdr:colOff>
      <xdr:row>9</xdr:row>
      <xdr:rowOff>37440</xdr:rowOff>
    </xdr:to>
    <xdr:pic>
      <xdr:nvPicPr>
        <xdr:cNvPr id="612" name="Picture 16" descr="sort_up"/>
        <xdr:cNvPicPr/>
      </xdr:nvPicPr>
      <xdr:blipFill>
        <a:blip r:embed="rId15"/>
        <a:stretch/>
      </xdr:blipFill>
      <xdr:spPr>
        <a:xfrm>
          <a:off x="17079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9</xdr:row>
      <xdr:rowOff>0</xdr:rowOff>
    </xdr:from>
    <xdr:to>
      <xdr:col>17</xdr:col>
      <xdr:colOff>68400</xdr:colOff>
      <xdr:row>9</xdr:row>
      <xdr:rowOff>37440</xdr:rowOff>
    </xdr:to>
    <xdr:pic>
      <xdr:nvPicPr>
        <xdr:cNvPr id="613" name="Picture 17" descr="sort_down"/>
        <xdr:cNvPicPr/>
      </xdr:nvPicPr>
      <xdr:blipFill>
        <a:blip r:embed="rId16"/>
        <a:stretch/>
      </xdr:blipFill>
      <xdr:spPr>
        <a:xfrm>
          <a:off x="17079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9</xdr:row>
      <xdr:rowOff>0</xdr:rowOff>
    </xdr:from>
    <xdr:to>
      <xdr:col>17</xdr:col>
      <xdr:colOff>68400</xdr:colOff>
      <xdr:row>9</xdr:row>
      <xdr:rowOff>37440</xdr:rowOff>
    </xdr:to>
    <xdr:pic>
      <xdr:nvPicPr>
        <xdr:cNvPr id="614" name="Picture 18" descr="sort_up"/>
        <xdr:cNvPicPr/>
      </xdr:nvPicPr>
      <xdr:blipFill>
        <a:blip r:embed="rId17"/>
        <a:stretch/>
      </xdr:blipFill>
      <xdr:spPr>
        <a:xfrm>
          <a:off x="17079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9</xdr:row>
      <xdr:rowOff>0</xdr:rowOff>
    </xdr:from>
    <xdr:to>
      <xdr:col>17</xdr:col>
      <xdr:colOff>68400</xdr:colOff>
      <xdr:row>9</xdr:row>
      <xdr:rowOff>37440</xdr:rowOff>
    </xdr:to>
    <xdr:pic>
      <xdr:nvPicPr>
        <xdr:cNvPr id="615" name="Picture 19" descr="sort_down"/>
        <xdr:cNvPicPr/>
      </xdr:nvPicPr>
      <xdr:blipFill>
        <a:blip r:embed="rId18"/>
        <a:stretch/>
      </xdr:blipFill>
      <xdr:spPr>
        <a:xfrm>
          <a:off x="17079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9</xdr:row>
      <xdr:rowOff>0</xdr:rowOff>
    </xdr:from>
    <xdr:to>
      <xdr:col>5</xdr:col>
      <xdr:colOff>66960</xdr:colOff>
      <xdr:row>9</xdr:row>
      <xdr:rowOff>37440</xdr:rowOff>
    </xdr:to>
    <xdr:pic>
      <xdr:nvPicPr>
        <xdr:cNvPr id="616" name="Picture 22" descr="sort_up"/>
        <xdr:cNvPicPr/>
      </xdr:nvPicPr>
      <xdr:blipFill>
        <a:blip r:embed="rId19"/>
        <a:stretch/>
      </xdr:blipFill>
      <xdr:spPr>
        <a:xfrm>
          <a:off x="7611120" y="200016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9</xdr:row>
      <xdr:rowOff>0</xdr:rowOff>
    </xdr:from>
    <xdr:to>
      <xdr:col>5</xdr:col>
      <xdr:colOff>66960</xdr:colOff>
      <xdr:row>9</xdr:row>
      <xdr:rowOff>37440</xdr:rowOff>
    </xdr:to>
    <xdr:pic>
      <xdr:nvPicPr>
        <xdr:cNvPr id="617" name="Picture 23" descr="sort_down"/>
        <xdr:cNvPicPr/>
      </xdr:nvPicPr>
      <xdr:blipFill>
        <a:blip r:embed="rId20"/>
        <a:stretch/>
      </xdr:blipFill>
      <xdr:spPr>
        <a:xfrm>
          <a:off x="7611120" y="200016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70200</xdr:colOff>
      <xdr:row>9</xdr:row>
      <xdr:rowOff>37440</xdr:rowOff>
    </xdr:to>
    <xdr:pic>
      <xdr:nvPicPr>
        <xdr:cNvPr id="618" name="Picture 46" descr="sort_up"/>
        <xdr:cNvPicPr/>
      </xdr:nvPicPr>
      <xdr:blipFill>
        <a:blip r:embed="rId21"/>
        <a:stretch/>
      </xdr:blipFill>
      <xdr:spPr>
        <a:xfrm>
          <a:off x="3092400" y="200016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70200</xdr:colOff>
      <xdr:row>9</xdr:row>
      <xdr:rowOff>37440</xdr:rowOff>
    </xdr:to>
    <xdr:pic>
      <xdr:nvPicPr>
        <xdr:cNvPr id="619" name="Picture 47" descr="sort_down"/>
        <xdr:cNvPicPr/>
      </xdr:nvPicPr>
      <xdr:blipFill>
        <a:blip r:embed="rId22"/>
        <a:stretch/>
      </xdr:blipFill>
      <xdr:spPr>
        <a:xfrm>
          <a:off x="3092400" y="200016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9</xdr:row>
      <xdr:rowOff>0</xdr:rowOff>
    </xdr:from>
    <xdr:to>
      <xdr:col>19</xdr:col>
      <xdr:colOff>68400</xdr:colOff>
      <xdr:row>9</xdr:row>
      <xdr:rowOff>37440</xdr:rowOff>
    </xdr:to>
    <xdr:pic>
      <xdr:nvPicPr>
        <xdr:cNvPr id="620" name="Picture 3" descr="sort_down"/>
        <xdr:cNvPicPr/>
      </xdr:nvPicPr>
      <xdr:blipFill>
        <a:blip r:embed="rId23"/>
        <a:stretch/>
      </xdr:blipFill>
      <xdr:spPr>
        <a:xfrm>
          <a:off x="18834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</xdr:row>
      <xdr:rowOff>0</xdr:rowOff>
    </xdr:from>
    <xdr:to>
      <xdr:col>20</xdr:col>
      <xdr:colOff>68400</xdr:colOff>
      <xdr:row>9</xdr:row>
      <xdr:rowOff>37440</xdr:rowOff>
    </xdr:to>
    <xdr:pic>
      <xdr:nvPicPr>
        <xdr:cNvPr id="621" name="Picture 4" descr="sort_up"/>
        <xdr:cNvPicPr/>
      </xdr:nvPicPr>
      <xdr:blipFill>
        <a:blip r:embed="rId24"/>
        <a:stretch/>
      </xdr:blipFill>
      <xdr:spPr>
        <a:xfrm>
          <a:off x="1971180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9</xdr:row>
      <xdr:rowOff>0</xdr:rowOff>
    </xdr:from>
    <xdr:to>
      <xdr:col>20</xdr:col>
      <xdr:colOff>68400</xdr:colOff>
      <xdr:row>9</xdr:row>
      <xdr:rowOff>37440</xdr:rowOff>
    </xdr:to>
    <xdr:pic>
      <xdr:nvPicPr>
        <xdr:cNvPr id="622" name="Picture 5" descr="sort_down"/>
        <xdr:cNvPicPr/>
      </xdr:nvPicPr>
      <xdr:blipFill>
        <a:blip r:embed="rId25"/>
        <a:stretch/>
      </xdr:blipFill>
      <xdr:spPr>
        <a:xfrm>
          <a:off x="1971180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70200</xdr:colOff>
      <xdr:row>9</xdr:row>
      <xdr:rowOff>37440</xdr:rowOff>
    </xdr:to>
    <xdr:pic>
      <xdr:nvPicPr>
        <xdr:cNvPr id="623" name="Picture 6" descr="sort_up"/>
        <xdr:cNvPicPr/>
      </xdr:nvPicPr>
      <xdr:blipFill>
        <a:blip r:embed="rId26"/>
        <a:stretch/>
      </xdr:blipFill>
      <xdr:spPr>
        <a:xfrm>
          <a:off x="3092400" y="200016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70200</xdr:colOff>
      <xdr:row>9</xdr:row>
      <xdr:rowOff>37440</xdr:rowOff>
    </xdr:to>
    <xdr:pic>
      <xdr:nvPicPr>
        <xdr:cNvPr id="624" name="Picture 7" descr="sort_down"/>
        <xdr:cNvPicPr/>
      </xdr:nvPicPr>
      <xdr:blipFill>
        <a:blip r:embed="rId27"/>
        <a:stretch/>
      </xdr:blipFill>
      <xdr:spPr>
        <a:xfrm>
          <a:off x="3092400" y="200016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9</xdr:row>
      <xdr:rowOff>0</xdr:rowOff>
    </xdr:from>
    <xdr:to>
      <xdr:col>4</xdr:col>
      <xdr:colOff>66960</xdr:colOff>
      <xdr:row>9</xdr:row>
      <xdr:rowOff>37440</xdr:rowOff>
    </xdr:to>
    <xdr:pic>
      <xdr:nvPicPr>
        <xdr:cNvPr id="625" name="Picture 8" descr="sort_up"/>
        <xdr:cNvPicPr/>
      </xdr:nvPicPr>
      <xdr:blipFill>
        <a:blip r:embed="rId28"/>
        <a:stretch/>
      </xdr:blipFill>
      <xdr:spPr>
        <a:xfrm>
          <a:off x="7144920" y="200016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9</xdr:row>
      <xdr:rowOff>0</xdr:rowOff>
    </xdr:from>
    <xdr:to>
      <xdr:col>4</xdr:col>
      <xdr:colOff>66960</xdr:colOff>
      <xdr:row>9</xdr:row>
      <xdr:rowOff>37440</xdr:rowOff>
    </xdr:to>
    <xdr:pic>
      <xdr:nvPicPr>
        <xdr:cNvPr id="626" name="Picture 9" descr="sort_down"/>
        <xdr:cNvPicPr/>
      </xdr:nvPicPr>
      <xdr:blipFill>
        <a:blip r:embed="rId29"/>
        <a:stretch/>
      </xdr:blipFill>
      <xdr:spPr>
        <a:xfrm>
          <a:off x="7144920" y="200016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9</xdr:row>
      <xdr:rowOff>0</xdr:rowOff>
    </xdr:from>
    <xdr:to>
      <xdr:col>4</xdr:col>
      <xdr:colOff>66960</xdr:colOff>
      <xdr:row>9</xdr:row>
      <xdr:rowOff>37440</xdr:rowOff>
    </xdr:to>
    <xdr:pic>
      <xdr:nvPicPr>
        <xdr:cNvPr id="627" name="Picture 10" descr="sort_up"/>
        <xdr:cNvPicPr/>
      </xdr:nvPicPr>
      <xdr:blipFill>
        <a:blip r:embed="rId30"/>
        <a:stretch/>
      </xdr:blipFill>
      <xdr:spPr>
        <a:xfrm>
          <a:off x="7144920" y="200016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9</xdr:row>
      <xdr:rowOff>0</xdr:rowOff>
    </xdr:from>
    <xdr:to>
      <xdr:col>4</xdr:col>
      <xdr:colOff>66960</xdr:colOff>
      <xdr:row>9</xdr:row>
      <xdr:rowOff>37440</xdr:rowOff>
    </xdr:to>
    <xdr:pic>
      <xdr:nvPicPr>
        <xdr:cNvPr id="628" name="Picture 11" descr="sort_down"/>
        <xdr:cNvPicPr/>
      </xdr:nvPicPr>
      <xdr:blipFill>
        <a:blip r:embed="rId31"/>
        <a:stretch/>
      </xdr:blipFill>
      <xdr:spPr>
        <a:xfrm>
          <a:off x="7144920" y="200016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9</xdr:row>
      <xdr:rowOff>0</xdr:rowOff>
    </xdr:from>
    <xdr:to>
      <xdr:col>17</xdr:col>
      <xdr:colOff>68400</xdr:colOff>
      <xdr:row>9</xdr:row>
      <xdr:rowOff>37440</xdr:rowOff>
    </xdr:to>
    <xdr:pic>
      <xdr:nvPicPr>
        <xdr:cNvPr id="629" name="Picture 12" descr="sort_up"/>
        <xdr:cNvPicPr/>
      </xdr:nvPicPr>
      <xdr:blipFill>
        <a:blip r:embed="rId32"/>
        <a:stretch/>
      </xdr:blipFill>
      <xdr:spPr>
        <a:xfrm>
          <a:off x="17079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9</xdr:row>
      <xdr:rowOff>0</xdr:rowOff>
    </xdr:from>
    <xdr:to>
      <xdr:col>17</xdr:col>
      <xdr:colOff>68400</xdr:colOff>
      <xdr:row>9</xdr:row>
      <xdr:rowOff>37440</xdr:rowOff>
    </xdr:to>
    <xdr:pic>
      <xdr:nvPicPr>
        <xdr:cNvPr id="630" name="Picture 13" descr="sort_down"/>
        <xdr:cNvPicPr/>
      </xdr:nvPicPr>
      <xdr:blipFill>
        <a:blip r:embed="rId33"/>
        <a:stretch/>
      </xdr:blipFill>
      <xdr:spPr>
        <a:xfrm>
          <a:off x="17079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9</xdr:row>
      <xdr:rowOff>0</xdr:rowOff>
    </xdr:from>
    <xdr:to>
      <xdr:col>17</xdr:col>
      <xdr:colOff>68400</xdr:colOff>
      <xdr:row>9</xdr:row>
      <xdr:rowOff>37440</xdr:rowOff>
    </xdr:to>
    <xdr:pic>
      <xdr:nvPicPr>
        <xdr:cNvPr id="631" name="Picture 14" descr="sort_up"/>
        <xdr:cNvPicPr/>
      </xdr:nvPicPr>
      <xdr:blipFill>
        <a:blip r:embed="rId34"/>
        <a:stretch/>
      </xdr:blipFill>
      <xdr:spPr>
        <a:xfrm>
          <a:off x="17079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9</xdr:row>
      <xdr:rowOff>0</xdr:rowOff>
    </xdr:from>
    <xdr:to>
      <xdr:col>17</xdr:col>
      <xdr:colOff>68400</xdr:colOff>
      <xdr:row>9</xdr:row>
      <xdr:rowOff>37440</xdr:rowOff>
    </xdr:to>
    <xdr:pic>
      <xdr:nvPicPr>
        <xdr:cNvPr id="632" name="Picture 15" descr="sort_down"/>
        <xdr:cNvPicPr/>
      </xdr:nvPicPr>
      <xdr:blipFill>
        <a:blip r:embed="rId35"/>
        <a:stretch/>
      </xdr:blipFill>
      <xdr:spPr>
        <a:xfrm>
          <a:off x="17079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9</xdr:row>
      <xdr:rowOff>0</xdr:rowOff>
    </xdr:from>
    <xdr:to>
      <xdr:col>17</xdr:col>
      <xdr:colOff>68400</xdr:colOff>
      <xdr:row>9</xdr:row>
      <xdr:rowOff>37440</xdr:rowOff>
    </xdr:to>
    <xdr:pic>
      <xdr:nvPicPr>
        <xdr:cNvPr id="633" name="Picture 16" descr="sort_up"/>
        <xdr:cNvPicPr/>
      </xdr:nvPicPr>
      <xdr:blipFill>
        <a:blip r:embed="rId36"/>
        <a:stretch/>
      </xdr:blipFill>
      <xdr:spPr>
        <a:xfrm>
          <a:off x="17079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9</xdr:row>
      <xdr:rowOff>0</xdr:rowOff>
    </xdr:from>
    <xdr:to>
      <xdr:col>17</xdr:col>
      <xdr:colOff>68400</xdr:colOff>
      <xdr:row>9</xdr:row>
      <xdr:rowOff>37440</xdr:rowOff>
    </xdr:to>
    <xdr:pic>
      <xdr:nvPicPr>
        <xdr:cNvPr id="634" name="Picture 17" descr="sort_down"/>
        <xdr:cNvPicPr/>
      </xdr:nvPicPr>
      <xdr:blipFill>
        <a:blip r:embed="rId37"/>
        <a:stretch/>
      </xdr:blipFill>
      <xdr:spPr>
        <a:xfrm>
          <a:off x="17079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9</xdr:row>
      <xdr:rowOff>0</xdr:rowOff>
    </xdr:from>
    <xdr:to>
      <xdr:col>17</xdr:col>
      <xdr:colOff>68400</xdr:colOff>
      <xdr:row>9</xdr:row>
      <xdr:rowOff>37440</xdr:rowOff>
    </xdr:to>
    <xdr:pic>
      <xdr:nvPicPr>
        <xdr:cNvPr id="635" name="Picture 18" descr="sort_up"/>
        <xdr:cNvPicPr/>
      </xdr:nvPicPr>
      <xdr:blipFill>
        <a:blip r:embed="rId38"/>
        <a:stretch/>
      </xdr:blipFill>
      <xdr:spPr>
        <a:xfrm>
          <a:off x="17079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9</xdr:row>
      <xdr:rowOff>0</xdr:rowOff>
    </xdr:from>
    <xdr:to>
      <xdr:col>17</xdr:col>
      <xdr:colOff>68400</xdr:colOff>
      <xdr:row>9</xdr:row>
      <xdr:rowOff>37440</xdr:rowOff>
    </xdr:to>
    <xdr:pic>
      <xdr:nvPicPr>
        <xdr:cNvPr id="636" name="Picture 19" descr="sort_down"/>
        <xdr:cNvPicPr/>
      </xdr:nvPicPr>
      <xdr:blipFill>
        <a:blip r:embed="rId39"/>
        <a:stretch/>
      </xdr:blipFill>
      <xdr:spPr>
        <a:xfrm>
          <a:off x="17079120" y="200016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9</xdr:row>
      <xdr:rowOff>0</xdr:rowOff>
    </xdr:from>
    <xdr:to>
      <xdr:col>5</xdr:col>
      <xdr:colOff>66960</xdr:colOff>
      <xdr:row>9</xdr:row>
      <xdr:rowOff>37440</xdr:rowOff>
    </xdr:to>
    <xdr:pic>
      <xdr:nvPicPr>
        <xdr:cNvPr id="637" name="Picture 22" descr="sort_up"/>
        <xdr:cNvPicPr/>
      </xdr:nvPicPr>
      <xdr:blipFill>
        <a:blip r:embed="rId40"/>
        <a:stretch/>
      </xdr:blipFill>
      <xdr:spPr>
        <a:xfrm>
          <a:off x="7611120" y="200016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9</xdr:row>
      <xdr:rowOff>0</xdr:rowOff>
    </xdr:from>
    <xdr:to>
      <xdr:col>5</xdr:col>
      <xdr:colOff>66960</xdr:colOff>
      <xdr:row>9</xdr:row>
      <xdr:rowOff>37440</xdr:rowOff>
    </xdr:to>
    <xdr:pic>
      <xdr:nvPicPr>
        <xdr:cNvPr id="638" name="Picture 23" descr="sort_down"/>
        <xdr:cNvPicPr/>
      </xdr:nvPicPr>
      <xdr:blipFill>
        <a:blip r:embed="rId41"/>
        <a:stretch/>
      </xdr:blipFill>
      <xdr:spPr>
        <a:xfrm>
          <a:off x="7611120" y="200016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70200</xdr:colOff>
      <xdr:row>9</xdr:row>
      <xdr:rowOff>37440</xdr:rowOff>
    </xdr:to>
    <xdr:pic>
      <xdr:nvPicPr>
        <xdr:cNvPr id="639" name="Picture 46" descr="sort_up"/>
        <xdr:cNvPicPr/>
      </xdr:nvPicPr>
      <xdr:blipFill>
        <a:blip r:embed="rId42"/>
        <a:stretch/>
      </xdr:blipFill>
      <xdr:spPr>
        <a:xfrm>
          <a:off x="3092400" y="200016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9</xdr:row>
      <xdr:rowOff>0</xdr:rowOff>
    </xdr:from>
    <xdr:to>
      <xdr:col>2</xdr:col>
      <xdr:colOff>70200</xdr:colOff>
      <xdr:row>9</xdr:row>
      <xdr:rowOff>37440</xdr:rowOff>
    </xdr:to>
    <xdr:pic>
      <xdr:nvPicPr>
        <xdr:cNvPr id="640" name="Picture 47" descr="sort_down"/>
        <xdr:cNvPicPr/>
      </xdr:nvPicPr>
      <xdr:blipFill>
        <a:blip r:embed="rId43"/>
        <a:stretch/>
      </xdr:blipFill>
      <xdr:spPr>
        <a:xfrm>
          <a:off x="3092400" y="200016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20</xdr:row>
      <xdr:rowOff>0</xdr:rowOff>
    </xdr:from>
    <xdr:to>
      <xdr:col>19</xdr:col>
      <xdr:colOff>68400</xdr:colOff>
      <xdr:row>20</xdr:row>
      <xdr:rowOff>37440</xdr:rowOff>
    </xdr:to>
    <xdr:pic>
      <xdr:nvPicPr>
        <xdr:cNvPr id="641" name="Picture 2" descr="sort_up"/>
        <xdr:cNvPicPr/>
      </xdr:nvPicPr>
      <xdr:blipFill>
        <a:blip r:embed="rId44"/>
        <a:stretch/>
      </xdr:blipFill>
      <xdr:spPr>
        <a:xfrm>
          <a:off x="18834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20</xdr:row>
      <xdr:rowOff>0</xdr:rowOff>
    </xdr:from>
    <xdr:to>
      <xdr:col>19</xdr:col>
      <xdr:colOff>68400</xdr:colOff>
      <xdr:row>20</xdr:row>
      <xdr:rowOff>37440</xdr:rowOff>
    </xdr:to>
    <xdr:pic>
      <xdr:nvPicPr>
        <xdr:cNvPr id="642" name="Picture 3" descr="sort_down"/>
        <xdr:cNvPicPr/>
      </xdr:nvPicPr>
      <xdr:blipFill>
        <a:blip r:embed="rId45"/>
        <a:stretch/>
      </xdr:blipFill>
      <xdr:spPr>
        <a:xfrm>
          <a:off x="18834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0</xdr:row>
      <xdr:rowOff>0</xdr:rowOff>
    </xdr:from>
    <xdr:to>
      <xdr:col>20</xdr:col>
      <xdr:colOff>68400</xdr:colOff>
      <xdr:row>20</xdr:row>
      <xdr:rowOff>37440</xdr:rowOff>
    </xdr:to>
    <xdr:pic>
      <xdr:nvPicPr>
        <xdr:cNvPr id="643" name="Picture 4" descr="sort_up"/>
        <xdr:cNvPicPr/>
      </xdr:nvPicPr>
      <xdr:blipFill>
        <a:blip r:embed="rId46"/>
        <a:stretch/>
      </xdr:blipFill>
      <xdr:spPr>
        <a:xfrm>
          <a:off x="1971180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0</xdr:row>
      <xdr:rowOff>0</xdr:rowOff>
    </xdr:from>
    <xdr:to>
      <xdr:col>20</xdr:col>
      <xdr:colOff>68400</xdr:colOff>
      <xdr:row>20</xdr:row>
      <xdr:rowOff>37440</xdr:rowOff>
    </xdr:to>
    <xdr:pic>
      <xdr:nvPicPr>
        <xdr:cNvPr id="644" name="Picture 5" descr="sort_down"/>
        <xdr:cNvPicPr/>
      </xdr:nvPicPr>
      <xdr:blipFill>
        <a:blip r:embed="rId47"/>
        <a:stretch/>
      </xdr:blipFill>
      <xdr:spPr>
        <a:xfrm>
          <a:off x="1971180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0</xdr:row>
      <xdr:rowOff>0</xdr:rowOff>
    </xdr:from>
    <xdr:to>
      <xdr:col>2</xdr:col>
      <xdr:colOff>70200</xdr:colOff>
      <xdr:row>20</xdr:row>
      <xdr:rowOff>37440</xdr:rowOff>
    </xdr:to>
    <xdr:pic>
      <xdr:nvPicPr>
        <xdr:cNvPr id="645" name="Picture 6" descr="sort_up"/>
        <xdr:cNvPicPr/>
      </xdr:nvPicPr>
      <xdr:blipFill>
        <a:blip r:embed="rId48"/>
        <a:stretch/>
      </xdr:blipFill>
      <xdr:spPr>
        <a:xfrm>
          <a:off x="3092400" y="500688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0</xdr:row>
      <xdr:rowOff>0</xdr:rowOff>
    </xdr:from>
    <xdr:to>
      <xdr:col>2</xdr:col>
      <xdr:colOff>70200</xdr:colOff>
      <xdr:row>20</xdr:row>
      <xdr:rowOff>37440</xdr:rowOff>
    </xdr:to>
    <xdr:pic>
      <xdr:nvPicPr>
        <xdr:cNvPr id="646" name="Picture 7" descr="sort_down"/>
        <xdr:cNvPicPr/>
      </xdr:nvPicPr>
      <xdr:blipFill>
        <a:blip r:embed="rId49"/>
        <a:stretch/>
      </xdr:blipFill>
      <xdr:spPr>
        <a:xfrm>
          <a:off x="3092400" y="500688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0</xdr:row>
      <xdr:rowOff>0</xdr:rowOff>
    </xdr:from>
    <xdr:to>
      <xdr:col>4</xdr:col>
      <xdr:colOff>66960</xdr:colOff>
      <xdr:row>20</xdr:row>
      <xdr:rowOff>37440</xdr:rowOff>
    </xdr:to>
    <xdr:pic>
      <xdr:nvPicPr>
        <xdr:cNvPr id="647" name="Picture 8" descr="sort_up"/>
        <xdr:cNvPicPr/>
      </xdr:nvPicPr>
      <xdr:blipFill>
        <a:blip r:embed="rId50"/>
        <a:stretch/>
      </xdr:blipFill>
      <xdr:spPr>
        <a:xfrm>
          <a:off x="7144920" y="500688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0</xdr:row>
      <xdr:rowOff>0</xdr:rowOff>
    </xdr:from>
    <xdr:to>
      <xdr:col>4</xdr:col>
      <xdr:colOff>66960</xdr:colOff>
      <xdr:row>20</xdr:row>
      <xdr:rowOff>37440</xdr:rowOff>
    </xdr:to>
    <xdr:pic>
      <xdr:nvPicPr>
        <xdr:cNvPr id="648" name="Picture 9" descr="sort_down"/>
        <xdr:cNvPicPr/>
      </xdr:nvPicPr>
      <xdr:blipFill>
        <a:blip r:embed="rId51"/>
        <a:stretch/>
      </xdr:blipFill>
      <xdr:spPr>
        <a:xfrm>
          <a:off x="7144920" y="500688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0</xdr:row>
      <xdr:rowOff>0</xdr:rowOff>
    </xdr:from>
    <xdr:to>
      <xdr:col>4</xdr:col>
      <xdr:colOff>66960</xdr:colOff>
      <xdr:row>20</xdr:row>
      <xdr:rowOff>37440</xdr:rowOff>
    </xdr:to>
    <xdr:pic>
      <xdr:nvPicPr>
        <xdr:cNvPr id="649" name="Picture 10" descr="sort_up"/>
        <xdr:cNvPicPr/>
      </xdr:nvPicPr>
      <xdr:blipFill>
        <a:blip r:embed="rId52"/>
        <a:stretch/>
      </xdr:blipFill>
      <xdr:spPr>
        <a:xfrm>
          <a:off x="7144920" y="500688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0</xdr:row>
      <xdr:rowOff>0</xdr:rowOff>
    </xdr:from>
    <xdr:to>
      <xdr:col>4</xdr:col>
      <xdr:colOff>66960</xdr:colOff>
      <xdr:row>20</xdr:row>
      <xdr:rowOff>37440</xdr:rowOff>
    </xdr:to>
    <xdr:pic>
      <xdr:nvPicPr>
        <xdr:cNvPr id="650" name="Picture 11" descr="sort_down"/>
        <xdr:cNvPicPr/>
      </xdr:nvPicPr>
      <xdr:blipFill>
        <a:blip r:embed="rId53"/>
        <a:stretch/>
      </xdr:blipFill>
      <xdr:spPr>
        <a:xfrm>
          <a:off x="7144920" y="500688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0</xdr:row>
      <xdr:rowOff>0</xdr:rowOff>
    </xdr:from>
    <xdr:to>
      <xdr:col>17</xdr:col>
      <xdr:colOff>68400</xdr:colOff>
      <xdr:row>20</xdr:row>
      <xdr:rowOff>37440</xdr:rowOff>
    </xdr:to>
    <xdr:pic>
      <xdr:nvPicPr>
        <xdr:cNvPr id="651" name="Picture 12" descr="sort_up"/>
        <xdr:cNvPicPr/>
      </xdr:nvPicPr>
      <xdr:blipFill>
        <a:blip r:embed="rId54"/>
        <a:stretch/>
      </xdr:blipFill>
      <xdr:spPr>
        <a:xfrm>
          <a:off x="17079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0</xdr:row>
      <xdr:rowOff>0</xdr:rowOff>
    </xdr:from>
    <xdr:to>
      <xdr:col>17</xdr:col>
      <xdr:colOff>68400</xdr:colOff>
      <xdr:row>20</xdr:row>
      <xdr:rowOff>37440</xdr:rowOff>
    </xdr:to>
    <xdr:pic>
      <xdr:nvPicPr>
        <xdr:cNvPr id="652" name="Picture 13" descr="sort_down"/>
        <xdr:cNvPicPr/>
      </xdr:nvPicPr>
      <xdr:blipFill>
        <a:blip r:embed="rId55"/>
        <a:stretch/>
      </xdr:blipFill>
      <xdr:spPr>
        <a:xfrm>
          <a:off x="17079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0</xdr:row>
      <xdr:rowOff>0</xdr:rowOff>
    </xdr:from>
    <xdr:to>
      <xdr:col>17</xdr:col>
      <xdr:colOff>68400</xdr:colOff>
      <xdr:row>20</xdr:row>
      <xdr:rowOff>37440</xdr:rowOff>
    </xdr:to>
    <xdr:pic>
      <xdr:nvPicPr>
        <xdr:cNvPr id="653" name="Picture 14" descr="sort_up"/>
        <xdr:cNvPicPr/>
      </xdr:nvPicPr>
      <xdr:blipFill>
        <a:blip r:embed="rId56"/>
        <a:stretch/>
      </xdr:blipFill>
      <xdr:spPr>
        <a:xfrm>
          <a:off x="17079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0</xdr:row>
      <xdr:rowOff>0</xdr:rowOff>
    </xdr:from>
    <xdr:to>
      <xdr:col>17</xdr:col>
      <xdr:colOff>68400</xdr:colOff>
      <xdr:row>20</xdr:row>
      <xdr:rowOff>37440</xdr:rowOff>
    </xdr:to>
    <xdr:pic>
      <xdr:nvPicPr>
        <xdr:cNvPr id="654" name="Picture 15" descr="sort_down"/>
        <xdr:cNvPicPr/>
      </xdr:nvPicPr>
      <xdr:blipFill>
        <a:blip r:embed="rId57"/>
        <a:stretch/>
      </xdr:blipFill>
      <xdr:spPr>
        <a:xfrm>
          <a:off x="17079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0</xdr:row>
      <xdr:rowOff>0</xdr:rowOff>
    </xdr:from>
    <xdr:to>
      <xdr:col>17</xdr:col>
      <xdr:colOff>68400</xdr:colOff>
      <xdr:row>20</xdr:row>
      <xdr:rowOff>37440</xdr:rowOff>
    </xdr:to>
    <xdr:pic>
      <xdr:nvPicPr>
        <xdr:cNvPr id="655" name="Picture 16" descr="sort_up"/>
        <xdr:cNvPicPr/>
      </xdr:nvPicPr>
      <xdr:blipFill>
        <a:blip r:embed="rId58"/>
        <a:stretch/>
      </xdr:blipFill>
      <xdr:spPr>
        <a:xfrm>
          <a:off x="17079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0</xdr:row>
      <xdr:rowOff>0</xdr:rowOff>
    </xdr:from>
    <xdr:to>
      <xdr:col>17</xdr:col>
      <xdr:colOff>68400</xdr:colOff>
      <xdr:row>20</xdr:row>
      <xdr:rowOff>37440</xdr:rowOff>
    </xdr:to>
    <xdr:pic>
      <xdr:nvPicPr>
        <xdr:cNvPr id="656" name="Picture 17" descr="sort_down"/>
        <xdr:cNvPicPr/>
      </xdr:nvPicPr>
      <xdr:blipFill>
        <a:blip r:embed="rId59"/>
        <a:stretch/>
      </xdr:blipFill>
      <xdr:spPr>
        <a:xfrm>
          <a:off x="17079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0</xdr:row>
      <xdr:rowOff>0</xdr:rowOff>
    </xdr:from>
    <xdr:to>
      <xdr:col>17</xdr:col>
      <xdr:colOff>68400</xdr:colOff>
      <xdr:row>20</xdr:row>
      <xdr:rowOff>37440</xdr:rowOff>
    </xdr:to>
    <xdr:pic>
      <xdr:nvPicPr>
        <xdr:cNvPr id="657" name="Picture 18" descr="sort_up"/>
        <xdr:cNvPicPr/>
      </xdr:nvPicPr>
      <xdr:blipFill>
        <a:blip r:embed="rId60"/>
        <a:stretch/>
      </xdr:blipFill>
      <xdr:spPr>
        <a:xfrm>
          <a:off x="17079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0</xdr:row>
      <xdr:rowOff>0</xdr:rowOff>
    </xdr:from>
    <xdr:to>
      <xdr:col>17</xdr:col>
      <xdr:colOff>68400</xdr:colOff>
      <xdr:row>20</xdr:row>
      <xdr:rowOff>37440</xdr:rowOff>
    </xdr:to>
    <xdr:pic>
      <xdr:nvPicPr>
        <xdr:cNvPr id="658" name="Picture 19" descr="sort_down"/>
        <xdr:cNvPicPr/>
      </xdr:nvPicPr>
      <xdr:blipFill>
        <a:blip r:embed="rId61"/>
        <a:stretch/>
      </xdr:blipFill>
      <xdr:spPr>
        <a:xfrm>
          <a:off x="17079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0</xdr:row>
      <xdr:rowOff>0</xdr:rowOff>
    </xdr:from>
    <xdr:to>
      <xdr:col>5</xdr:col>
      <xdr:colOff>66960</xdr:colOff>
      <xdr:row>20</xdr:row>
      <xdr:rowOff>37440</xdr:rowOff>
    </xdr:to>
    <xdr:pic>
      <xdr:nvPicPr>
        <xdr:cNvPr id="659" name="Picture 22" descr="sort_up"/>
        <xdr:cNvPicPr/>
      </xdr:nvPicPr>
      <xdr:blipFill>
        <a:blip r:embed="rId62"/>
        <a:stretch/>
      </xdr:blipFill>
      <xdr:spPr>
        <a:xfrm>
          <a:off x="7611120" y="500688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0</xdr:row>
      <xdr:rowOff>0</xdr:rowOff>
    </xdr:from>
    <xdr:to>
      <xdr:col>5</xdr:col>
      <xdr:colOff>66960</xdr:colOff>
      <xdr:row>20</xdr:row>
      <xdr:rowOff>37440</xdr:rowOff>
    </xdr:to>
    <xdr:pic>
      <xdr:nvPicPr>
        <xdr:cNvPr id="660" name="Picture 23" descr="sort_down"/>
        <xdr:cNvPicPr/>
      </xdr:nvPicPr>
      <xdr:blipFill>
        <a:blip r:embed="rId63"/>
        <a:stretch/>
      </xdr:blipFill>
      <xdr:spPr>
        <a:xfrm>
          <a:off x="7611120" y="500688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0</xdr:row>
      <xdr:rowOff>0</xdr:rowOff>
    </xdr:from>
    <xdr:to>
      <xdr:col>2</xdr:col>
      <xdr:colOff>70200</xdr:colOff>
      <xdr:row>20</xdr:row>
      <xdr:rowOff>37440</xdr:rowOff>
    </xdr:to>
    <xdr:pic>
      <xdr:nvPicPr>
        <xdr:cNvPr id="661" name="Picture 46" descr="sort_up"/>
        <xdr:cNvPicPr/>
      </xdr:nvPicPr>
      <xdr:blipFill>
        <a:blip r:embed="rId64"/>
        <a:stretch/>
      </xdr:blipFill>
      <xdr:spPr>
        <a:xfrm>
          <a:off x="3092400" y="500688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0</xdr:row>
      <xdr:rowOff>0</xdr:rowOff>
    </xdr:from>
    <xdr:to>
      <xdr:col>2</xdr:col>
      <xdr:colOff>70200</xdr:colOff>
      <xdr:row>20</xdr:row>
      <xdr:rowOff>37440</xdr:rowOff>
    </xdr:to>
    <xdr:pic>
      <xdr:nvPicPr>
        <xdr:cNvPr id="662" name="Picture 47" descr="sort_down"/>
        <xdr:cNvPicPr/>
      </xdr:nvPicPr>
      <xdr:blipFill>
        <a:blip r:embed="rId65"/>
        <a:stretch/>
      </xdr:blipFill>
      <xdr:spPr>
        <a:xfrm>
          <a:off x="3092400" y="500688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0</xdr:colOff>
      <xdr:row>20</xdr:row>
      <xdr:rowOff>0</xdr:rowOff>
    </xdr:from>
    <xdr:to>
      <xdr:col>19</xdr:col>
      <xdr:colOff>68400</xdr:colOff>
      <xdr:row>20</xdr:row>
      <xdr:rowOff>37440</xdr:rowOff>
    </xdr:to>
    <xdr:pic>
      <xdr:nvPicPr>
        <xdr:cNvPr id="663" name="Picture 3" descr="sort_down"/>
        <xdr:cNvPicPr/>
      </xdr:nvPicPr>
      <xdr:blipFill>
        <a:blip r:embed="rId66"/>
        <a:stretch/>
      </xdr:blipFill>
      <xdr:spPr>
        <a:xfrm>
          <a:off x="18834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0</xdr:row>
      <xdr:rowOff>0</xdr:rowOff>
    </xdr:from>
    <xdr:to>
      <xdr:col>20</xdr:col>
      <xdr:colOff>68400</xdr:colOff>
      <xdr:row>20</xdr:row>
      <xdr:rowOff>37440</xdr:rowOff>
    </xdr:to>
    <xdr:pic>
      <xdr:nvPicPr>
        <xdr:cNvPr id="664" name="Picture 4" descr="sort_up"/>
        <xdr:cNvPicPr/>
      </xdr:nvPicPr>
      <xdr:blipFill>
        <a:blip r:embed="rId67"/>
        <a:stretch/>
      </xdr:blipFill>
      <xdr:spPr>
        <a:xfrm>
          <a:off x="1971180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0</xdr:colOff>
      <xdr:row>20</xdr:row>
      <xdr:rowOff>0</xdr:rowOff>
    </xdr:from>
    <xdr:to>
      <xdr:col>20</xdr:col>
      <xdr:colOff>68400</xdr:colOff>
      <xdr:row>20</xdr:row>
      <xdr:rowOff>37440</xdr:rowOff>
    </xdr:to>
    <xdr:pic>
      <xdr:nvPicPr>
        <xdr:cNvPr id="665" name="Picture 5" descr="sort_down"/>
        <xdr:cNvPicPr/>
      </xdr:nvPicPr>
      <xdr:blipFill>
        <a:blip r:embed="rId68"/>
        <a:stretch/>
      </xdr:blipFill>
      <xdr:spPr>
        <a:xfrm>
          <a:off x="1971180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0</xdr:row>
      <xdr:rowOff>0</xdr:rowOff>
    </xdr:from>
    <xdr:to>
      <xdr:col>2</xdr:col>
      <xdr:colOff>70200</xdr:colOff>
      <xdr:row>20</xdr:row>
      <xdr:rowOff>37440</xdr:rowOff>
    </xdr:to>
    <xdr:pic>
      <xdr:nvPicPr>
        <xdr:cNvPr id="666" name="Picture 6" descr="sort_up"/>
        <xdr:cNvPicPr/>
      </xdr:nvPicPr>
      <xdr:blipFill>
        <a:blip r:embed="rId69"/>
        <a:stretch/>
      </xdr:blipFill>
      <xdr:spPr>
        <a:xfrm>
          <a:off x="3092400" y="500688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0</xdr:row>
      <xdr:rowOff>0</xdr:rowOff>
    </xdr:from>
    <xdr:to>
      <xdr:col>2</xdr:col>
      <xdr:colOff>70200</xdr:colOff>
      <xdr:row>20</xdr:row>
      <xdr:rowOff>37440</xdr:rowOff>
    </xdr:to>
    <xdr:pic>
      <xdr:nvPicPr>
        <xdr:cNvPr id="667" name="Picture 7" descr="sort_down"/>
        <xdr:cNvPicPr/>
      </xdr:nvPicPr>
      <xdr:blipFill>
        <a:blip r:embed="rId70"/>
        <a:stretch/>
      </xdr:blipFill>
      <xdr:spPr>
        <a:xfrm>
          <a:off x="3092400" y="500688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0</xdr:row>
      <xdr:rowOff>0</xdr:rowOff>
    </xdr:from>
    <xdr:to>
      <xdr:col>4</xdr:col>
      <xdr:colOff>66960</xdr:colOff>
      <xdr:row>20</xdr:row>
      <xdr:rowOff>37440</xdr:rowOff>
    </xdr:to>
    <xdr:pic>
      <xdr:nvPicPr>
        <xdr:cNvPr id="668" name="Picture 8" descr="sort_up"/>
        <xdr:cNvPicPr/>
      </xdr:nvPicPr>
      <xdr:blipFill>
        <a:blip r:embed="rId71"/>
        <a:stretch/>
      </xdr:blipFill>
      <xdr:spPr>
        <a:xfrm>
          <a:off x="7144920" y="500688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0</xdr:row>
      <xdr:rowOff>0</xdr:rowOff>
    </xdr:from>
    <xdr:to>
      <xdr:col>4</xdr:col>
      <xdr:colOff>66960</xdr:colOff>
      <xdr:row>20</xdr:row>
      <xdr:rowOff>37440</xdr:rowOff>
    </xdr:to>
    <xdr:pic>
      <xdr:nvPicPr>
        <xdr:cNvPr id="669" name="Picture 9" descr="sort_down"/>
        <xdr:cNvPicPr/>
      </xdr:nvPicPr>
      <xdr:blipFill>
        <a:blip r:embed="rId72"/>
        <a:stretch/>
      </xdr:blipFill>
      <xdr:spPr>
        <a:xfrm>
          <a:off x="7144920" y="500688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0</xdr:row>
      <xdr:rowOff>0</xdr:rowOff>
    </xdr:from>
    <xdr:to>
      <xdr:col>4</xdr:col>
      <xdr:colOff>66960</xdr:colOff>
      <xdr:row>20</xdr:row>
      <xdr:rowOff>37440</xdr:rowOff>
    </xdr:to>
    <xdr:pic>
      <xdr:nvPicPr>
        <xdr:cNvPr id="670" name="Picture 10" descr="sort_up"/>
        <xdr:cNvPicPr/>
      </xdr:nvPicPr>
      <xdr:blipFill>
        <a:blip r:embed="rId73"/>
        <a:stretch/>
      </xdr:blipFill>
      <xdr:spPr>
        <a:xfrm>
          <a:off x="7144920" y="500688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0</xdr:row>
      <xdr:rowOff>0</xdr:rowOff>
    </xdr:from>
    <xdr:to>
      <xdr:col>4</xdr:col>
      <xdr:colOff>66960</xdr:colOff>
      <xdr:row>20</xdr:row>
      <xdr:rowOff>37440</xdr:rowOff>
    </xdr:to>
    <xdr:pic>
      <xdr:nvPicPr>
        <xdr:cNvPr id="671" name="Picture 11" descr="sort_down"/>
        <xdr:cNvPicPr/>
      </xdr:nvPicPr>
      <xdr:blipFill>
        <a:blip r:embed="rId74"/>
        <a:stretch/>
      </xdr:blipFill>
      <xdr:spPr>
        <a:xfrm>
          <a:off x="7144920" y="500688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0</xdr:row>
      <xdr:rowOff>0</xdr:rowOff>
    </xdr:from>
    <xdr:to>
      <xdr:col>17</xdr:col>
      <xdr:colOff>68400</xdr:colOff>
      <xdr:row>20</xdr:row>
      <xdr:rowOff>37440</xdr:rowOff>
    </xdr:to>
    <xdr:pic>
      <xdr:nvPicPr>
        <xdr:cNvPr id="672" name="Picture 12" descr="sort_up"/>
        <xdr:cNvPicPr/>
      </xdr:nvPicPr>
      <xdr:blipFill>
        <a:blip r:embed="rId75"/>
        <a:stretch/>
      </xdr:blipFill>
      <xdr:spPr>
        <a:xfrm>
          <a:off x="17079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0</xdr:row>
      <xdr:rowOff>0</xdr:rowOff>
    </xdr:from>
    <xdr:to>
      <xdr:col>17</xdr:col>
      <xdr:colOff>68400</xdr:colOff>
      <xdr:row>20</xdr:row>
      <xdr:rowOff>37440</xdr:rowOff>
    </xdr:to>
    <xdr:pic>
      <xdr:nvPicPr>
        <xdr:cNvPr id="673" name="Picture 13" descr="sort_down"/>
        <xdr:cNvPicPr/>
      </xdr:nvPicPr>
      <xdr:blipFill>
        <a:blip r:embed="rId76"/>
        <a:stretch/>
      </xdr:blipFill>
      <xdr:spPr>
        <a:xfrm>
          <a:off x="17079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0</xdr:row>
      <xdr:rowOff>0</xdr:rowOff>
    </xdr:from>
    <xdr:to>
      <xdr:col>17</xdr:col>
      <xdr:colOff>68400</xdr:colOff>
      <xdr:row>20</xdr:row>
      <xdr:rowOff>37440</xdr:rowOff>
    </xdr:to>
    <xdr:pic>
      <xdr:nvPicPr>
        <xdr:cNvPr id="674" name="Picture 14" descr="sort_up"/>
        <xdr:cNvPicPr/>
      </xdr:nvPicPr>
      <xdr:blipFill>
        <a:blip r:embed="rId77"/>
        <a:stretch/>
      </xdr:blipFill>
      <xdr:spPr>
        <a:xfrm>
          <a:off x="17079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0</xdr:row>
      <xdr:rowOff>0</xdr:rowOff>
    </xdr:from>
    <xdr:to>
      <xdr:col>17</xdr:col>
      <xdr:colOff>68400</xdr:colOff>
      <xdr:row>20</xdr:row>
      <xdr:rowOff>37440</xdr:rowOff>
    </xdr:to>
    <xdr:pic>
      <xdr:nvPicPr>
        <xdr:cNvPr id="675" name="Picture 15" descr="sort_down"/>
        <xdr:cNvPicPr/>
      </xdr:nvPicPr>
      <xdr:blipFill>
        <a:blip r:embed="rId78"/>
        <a:stretch/>
      </xdr:blipFill>
      <xdr:spPr>
        <a:xfrm>
          <a:off x="17079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0</xdr:row>
      <xdr:rowOff>0</xdr:rowOff>
    </xdr:from>
    <xdr:to>
      <xdr:col>17</xdr:col>
      <xdr:colOff>68400</xdr:colOff>
      <xdr:row>20</xdr:row>
      <xdr:rowOff>37440</xdr:rowOff>
    </xdr:to>
    <xdr:pic>
      <xdr:nvPicPr>
        <xdr:cNvPr id="676" name="Picture 16" descr="sort_up"/>
        <xdr:cNvPicPr/>
      </xdr:nvPicPr>
      <xdr:blipFill>
        <a:blip r:embed="rId79"/>
        <a:stretch/>
      </xdr:blipFill>
      <xdr:spPr>
        <a:xfrm>
          <a:off x="17079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0</xdr:row>
      <xdr:rowOff>0</xdr:rowOff>
    </xdr:from>
    <xdr:to>
      <xdr:col>17</xdr:col>
      <xdr:colOff>68400</xdr:colOff>
      <xdr:row>20</xdr:row>
      <xdr:rowOff>37440</xdr:rowOff>
    </xdr:to>
    <xdr:pic>
      <xdr:nvPicPr>
        <xdr:cNvPr id="677" name="Picture 17" descr="sort_down"/>
        <xdr:cNvPicPr/>
      </xdr:nvPicPr>
      <xdr:blipFill>
        <a:blip r:embed="rId80"/>
        <a:stretch/>
      </xdr:blipFill>
      <xdr:spPr>
        <a:xfrm>
          <a:off x="17079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0</xdr:row>
      <xdr:rowOff>0</xdr:rowOff>
    </xdr:from>
    <xdr:to>
      <xdr:col>17</xdr:col>
      <xdr:colOff>68400</xdr:colOff>
      <xdr:row>20</xdr:row>
      <xdr:rowOff>37440</xdr:rowOff>
    </xdr:to>
    <xdr:pic>
      <xdr:nvPicPr>
        <xdr:cNvPr id="678" name="Picture 18" descr="sort_up"/>
        <xdr:cNvPicPr/>
      </xdr:nvPicPr>
      <xdr:blipFill>
        <a:blip r:embed="rId81"/>
        <a:stretch/>
      </xdr:blipFill>
      <xdr:spPr>
        <a:xfrm>
          <a:off x="17079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0</xdr:colOff>
      <xdr:row>20</xdr:row>
      <xdr:rowOff>0</xdr:rowOff>
    </xdr:from>
    <xdr:to>
      <xdr:col>17</xdr:col>
      <xdr:colOff>68400</xdr:colOff>
      <xdr:row>20</xdr:row>
      <xdr:rowOff>37440</xdr:rowOff>
    </xdr:to>
    <xdr:pic>
      <xdr:nvPicPr>
        <xdr:cNvPr id="679" name="Picture 19" descr="sort_down"/>
        <xdr:cNvPicPr/>
      </xdr:nvPicPr>
      <xdr:blipFill>
        <a:blip r:embed="rId82"/>
        <a:stretch/>
      </xdr:blipFill>
      <xdr:spPr>
        <a:xfrm>
          <a:off x="17079120" y="5006880"/>
          <a:ext cx="684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0</xdr:row>
      <xdr:rowOff>0</xdr:rowOff>
    </xdr:from>
    <xdr:to>
      <xdr:col>5</xdr:col>
      <xdr:colOff>66960</xdr:colOff>
      <xdr:row>20</xdr:row>
      <xdr:rowOff>37440</xdr:rowOff>
    </xdr:to>
    <xdr:pic>
      <xdr:nvPicPr>
        <xdr:cNvPr id="680" name="Picture 22" descr="sort_up"/>
        <xdr:cNvPicPr/>
      </xdr:nvPicPr>
      <xdr:blipFill>
        <a:blip r:embed="rId83"/>
        <a:stretch/>
      </xdr:blipFill>
      <xdr:spPr>
        <a:xfrm>
          <a:off x="7611120" y="500688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0</xdr:row>
      <xdr:rowOff>0</xdr:rowOff>
    </xdr:from>
    <xdr:to>
      <xdr:col>5</xdr:col>
      <xdr:colOff>66960</xdr:colOff>
      <xdr:row>20</xdr:row>
      <xdr:rowOff>37440</xdr:rowOff>
    </xdr:to>
    <xdr:pic>
      <xdr:nvPicPr>
        <xdr:cNvPr id="681" name="Picture 23" descr="sort_down"/>
        <xdr:cNvPicPr/>
      </xdr:nvPicPr>
      <xdr:blipFill>
        <a:blip r:embed="rId84"/>
        <a:stretch/>
      </xdr:blipFill>
      <xdr:spPr>
        <a:xfrm>
          <a:off x="7611120" y="500688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0</xdr:row>
      <xdr:rowOff>0</xdr:rowOff>
    </xdr:from>
    <xdr:to>
      <xdr:col>2</xdr:col>
      <xdr:colOff>70200</xdr:colOff>
      <xdr:row>20</xdr:row>
      <xdr:rowOff>37440</xdr:rowOff>
    </xdr:to>
    <xdr:pic>
      <xdr:nvPicPr>
        <xdr:cNvPr id="682" name="Picture 46" descr="sort_up"/>
        <xdr:cNvPicPr/>
      </xdr:nvPicPr>
      <xdr:blipFill>
        <a:blip r:embed="rId85"/>
        <a:stretch/>
      </xdr:blipFill>
      <xdr:spPr>
        <a:xfrm>
          <a:off x="3092400" y="500688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0</xdr:row>
      <xdr:rowOff>0</xdr:rowOff>
    </xdr:from>
    <xdr:to>
      <xdr:col>2</xdr:col>
      <xdr:colOff>70200</xdr:colOff>
      <xdr:row>20</xdr:row>
      <xdr:rowOff>37440</xdr:rowOff>
    </xdr:to>
    <xdr:pic>
      <xdr:nvPicPr>
        <xdr:cNvPr id="683" name="Picture 47" descr="sort_down"/>
        <xdr:cNvPicPr/>
      </xdr:nvPicPr>
      <xdr:blipFill>
        <a:blip r:embed="rId86"/>
        <a:stretch/>
      </xdr:blipFill>
      <xdr:spPr>
        <a:xfrm>
          <a:off x="3092400" y="500688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70200</xdr:colOff>
      <xdr:row>37</xdr:row>
      <xdr:rowOff>37800</xdr:rowOff>
    </xdr:to>
    <xdr:pic>
      <xdr:nvPicPr>
        <xdr:cNvPr id="684" name="Picture 6" descr="sort_up"/>
        <xdr:cNvPicPr/>
      </xdr:nvPicPr>
      <xdr:blipFill>
        <a:blip r:embed="rId87"/>
        <a:stretch/>
      </xdr:blipFill>
      <xdr:spPr>
        <a:xfrm>
          <a:off x="3092400" y="1021068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70200</xdr:colOff>
      <xdr:row>37</xdr:row>
      <xdr:rowOff>37800</xdr:rowOff>
    </xdr:to>
    <xdr:pic>
      <xdr:nvPicPr>
        <xdr:cNvPr id="685" name="Picture 7" descr="sort_down"/>
        <xdr:cNvPicPr/>
      </xdr:nvPicPr>
      <xdr:blipFill>
        <a:blip r:embed="rId88"/>
        <a:stretch/>
      </xdr:blipFill>
      <xdr:spPr>
        <a:xfrm>
          <a:off x="3092400" y="1021068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7</xdr:row>
      <xdr:rowOff>0</xdr:rowOff>
    </xdr:from>
    <xdr:to>
      <xdr:col>4</xdr:col>
      <xdr:colOff>66960</xdr:colOff>
      <xdr:row>37</xdr:row>
      <xdr:rowOff>37800</xdr:rowOff>
    </xdr:to>
    <xdr:pic>
      <xdr:nvPicPr>
        <xdr:cNvPr id="686" name="Picture 8" descr="sort_up"/>
        <xdr:cNvPicPr/>
      </xdr:nvPicPr>
      <xdr:blipFill>
        <a:blip r:embed="rId89"/>
        <a:stretch/>
      </xdr:blipFill>
      <xdr:spPr>
        <a:xfrm>
          <a:off x="7144920" y="1021068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7</xdr:row>
      <xdr:rowOff>0</xdr:rowOff>
    </xdr:from>
    <xdr:to>
      <xdr:col>4</xdr:col>
      <xdr:colOff>66960</xdr:colOff>
      <xdr:row>37</xdr:row>
      <xdr:rowOff>37800</xdr:rowOff>
    </xdr:to>
    <xdr:pic>
      <xdr:nvPicPr>
        <xdr:cNvPr id="687" name="Picture 9" descr="sort_down"/>
        <xdr:cNvPicPr/>
      </xdr:nvPicPr>
      <xdr:blipFill>
        <a:blip r:embed="rId90"/>
        <a:stretch/>
      </xdr:blipFill>
      <xdr:spPr>
        <a:xfrm>
          <a:off x="7144920" y="1021068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7</xdr:row>
      <xdr:rowOff>0</xdr:rowOff>
    </xdr:from>
    <xdr:to>
      <xdr:col>4</xdr:col>
      <xdr:colOff>66960</xdr:colOff>
      <xdr:row>37</xdr:row>
      <xdr:rowOff>37800</xdr:rowOff>
    </xdr:to>
    <xdr:pic>
      <xdr:nvPicPr>
        <xdr:cNvPr id="688" name="Picture 10" descr="sort_up"/>
        <xdr:cNvPicPr/>
      </xdr:nvPicPr>
      <xdr:blipFill>
        <a:blip r:embed="rId91"/>
        <a:stretch/>
      </xdr:blipFill>
      <xdr:spPr>
        <a:xfrm>
          <a:off x="7144920" y="1021068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7</xdr:row>
      <xdr:rowOff>0</xdr:rowOff>
    </xdr:from>
    <xdr:to>
      <xdr:col>4</xdr:col>
      <xdr:colOff>66960</xdr:colOff>
      <xdr:row>37</xdr:row>
      <xdr:rowOff>37800</xdr:rowOff>
    </xdr:to>
    <xdr:pic>
      <xdr:nvPicPr>
        <xdr:cNvPr id="689" name="Picture 11" descr="sort_down"/>
        <xdr:cNvPicPr/>
      </xdr:nvPicPr>
      <xdr:blipFill>
        <a:blip r:embed="rId92"/>
        <a:stretch/>
      </xdr:blipFill>
      <xdr:spPr>
        <a:xfrm>
          <a:off x="7144920" y="1021068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66960</xdr:colOff>
      <xdr:row>37</xdr:row>
      <xdr:rowOff>37800</xdr:rowOff>
    </xdr:to>
    <xdr:pic>
      <xdr:nvPicPr>
        <xdr:cNvPr id="690" name="Picture 22" descr="sort_up"/>
        <xdr:cNvPicPr/>
      </xdr:nvPicPr>
      <xdr:blipFill>
        <a:blip r:embed="rId93"/>
        <a:stretch/>
      </xdr:blipFill>
      <xdr:spPr>
        <a:xfrm>
          <a:off x="7611120" y="1021068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66960</xdr:colOff>
      <xdr:row>37</xdr:row>
      <xdr:rowOff>37800</xdr:rowOff>
    </xdr:to>
    <xdr:pic>
      <xdr:nvPicPr>
        <xdr:cNvPr id="691" name="Picture 23" descr="sort_down"/>
        <xdr:cNvPicPr/>
      </xdr:nvPicPr>
      <xdr:blipFill>
        <a:blip r:embed="rId94"/>
        <a:stretch/>
      </xdr:blipFill>
      <xdr:spPr>
        <a:xfrm>
          <a:off x="7611120" y="1021068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70200</xdr:colOff>
      <xdr:row>37</xdr:row>
      <xdr:rowOff>37800</xdr:rowOff>
    </xdr:to>
    <xdr:pic>
      <xdr:nvPicPr>
        <xdr:cNvPr id="692" name="Picture 46" descr="sort_up"/>
        <xdr:cNvPicPr/>
      </xdr:nvPicPr>
      <xdr:blipFill>
        <a:blip r:embed="rId95"/>
        <a:stretch/>
      </xdr:blipFill>
      <xdr:spPr>
        <a:xfrm>
          <a:off x="3092400" y="1021068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70200</xdr:colOff>
      <xdr:row>37</xdr:row>
      <xdr:rowOff>37800</xdr:rowOff>
    </xdr:to>
    <xdr:pic>
      <xdr:nvPicPr>
        <xdr:cNvPr id="693" name="Picture 47" descr="sort_down"/>
        <xdr:cNvPicPr/>
      </xdr:nvPicPr>
      <xdr:blipFill>
        <a:blip r:embed="rId96"/>
        <a:stretch/>
      </xdr:blipFill>
      <xdr:spPr>
        <a:xfrm>
          <a:off x="3092400" y="1021068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70200</xdr:colOff>
      <xdr:row>37</xdr:row>
      <xdr:rowOff>37800</xdr:rowOff>
    </xdr:to>
    <xdr:pic>
      <xdr:nvPicPr>
        <xdr:cNvPr id="694" name="Picture 6" descr="sort_up"/>
        <xdr:cNvPicPr/>
      </xdr:nvPicPr>
      <xdr:blipFill>
        <a:blip r:embed="rId97"/>
        <a:stretch/>
      </xdr:blipFill>
      <xdr:spPr>
        <a:xfrm>
          <a:off x="3092400" y="1021068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70200</xdr:colOff>
      <xdr:row>37</xdr:row>
      <xdr:rowOff>37800</xdr:rowOff>
    </xdr:to>
    <xdr:pic>
      <xdr:nvPicPr>
        <xdr:cNvPr id="695" name="Picture 7" descr="sort_down"/>
        <xdr:cNvPicPr/>
      </xdr:nvPicPr>
      <xdr:blipFill>
        <a:blip r:embed="rId98"/>
        <a:stretch/>
      </xdr:blipFill>
      <xdr:spPr>
        <a:xfrm>
          <a:off x="3092400" y="1021068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7</xdr:row>
      <xdr:rowOff>0</xdr:rowOff>
    </xdr:from>
    <xdr:to>
      <xdr:col>4</xdr:col>
      <xdr:colOff>66960</xdr:colOff>
      <xdr:row>37</xdr:row>
      <xdr:rowOff>37800</xdr:rowOff>
    </xdr:to>
    <xdr:pic>
      <xdr:nvPicPr>
        <xdr:cNvPr id="696" name="Picture 8" descr="sort_up"/>
        <xdr:cNvPicPr/>
      </xdr:nvPicPr>
      <xdr:blipFill>
        <a:blip r:embed="rId99"/>
        <a:stretch/>
      </xdr:blipFill>
      <xdr:spPr>
        <a:xfrm>
          <a:off x="7144920" y="1021068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7</xdr:row>
      <xdr:rowOff>0</xdr:rowOff>
    </xdr:from>
    <xdr:to>
      <xdr:col>4</xdr:col>
      <xdr:colOff>66960</xdr:colOff>
      <xdr:row>37</xdr:row>
      <xdr:rowOff>37800</xdr:rowOff>
    </xdr:to>
    <xdr:pic>
      <xdr:nvPicPr>
        <xdr:cNvPr id="697" name="Picture 9" descr="sort_down"/>
        <xdr:cNvPicPr/>
      </xdr:nvPicPr>
      <xdr:blipFill>
        <a:blip r:embed="rId100"/>
        <a:stretch/>
      </xdr:blipFill>
      <xdr:spPr>
        <a:xfrm>
          <a:off x="7144920" y="1021068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7</xdr:row>
      <xdr:rowOff>0</xdr:rowOff>
    </xdr:from>
    <xdr:to>
      <xdr:col>4</xdr:col>
      <xdr:colOff>66960</xdr:colOff>
      <xdr:row>37</xdr:row>
      <xdr:rowOff>37800</xdr:rowOff>
    </xdr:to>
    <xdr:pic>
      <xdr:nvPicPr>
        <xdr:cNvPr id="698" name="Picture 10" descr="sort_up"/>
        <xdr:cNvPicPr/>
      </xdr:nvPicPr>
      <xdr:blipFill>
        <a:blip r:embed="rId101"/>
        <a:stretch/>
      </xdr:blipFill>
      <xdr:spPr>
        <a:xfrm>
          <a:off x="7144920" y="1021068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37</xdr:row>
      <xdr:rowOff>0</xdr:rowOff>
    </xdr:from>
    <xdr:to>
      <xdr:col>4</xdr:col>
      <xdr:colOff>66960</xdr:colOff>
      <xdr:row>37</xdr:row>
      <xdr:rowOff>37800</xdr:rowOff>
    </xdr:to>
    <xdr:pic>
      <xdr:nvPicPr>
        <xdr:cNvPr id="699" name="Picture 11" descr="sort_down"/>
        <xdr:cNvPicPr/>
      </xdr:nvPicPr>
      <xdr:blipFill>
        <a:blip r:embed="rId102"/>
        <a:stretch/>
      </xdr:blipFill>
      <xdr:spPr>
        <a:xfrm>
          <a:off x="7144920" y="1021068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66960</xdr:colOff>
      <xdr:row>37</xdr:row>
      <xdr:rowOff>37800</xdr:rowOff>
    </xdr:to>
    <xdr:pic>
      <xdr:nvPicPr>
        <xdr:cNvPr id="700" name="Picture 22" descr="sort_up"/>
        <xdr:cNvPicPr/>
      </xdr:nvPicPr>
      <xdr:blipFill>
        <a:blip r:embed="rId103"/>
        <a:stretch/>
      </xdr:blipFill>
      <xdr:spPr>
        <a:xfrm>
          <a:off x="7611120" y="1021068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7</xdr:row>
      <xdr:rowOff>0</xdr:rowOff>
    </xdr:from>
    <xdr:to>
      <xdr:col>5</xdr:col>
      <xdr:colOff>66960</xdr:colOff>
      <xdr:row>37</xdr:row>
      <xdr:rowOff>37800</xdr:rowOff>
    </xdr:to>
    <xdr:pic>
      <xdr:nvPicPr>
        <xdr:cNvPr id="701" name="Picture 23" descr="sort_down"/>
        <xdr:cNvPicPr/>
      </xdr:nvPicPr>
      <xdr:blipFill>
        <a:blip r:embed="rId104"/>
        <a:stretch/>
      </xdr:blipFill>
      <xdr:spPr>
        <a:xfrm>
          <a:off x="7611120" y="1021068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70200</xdr:colOff>
      <xdr:row>37</xdr:row>
      <xdr:rowOff>37800</xdr:rowOff>
    </xdr:to>
    <xdr:pic>
      <xdr:nvPicPr>
        <xdr:cNvPr id="702" name="Picture 46" descr="sort_up"/>
        <xdr:cNvPicPr/>
      </xdr:nvPicPr>
      <xdr:blipFill>
        <a:blip r:embed="rId105"/>
        <a:stretch/>
      </xdr:blipFill>
      <xdr:spPr>
        <a:xfrm>
          <a:off x="3092400" y="1021068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37</xdr:row>
      <xdr:rowOff>0</xdr:rowOff>
    </xdr:from>
    <xdr:to>
      <xdr:col>2</xdr:col>
      <xdr:colOff>70200</xdr:colOff>
      <xdr:row>37</xdr:row>
      <xdr:rowOff>37800</xdr:rowOff>
    </xdr:to>
    <xdr:pic>
      <xdr:nvPicPr>
        <xdr:cNvPr id="703" name="Picture 47" descr="sort_down"/>
        <xdr:cNvPicPr/>
      </xdr:nvPicPr>
      <xdr:blipFill>
        <a:blip r:embed="rId106"/>
        <a:stretch/>
      </xdr:blipFill>
      <xdr:spPr>
        <a:xfrm>
          <a:off x="3092400" y="1021068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1</xdr:row>
      <xdr:rowOff>0</xdr:rowOff>
    </xdr:from>
    <xdr:to>
      <xdr:col>2</xdr:col>
      <xdr:colOff>70200</xdr:colOff>
      <xdr:row>51</xdr:row>
      <xdr:rowOff>37440</xdr:rowOff>
    </xdr:to>
    <xdr:pic>
      <xdr:nvPicPr>
        <xdr:cNvPr id="704" name="Picture 6" descr="sort_up"/>
        <xdr:cNvPicPr/>
      </xdr:nvPicPr>
      <xdr:blipFill>
        <a:blip r:embed="rId107"/>
        <a:stretch/>
      </xdr:blipFill>
      <xdr:spPr>
        <a:xfrm>
          <a:off x="3092400" y="141606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1</xdr:row>
      <xdr:rowOff>0</xdr:rowOff>
    </xdr:from>
    <xdr:to>
      <xdr:col>2</xdr:col>
      <xdr:colOff>70200</xdr:colOff>
      <xdr:row>51</xdr:row>
      <xdr:rowOff>37440</xdr:rowOff>
    </xdr:to>
    <xdr:pic>
      <xdr:nvPicPr>
        <xdr:cNvPr id="705" name="Picture 7" descr="sort_down"/>
        <xdr:cNvPicPr/>
      </xdr:nvPicPr>
      <xdr:blipFill>
        <a:blip r:embed="rId108"/>
        <a:stretch/>
      </xdr:blipFill>
      <xdr:spPr>
        <a:xfrm>
          <a:off x="3092400" y="141606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1</xdr:row>
      <xdr:rowOff>0</xdr:rowOff>
    </xdr:from>
    <xdr:to>
      <xdr:col>4</xdr:col>
      <xdr:colOff>66960</xdr:colOff>
      <xdr:row>51</xdr:row>
      <xdr:rowOff>37440</xdr:rowOff>
    </xdr:to>
    <xdr:pic>
      <xdr:nvPicPr>
        <xdr:cNvPr id="706" name="Picture 8" descr="sort_up"/>
        <xdr:cNvPicPr/>
      </xdr:nvPicPr>
      <xdr:blipFill>
        <a:blip r:embed="rId109"/>
        <a:stretch/>
      </xdr:blipFill>
      <xdr:spPr>
        <a:xfrm>
          <a:off x="7144920" y="14160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1</xdr:row>
      <xdr:rowOff>0</xdr:rowOff>
    </xdr:from>
    <xdr:to>
      <xdr:col>4</xdr:col>
      <xdr:colOff>66960</xdr:colOff>
      <xdr:row>51</xdr:row>
      <xdr:rowOff>37440</xdr:rowOff>
    </xdr:to>
    <xdr:pic>
      <xdr:nvPicPr>
        <xdr:cNvPr id="707" name="Picture 9" descr="sort_down"/>
        <xdr:cNvPicPr/>
      </xdr:nvPicPr>
      <xdr:blipFill>
        <a:blip r:embed="rId110"/>
        <a:stretch/>
      </xdr:blipFill>
      <xdr:spPr>
        <a:xfrm>
          <a:off x="7144920" y="14160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1</xdr:row>
      <xdr:rowOff>0</xdr:rowOff>
    </xdr:from>
    <xdr:to>
      <xdr:col>4</xdr:col>
      <xdr:colOff>66960</xdr:colOff>
      <xdr:row>51</xdr:row>
      <xdr:rowOff>37440</xdr:rowOff>
    </xdr:to>
    <xdr:pic>
      <xdr:nvPicPr>
        <xdr:cNvPr id="708" name="Picture 10" descr="sort_up"/>
        <xdr:cNvPicPr/>
      </xdr:nvPicPr>
      <xdr:blipFill>
        <a:blip r:embed="rId111"/>
        <a:stretch/>
      </xdr:blipFill>
      <xdr:spPr>
        <a:xfrm>
          <a:off x="7144920" y="14160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1</xdr:row>
      <xdr:rowOff>0</xdr:rowOff>
    </xdr:from>
    <xdr:to>
      <xdr:col>4</xdr:col>
      <xdr:colOff>66960</xdr:colOff>
      <xdr:row>51</xdr:row>
      <xdr:rowOff>37440</xdr:rowOff>
    </xdr:to>
    <xdr:pic>
      <xdr:nvPicPr>
        <xdr:cNvPr id="709" name="Picture 11" descr="sort_down"/>
        <xdr:cNvPicPr/>
      </xdr:nvPicPr>
      <xdr:blipFill>
        <a:blip r:embed="rId112"/>
        <a:stretch/>
      </xdr:blipFill>
      <xdr:spPr>
        <a:xfrm>
          <a:off x="7144920" y="14160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51</xdr:row>
      <xdr:rowOff>0</xdr:rowOff>
    </xdr:from>
    <xdr:to>
      <xdr:col>5</xdr:col>
      <xdr:colOff>66960</xdr:colOff>
      <xdr:row>51</xdr:row>
      <xdr:rowOff>37440</xdr:rowOff>
    </xdr:to>
    <xdr:pic>
      <xdr:nvPicPr>
        <xdr:cNvPr id="710" name="Picture 22" descr="sort_up"/>
        <xdr:cNvPicPr/>
      </xdr:nvPicPr>
      <xdr:blipFill>
        <a:blip r:embed="rId113"/>
        <a:stretch/>
      </xdr:blipFill>
      <xdr:spPr>
        <a:xfrm>
          <a:off x="7611120" y="14160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51</xdr:row>
      <xdr:rowOff>0</xdr:rowOff>
    </xdr:from>
    <xdr:to>
      <xdr:col>5</xdr:col>
      <xdr:colOff>66960</xdr:colOff>
      <xdr:row>51</xdr:row>
      <xdr:rowOff>37440</xdr:rowOff>
    </xdr:to>
    <xdr:pic>
      <xdr:nvPicPr>
        <xdr:cNvPr id="711" name="Picture 23" descr="sort_down"/>
        <xdr:cNvPicPr/>
      </xdr:nvPicPr>
      <xdr:blipFill>
        <a:blip r:embed="rId114"/>
        <a:stretch/>
      </xdr:blipFill>
      <xdr:spPr>
        <a:xfrm>
          <a:off x="7611120" y="14160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1</xdr:row>
      <xdr:rowOff>0</xdr:rowOff>
    </xdr:from>
    <xdr:to>
      <xdr:col>2</xdr:col>
      <xdr:colOff>70200</xdr:colOff>
      <xdr:row>51</xdr:row>
      <xdr:rowOff>37440</xdr:rowOff>
    </xdr:to>
    <xdr:pic>
      <xdr:nvPicPr>
        <xdr:cNvPr id="712" name="Picture 46" descr="sort_up"/>
        <xdr:cNvPicPr/>
      </xdr:nvPicPr>
      <xdr:blipFill>
        <a:blip r:embed="rId115"/>
        <a:stretch/>
      </xdr:blipFill>
      <xdr:spPr>
        <a:xfrm>
          <a:off x="3092400" y="141606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1</xdr:row>
      <xdr:rowOff>0</xdr:rowOff>
    </xdr:from>
    <xdr:to>
      <xdr:col>2</xdr:col>
      <xdr:colOff>70200</xdr:colOff>
      <xdr:row>51</xdr:row>
      <xdr:rowOff>37440</xdr:rowOff>
    </xdr:to>
    <xdr:pic>
      <xdr:nvPicPr>
        <xdr:cNvPr id="713" name="Picture 47" descr="sort_down"/>
        <xdr:cNvPicPr/>
      </xdr:nvPicPr>
      <xdr:blipFill>
        <a:blip r:embed="rId116"/>
        <a:stretch/>
      </xdr:blipFill>
      <xdr:spPr>
        <a:xfrm>
          <a:off x="3092400" y="141606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1</xdr:row>
      <xdr:rowOff>0</xdr:rowOff>
    </xdr:from>
    <xdr:to>
      <xdr:col>2</xdr:col>
      <xdr:colOff>70200</xdr:colOff>
      <xdr:row>51</xdr:row>
      <xdr:rowOff>37440</xdr:rowOff>
    </xdr:to>
    <xdr:pic>
      <xdr:nvPicPr>
        <xdr:cNvPr id="714" name="Picture 6" descr="sort_up"/>
        <xdr:cNvPicPr/>
      </xdr:nvPicPr>
      <xdr:blipFill>
        <a:blip r:embed="rId117"/>
        <a:stretch/>
      </xdr:blipFill>
      <xdr:spPr>
        <a:xfrm>
          <a:off x="3092400" y="141606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1</xdr:row>
      <xdr:rowOff>0</xdr:rowOff>
    </xdr:from>
    <xdr:to>
      <xdr:col>2</xdr:col>
      <xdr:colOff>70200</xdr:colOff>
      <xdr:row>51</xdr:row>
      <xdr:rowOff>37440</xdr:rowOff>
    </xdr:to>
    <xdr:pic>
      <xdr:nvPicPr>
        <xdr:cNvPr id="715" name="Picture 7" descr="sort_down"/>
        <xdr:cNvPicPr/>
      </xdr:nvPicPr>
      <xdr:blipFill>
        <a:blip r:embed="rId118"/>
        <a:stretch/>
      </xdr:blipFill>
      <xdr:spPr>
        <a:xfrm>
          <a:off x="3092400" y="141606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1</xdr:row>
      <xdr:rowOff>0</xdr:rowOff>
    </xdr:from>
    <xdr:to>
      <xdr:col>4</xdr:col>
      <xdr:colOff>66960</xdr:colOff>
      <xdr:row>51</xdr:row>
      <xdr:rowOff>37440</xdr:rowOff>
    </xdr:to>
    <xdr:pic>
      <xdr:nvPicPr>
        <xdr:cNvPr id="716" name="Picture 8" descr="sort_up"/>
        <xdr:cNvPicPr/>
      </xdr:nvPicPr>
      <xdr:blipFill>
        <a:blip r:embed="rId119"/>
        <a:stretch/>
      </xdr:blipFill>
      <xdr:spPr>
        <a:xfrm>
          <a:off x="7144920" y="14160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1</xdr:row>
      <xdr:rowOff>0</xdr:rowOff>
    </xdr:from>
    <xdr:to>
      <xdr:col>4</xdr:col>
      <xdr:colOff>66960</xdr:colOff>
      <xdr:row>51</xdr:row>
      <xdr:rowOff>37440</xdr:rowOff>
    </xdr:to>
    <xdr:pic>
      <xdr:nvPicPr>
        <xdr:cNvPr id="717" name="Picture 9" descr="sort_down"/>
        <xdr:cNvPicPr/>
      </xdr:nvPicPr>
      <xdr:blipFill>
        <a:blip r:embed="rId120"/>
        <a:stretch/>
      </xdr:blipFill>
      <xdr:spPr>
        <a:xfrm>
          <a:off x="7144920" y="14160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1</xdr:row>
      <xdr:rowOff>0</xdr:rowOff>
    </xdr:from>
    <xdr:to>
      <xdr:col>4</xdr:col>
      <xdr:colOff>66960</xdr:colOff>
      <xdr:row>51</xdr:row>
      <xdr:rowOff>37440</xdr:rowOff>
    </xdr:to>
    <xdr:pic>
      <xdr:nvPicPr>
        <xdr:cNvPr id="718" name="Picture 10" descr="sort_up"/>
        <xdr:cNvPicPr/>
      </xdr:nvPicPr>
      <xdr:blipFill>
        <a:blip r:embed="rId121"/>
        <a:stretch/>
      </xdr:blipFill>
      <xdr:spPr>
        <a:xfrm>
          <a:off x="7144920" y="14160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51</xdr:row>
      <xdr:rowOff>0</xdr:rowOff>
    </xdr:from>
    <xdr:to>
      <xdr:col>4</xdr:col>
      <xdr:colOff>66960</xdr:colOff>
      <xdr:row>51</xdr:row>
      <xdr:rowOff>37440</xdr:rowOff>
    </xdr:to>
    <xdr:pic>
      <xdr:nvPicPr>
        <xdr:cNvPr id="719" name="Picture 11" descr="sort_down"/>
        <xdr:cNvPicPr/>
      </xdr:nvPicPr>
      <xdr:blipFill>
        <a:blip r:embed="rId122"/>
        <a:stretch/>
      </xdr:blipFill>
      <xdr:spPr>
        <a:xfrm>
          <a:off x="7144920" y="14160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51</xdr:row>
      <xdr:rowOff>0</xdr:rowOff>
    </xdr:from>
    <xdr:to>
      <xdr:col>5</xdr:col>
      <xdr:colOff>66960</xdr:colOff>
      <xdr:row>51</xdr:row>
      <xdr:rowOff>37440</xdr:rowOff>
    </xdr:to>
    <xdr:pic>
      <xdr:nvPicPr>
        <xdr:cNvPr id="720" name="Picture 22" descr="sort_up"/>
        <xdr:cNvPicPr/>
      </xdr:nvPicPr>
      <xdr:blipFill>
        <a:blip r:embed="rId123"/>
        <a:stretch/>
      </xdr:blipFill>
      <xdr:spPr>
        <a:xfrm>
          <a:off x="7611120" y="14160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51</xdr:row>
      <xdr:rowOff>0</xdr:rowOff>
    </xdr:from>
    <xdr:to>
      <xdr:col>5</xdr:col>
      <xdr:colOff>66960</xdr:colOff>
      <xdr:row>51</xdr:row>
      <xdr:rowOff>37440</xdr:rowOff>
    </xdr:to>
    <xdr:pic>
      <xdr:nvPicPr>
        <xdr:cNvPr id="721" name="Picture 23" descr="sort_down"/>
        <xdr:cNvPicPr/>
      </xdr:nvPicPr>
      <xdr:blipFill>
        <a:blip r:embed="rId124"/>
        <a:stretch/>
      </xdr:blipFill>
      <xdr:spPr>
        <a:xfrm>
          <a:off x="7611120" y="14160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1</xdr:row>
      <xdr:rowOff>0</xdr:rowOff>
    </xdr:from>
    <xdr:to>
      <xdr:col>2</xdr:col>
      <xdr:colOff>70200</xdr:colOff>
      <xdr:row>51</xdr:row>
      <xdr:rowOff>37440</xdr:rowOff>
    </xdr:to>
    <xdr:pic>
      <xdr:nvPicPr>
        <xdr:cNvPr id="722" name="Picture 46" descr="sort_up"/>
        <xdr:cNvPicPr/>
      </xdr:nvPicPr>
      <xdr:blipFill>
        <a:blip r:embed="rId125"/>
        <a:stretch/>
      </xdr:blipFill>
      <xdr:spPr>
        <a:xfrm>
          <a:off x="3092400" y="141606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51</xdr:row>
      <xdr:rowOff>0</xdr:rowOff>
    </xdr:from>
    <xdr:to>
      <xdr:col>2</xdr:col>
      <xdr:colOff>70200</xdr:colOff>
      <xdr:row>51</xdr:row>
      <xdr:rowOff>37440</xdr:rowOff>
    </xdr:to>
    <xdr:pic>
      <xdr:nvPicPr>
        <xdr:cNvPr id="723" name="Picture 47" descr="sort_down"/>
        <xdr:cNvPicPr/>
      </xdr:nvPicPr>
      <xdr:blipFill>
        <a:blip r:embed="rId126"/>
        <a:stretch/>
      </xdr:blipFill>
      <xdr:spPr>
        <a:xfrm>
          <a:off x="3092400" y="141606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39</xdr:row>
      <xdr:rowOff>0</xdr:rowOff>
    </xdr:from>
    <xdr:to>
      <xdr:col>2</xdr:col>
      <xdr:colOff>70200</xdr:colOff>
      <xdr:row>139</xdr:row>
      <xdr:rowOff>37440</xdr:rowOff>
    </xdr:to>
    <xdr:pic>
      <xdr:nvPicPr>
        <xdr:cNvPr id="724" name="Picture 6" descr="sort_up"/>
        <xdr:cNvPicPr/>
      </xdr:nvPicPr>
      <xdr:blipFill>
        <a:blip r:embed="rId127"/>
        <a:stretch/>
      </xdr:blipFill>
      <xdr:spPr>
        <a:xfrm>
          <a:off x="3092400" y="342774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39</xdr:row>
      <xdr:rowOff>0</xdr:rowOff>
    </xdr:from>
    <xdr:to>
      <xdr:col>2</xdr:col>
      <xdr:colOff>70200</xdr:colOff>
      <xdr:row>139</xdr:row>
      <xdr:rowOff>37440</xdr:rowOff>
    </xdr:to>
    <xdr:pic>
      <xdr:nvPicPr>
        <xdr:cNvPr id="725" name="Picture 7" descr="sort_down"/>
        <xdr:cNvPicPr/>
      </xdr:nvPicPr>
      <xdr:blipFill>
        <a:blip r:embed="rId128"/>
        <a:stretch/>
      </xdr:blipFill>
      <xdr:spPr>
        <a:xfrm>
          <a:off x="3092400" y="342774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39</xdr:row>
      <xdr:rowOff>0</xdr:rowOff>
    </xdr:from>
    <xdr:to>
      <xdr:col>4</xdr:col>
      <xdr:colOff>66960</xdr:colOff>
      <xdr:row>139</xdr:row>
      <xdr:rowOff>37440</xdr:rowOff>
    </xdr:to>
    <xdr:pic>
      <xdr:nvPicPr>
        <xdr:cNvPr id="726" name="Picture 8" descr="sort_up"/>
        <xdr:cNvPicPr/>
      </xdr:nvPicPr>
      <xdr:blipFill>
        <a:blip r:embed="rId129"/>
        <a:stretch/>
      </xdr:blipFill>
      <xdr:spPr>
        <a:xfrm>
          <a:off x="7144920" y="342774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39</xdr:row>
      <xdr:rowOff>0</xdr:rowOff>
    </xdr:from>
    <xdr:to>
      <xdr:col>4</xdr:col>
      <xdr:colOff>66960</xdr:colOff>
      <xdr:row>139</xdr:row>
      <xdr:rowOff>37440</xdr:rowOff>
    </xdr:to>
    <xdr:pic>
      <xdr:nvPicPr>
        <xdr:cNvPr id="727" name="Picture 9" descr="sort_down"/>
        <xdr:cNvPicPr/>
      </xdr:nvPicPr>
      <xdr:blipFill>
        <a:blip r:embed="rId130"/>
        <a:stretch/>
      </xdr:blipFill>
      <xdr:spPr>
        <a:xfrm>
          <a:off x="7144920" y="342774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39</xdr:row>
      <xdr:rowOff>0</xdr:rowOff>
    </xdr:from>
    <xdr:to>
      <xdr:col>4</xdr:col>
      <xdr:colOff>66960</xdr:colOff>
      <xdr:row>139</xdr:row>
      <xdr:rowOff>37440</xdr:rowOff>
    </xdr:to>
    <xdr:pic>
      <xdr:nvPicPr>
        <xdr:cNvPr id="728" name="Picture 10" descr="sort_up"/>
        <xdr:cNvPicPr/>
      </xdr:nvPicPr>
      <xdr:blipFill>
        <a:blip r:embed="rId131"/>
        <a:stretch/>
      </xdr:blipFill>
      <xdr:spPr>
        <a:xfrm>
          <a:off x="7144920" y="342774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39</xdr:row>
      <xdr:rowOff>0</xdr:rowOff>
    </xdr:from>
    <xdr:to>
      <xdr:col>4</xdr:col>
      <xdr:colOff>66960</xdr:colOff>
      <xdr:row>139</xdr:row>
      <xdr:rowOff>37440</xdr:rowOff>
    </xdr:to>
    <xdr:pic>
      <xdr:nvPicPr>
        <xdr:cNvPr id="729" name="Picture 11" descr="sort_down"/>
        <xdr:cNvPicPr/>
      </xdr:nvPicPr>
      <xdr:blipFill>
        <a:blip r:embed="rId132"/>
        <a:stretch/>
      </xdr:blipFill>
      <xdr:spPr>
        <a:xfrm>
          <a:off x="7144920" y="342774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39</xdr:row>
      <xdr:rowOff>0</xdr:rowOff>
    </xdr:from>
    <xdr:to>
      <xdr:col>5</xdr:col>
      <xdr:colOff>66960</xdr:colOff>
      <xdr:row>139</xdr:row>
      <xdr:rowOff>37440</xdr:rowOff>
    </xdr:to>
    <xdr:pic>
      <xdr:nvPicPr>
        <xdr:cNvPr id="730" name="Picture 22" descr="sort_up"/>
        <xdr:cNvPicPr/>
      </xdr:nvPicPr>
      <xdr:blipFill>
        <a:blip r:embed="rId133"/>
        <a:stretch/>
      </xdr:blipFill>
      <xdr:spPr>
        <a:xfrm>
          <a:off x="7611120" y="342774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39</xdr:row>
      <xdr:rowOff>0</xdr:rowOff>
    </xdr:from>
    <xdr:to>
      <xdr:col>5</xdr:col>
      <xdr:colOff>66960</xdr:colOff>
      <xdr:row>139</xdr:row>
      <xdr:rowOff>37440</xdr:rowOff>
    </xdr:to>
    <xdr:pic>
      <xdr:nvPicPr>
        <xdr:cNvPr id="731" name="Picture 23" descr="sort_down"/>
        <xdr:cNvPicPr/>
      </xdr:nvPicPr>
      <xdr:blipFill>
        <a:blip r:embed="rId134"/>
        <a:stretch/>
      </xdr:blipFill>
      <xdr:spPr>
        <a:xfrm>
          <a:off x="7611120" y="342774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39</xdr:row>
      <xdr:rowOff>0</xdr:rowOff>
    </xdr:from>
    <xdr:to>
      <xdr:col>2</xdr:col>
      <xdr:colOff>70200</xdr:colOff>
      <xdr:row>139</xdr:row>
      <xdr:rowOff>37440</xdr:rowOff>
    </xdr:to>
    <xdr:pic>
      <xdr:nvPicPr>
        <xdr:cNvPr id="732" name="Picture 46" descr="sort_up"/>
        <xdr:cNvPicPr/>
      </xdr:nvPicPr>
      <xdr:blipFill>
        <a:blip r:embed="rId135"/>
        <a:stretch/>
      </xdr:blipFill>
      <xdr:spPr>
        <a:xfrm>
          <a:off x="3092400" y="342774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39</xdr:row>
      <xdr:rowOff>0</xdr:rowOff>
    </xdr:from>
    <xdr:to>
      <xdr:col>2</xdr:col>
      <xdr:colOff>70200</xdr:colOff>
      <xdr:row>139</xdr:row>
      <xdr:rowOff>37440</xdr:rowOff>
    </xdr:to>
    <xdr:pic>
      <xdr:nvPicPr>
        <xdr:cNvPr id="733" name="Picture 47" descr="sort_down"/>
        <xdr:cNvPicPr/>
      </xdr:nvPicPr>
      <xdr:blipFill>
        <a:blip r:embed="rId136"/>
        <a:stretch/>
      </xdr:blipFill>
      <xdr:spPr>
        <a:xfrm>
          <a:off x="3092400" y="342774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39</xdr:row>
      <xdr:rowOff>0</xdr:rowOff>
    </xdr:from>
    <xdr:to>
      <xdr:col>2</xdr:col>
      <xdr:colOff>70200</xdr:colOff>
      <xdr:row>139</xdr:row>
      <xdr:rowOff>37440</xdr:rowOff>
    </xdr:to>
    <xdr:pic>
      <xdr:nvPicPr>
        <xdr:cNvPr id="734" name="Picture 6" descr="sort_up"/>
        <xdr:cNvPicPr/>
      </xdr:nvPicPr>
      <xdr:blipFill>
        <a:blip r:embed="rId137"/>
        <a:stretch/>
      </xdr:blipFill>
      <xdr:spPr>
        <a:xfrm>
          <a:off x="3092400" y="342774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39</xdr:row>
      <xdr:rowOff>0</xdr:rowOff>
    </xdr:from>
    <xdr:to>
      <xdr:col>2</xdr:col>
      <xdr:colOff>70200</xdr:colOff>
      <xdr:row>139</xdr:row>
      <xdr:rowOff>37440</xdr:rowOff>
    </xdr:to>
    <xdr:pic>
      <xdr:nvPicPr>
        <xdr:cNvPr id="735" name="Picture 7" descr="sort_down"/>
        <xdr:cNvPicPr/>
      </xdr:nvPicPr>
      <xdr:blipFill>
        <a:blip r:embed="rId138"/>
        <a:stretch/>
      </xdr:blipFill>
      <xdr:spPr>
        <a:xfrm>
          <a:off x="3092400" y="342774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39</xdr:row>
      <xdr:rowOff>0</xdr:rowOff>
    </xdr:from>
    <xdr:to>
      <xdr:col>4</xdr:col>
      <xdr:colOff>66960</xdr:colOff>
      <xdr:row>139</xdr:row>
      <xdr:rowOff>37440</xdr:rowOff>
    </xdr:to>
    <xdr:pic>
      <xdr:nvPicPr>
        <xdr:cNvPr id="736" name="Picture 8" descr="sort_up"/>
        <xdr:cNvPicPr/>
      </xdr:nvPicPr>
      <xdr:blipFill>
        <a:blip r:embed="rId139"/>
        <a:stretch/>
      </xdr:blipFill>
      <xdr:spPr>
        <a:xfrm>
          <a:off x="7144920" y="342774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39</xdr:row>
      <xdr:rowOff>0</xdr:rowOff>
    </xdr:from>
    <xdr:to>
      <xdr:col>4</xdr:col>
      <xdr:colOff>66960</xdr:colOff>
      <xdr:row>139</xdr:row>
      <xdr:rowOff>37440</xdr:rowOff>
    </xdr:to>
    <xdr:pic>
      <xdr:nvPicPr>
        <xdr:cNvPr id="737" name="Picture 9" descr="sort_down"/>
        <xdr:cNvPicPr/>
      </xdr:nvPicPr>
      <xdr:blipFill>
        <a:blip r:embed="rId140"/>
        <a:stretch/>
      </xdr:blipFill>
      <xdr:spPr>
        <a:xfrm>
          <a:off x="7144920" y="342774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39</xdr:row>
      <xdr:rowOff>0</xdr:rowOff>
    </xdr:from>
    <xdr:to>
      <xdr:col>4</xdr:col>
      <xdr:colOff>66960</xdr:colOff>
      <xdr:row>139</xdr:row>
      <xdr:rowOff>37440</xdr:rowOff>
    </xdr:to>
    <xdr:pic>
      <xdr:nvPicPr>
        <xdr:cNvPr id="738" name="Picture 10" descr="sort_up"/>
        <xdr:cNvPicPr/>
      </xdr:nvPicPr>
      <xdr:blipFill>
        <a:blip r:embed="rId141"/>
        <a:stretch/>
      </xdr:blipFill>
      <xdr:spPr>
        <a:xfrm>
          <a:off x="7144920" y="342774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39</xdr:row>
      <xdr:rowOff>0</xdr:rowOff>
    </xdr:from>
    <xdr:to>
      <xdr:col>4</xdr:col>
      <xdr:colOff>66960</xdr:colOff>
      <xdr:row>139</xdr:row>
      <xdr:rowOff>37440</xdr:rowOff>
    </xdr:to>
    <xdr:pic>
      <xdr:nvPicPr>
        <xdr:cNvPr id="739" name="Picture 11" descr="sort_down"/>
        <xdr:cNvPicPr/>
      </xdr:nvPicPr>
      <xdr:blipFill>
        <a:blip r:embed="rId142"/>
        <a:stretch/>
      </xdr:blipFill>
      <xdr:spPr>
        <a:xfrm>
          <a:off x="7144920" y="342774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39</xdr:row>
      <xdr:rowOff>0</xdr:rowOff>
    </xdr:from>
    <xdr:to>
      <xdr:col>5</xdr:col>
      <xdr:colOff>66960</xdr:colOff>
      <xdr:row>139</xdr:row>
      <xdr:rowOff>37440</xdr:rowOff>
    </xdr:to>
    <xdr:pic>
      <xdr:nvPicPr>
        <xdr:cNvPr id="740" name="Picture 22" descr="sort_up"/>
        <xdr:cNvPicPr/>
      </xdr:nvPicPr>
      <xdr:blipFill>
        <a:blip r:embed="rId143"/>
        <a:stretch/>
      </xdr:blipFill>
      <xdr:spPr>
        <a:xfrm>
          <a:off x="7611120" y="342774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39</xdr:row>
      <xdr:rowOff>0</xdr:rowOff>
    </xdr:from>
    <xdr:to>
      <xdr:col>5</xdr:col>
      <xdr:colOff>66960</xdr:colOff>
      <xdr:row>139</xdr:row>
      <xdr:rowOff>37440</xdr:rowOff>
    </xdr:to>
    <xdr:pic>
      <xdr:nvPicPr>
        <xdr:cNvPr id="741" name="Picture 23" descr="sort_down"/>
        <xdr:cNvPicPr/>
      </xdr:nvPicPr>
      <xdr:blipFill>
        <a:blip r:embed="rId144"/>
        <a:stretch/>
      </xdr:blipFill>
      <xdr:spPr>
        <a:xfrm>
          <a:off x="7611120" y="342774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39</xdr:row>
      <xdr:rowOff>0</xdr:rowOff>
    </xdr:from>
    <xdr:to>
      <xdr:col>2</xdr:col>
      <xdr:colOff>70200</xdr:colOff>
      <xdr:row>139</xdr:row>
      <xdr:rowOff>37440</xdr:rowOff>
    </xdr:to>
    <xdr:pic>
      <xdr:nvPicPr>
        <xdr:cNvPr id="742" name="Picture 46" descr="sort_up"/>
        <xdr:cNvPicPr/>
      </xdr:nvPicPr>
      <xdr:blipFill>
        <a:blip r:embed="rId145"/>
        <a:stretch/>
      </xdr:blipFill>
      <xdr:spPr>
        <a:xfrm>
          <a:off x="3092400" y="342774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39</xdr:row>
      <xdr:rowOff>0</xdr:rowOff>
    </xdr:from>
    <xdr:to>
      <xdr:col>2</xdr:col>
      <xdr:colOff>70200</xdr:colOff>
      <xdr:row>139</xdr:row>
      <xdr:rowOff>37440</xdr:rowOff>
    </xdr:to>
    <xdr:pic>
      <xdr:nvPicPr>
        <xdr:cNvPr id="743" name="Picture 47" descr="sort_down"/>
        <xdr:cNvPicPr/>
      </xdr:nvPicPr>
      <xdr:blipFill>
        <a:blip r:embed="rId146"/>
        <a:stretch/>
      </xdr:blipFill>
      <xdr:spPr>
        <a:xfrm>
          <a:off x="3092400" y="342774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61</xdr:row>
      <xdr:rowOff>0</xdr:rowOff>
    </xdr:from>
    <xdr:to>
      <xdr:col>2</xdr:col>
      <xdr:colOff>70200</xdr:colOff>
      <xdr:row>161</xdr:row>
      <xdr:rowOff>37440</xdr:rowOff>
    </xdr:to>
    <xdr:pic>
      <xdr:nvPicPr>
        <xdr:cNvPr id="744" name="Picture 6" descr="sort_up"/>
        <xdr:cNvPicPr/>
      </xdr:nvPicPr>
      <xdr:blipFill>
        <a:blip r:embed="rId147"/>
        <a:stretch/>
      </xdr:blipFill>
      <xdr:spPr>
        <a:xfrm>
          <a:off x="3092400" y="404496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61</xdr:row>
      <xdr:rowOff>0</xdr:rowOff>
    </xdr:from>
    <xdr:to>
      <xdr:col>2</xdr:col>
      <xdr:colOff>70200</xdr:colOff>
      <xdr:row>161</xdr:row>
      <xdr:rowOff>37440</xdr:rowOff>
    </xdr:to>
    <xdr:pic>
      <xdr:nvPicPr>
        <xdr:cNvPr id="745" name="Picture 7" descr="sort_down"/>
        <xdr:cNvPicPr/>
      </xdr:nvPicPr>
      <xdr:blipFill>
        <a:blip r:embed="rId148"/>
        <a:stretch/>
      </xdr:blipFill>
      <xdr:spPr>
        <a:xfrm>
          <a:off x="3092400" y="404496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61</xdr:row>
      <xdr:rowOff>0</xdr:rowOff>
    </xdr:from>
    <xdr:to>
      <xdr:col>4</xdr:col>
      <xdr:colOff>66960</xdr:colOff>
      <xdr:row>161</xdr:row>
      <xdr:rowOff>37440</xdr:rowOff>
    </xdr:to>
    <xdr:pic>
      <xdr:nvPicPr>
        <xdr:cNvPr id="746" name="Picture 8" descr="sort_up"/>
        <xdr:cNvPicPr/>
      </xdr:nvPicPr>
      <xdr:blipFill>
        <a:blip r:embed="rId149"/>
        <a:stretch/>
      </xdr:blipFill>
      <xdr:spPr>
        <a:xfrm>
          <a:off x="7144920" y="40449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61</xdr:row>
      <xdr:rowOff>0</xdr:rowOff>
    </xdr:from>
    <xdr:to>
      <xdr:col>4</xdr:col>
      <xdr:colOff>66960</xdr:colOff>
      <xdr:row>161</xdr:row>
      <xdr:rowOff>37440</xdr:rowOff>
    </xdr:to>
    <xdr:pic>
      <xdr:nvPicPr>
        <xdr:cNvPr id="747" name="Picture 9" descr="sort_down"/>
        <xdr:cNvPicPr/>
      </xdr:nvPicPr>
      <xdr:blipFill>
        <a:blip r:embed="rId150"/>
        <a:stretch/>
      </xdr:blipFill>
      <xdr:spPr>
        <a:xfrm>
          <a:off x="7144920" y="40449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61</xdr:row>
      <xdr:rowOff>0</xdr:rowOff>
    </xdr:from>
    <xdr:to>
      <xdr:col>4</xdr:col>
      <xdr:colOff>66960</xdr:colOff>
      <xdr:row>161</xdr:row>
      <xdr:rowOff>37440</xdr:rowOff>
    </xdr:to>
    <xdr:pic>
      <xdr:nvPicPr>
        <xdr:cNvPr id="748" name="Picture 10" descr="sort_up"/>
        <xdr:cNvPicPr/>
      </xdr:nvPicPr>
      <xdr:blipFill>
        <a:blip r:embed="rId151"/>
        <a:stretch/>
      </xdr:blipFill>
      <xdr:spPr>
        <a:xfrm>
          <a:off x="7144920" y="40449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61</xdr:row>
      <xdr:rowOff>0</xdr:rowOff>
    </xdr:from>
    <xdr:to>
      <xdr:col>4</xdr:col>
      <xdr:colOff>66960</xdr:colOff>
      <xdr:row>161</xdr:row>
      <xdr:rowOff>37440</xdr:rowOff>
    </xdr:to>
    <xdr:pic>
      <xdr:nvPicPr>
        <xdr:cNvPr id="749" name="Picture 11" descr="sort_down"/>
        <xdr:cNvPicPr/>
      </xdr:nvPicPr>
      <xdr:blipFill>
        <a:blip r:embed="rId152"/>
        <a:stretch/>
      </xdr:blipFill>
      <xdr:spPr>
        <a:xfrm>
          <a:off x="7144920" y="40449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61</xdr:row>
      <xdr:rowOff>0</xdr:rowOff>
    </xdr:from>
    <xdr:to>
      <xdr:col>5</xdr:col>
      <xdr:colOff>66960</xdr:colOff>
      <xdr:row>161</xdr:row>
      <xdr:rowOff>37440</xdr:rowOff>
    </xdr:to>
    <xdr:pic>
      <xdr:nvPicPr>
        <xdr:cNvPr id="750" name="Picture 22" descr="sort_up"/>
        <xdr:cNvPicPr/>
      </xdr:nvPicPr>
      <xdr:blipFill>
        <a:blip r:embed="rId153"/>
        <a:stretch/>
      </xdr:blipFill>
      <xdr:spPr>
        <a:xfrm>
          <a:off x="7611120" y="40449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61</xdr:row>
      <xdr:rowOff>0</xdr:rowOff>
    </xdr:from>
    <xdr:to>
      <xdr:col>5</xdr:col>
      <xdr:colOff>66960</xdr:colOff>
      <xdr:row>161</xdr:row>
      <xdr:rowOff>37440</xdr:rowOff>
    </xdr:to>
    <xdr:pic>
      <xdr:nvPicPr>
        <xdr:cNvPr id="751" name="Picture 23" descr="sort_down"/>
        <xdr:cNvPicPr/>
      </xdr:nvPicPr>
      <xdr:blipFill>
        <a:blip r:embed="rId154"/>
        <a:stretch/>
      </xdr:blipFill>
      <xdr:spPr>
        <a:xfrm>
          <a:off x="7611120" y="40449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61</xdr:row>
      <xdr:rowOff>0</xdr:rowOff>
    </xdr:from>
    <xdr:to>
      <xdr:col>2</xdr:col>
      <xdr:colOff>70200</xdr:colOff>
      <xdr:row>161</xdr:row>
      <xdr:rowOff>37440</xdr:rowOff>
    </xdr:to>
    <xdr:pic>
      <xdr:nvPicPr>
        <xdr:cNvPr id="752" name="Picture 46" descr="sort_up"/>
        <xdr:cNvPicPr/>
      </xdr:nvPicPr>
      <xdr:blipFill>
        <a:blip r:embed="rId155"/>
        <a:stretch/>
      </xdr:blipFill>
      <xdr:spPr>
        <a:xfrm>
          <a:off x="3092400" y="404496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61</xdr:row>
      <xdr:rowOff>0</xdr:rowOff>
    </xdr:from>
    <xdr:to>
      <xdr:col>2</xdr:col>
      <xdr:colOff>70200</xdr:colOff>
      <xdr:row>161</xdr:row>
      <xdr:rowOff>37440</xdr:rowOff>
    </xdr:to>
    <xdr:pic>
      <xdr:nvPicPr>
        <xdr:cNvPr id="753" name="Picture 47" descr="sort_down"/>
        <xdr:cNvPicPr/>
      </xdr:nvPicPr>
      <xdr:blipFill>
        <a:blip r:embed="rId156"/>
        <a:stretch/>
      </xdr:blipFill>
      <xdr:spPr>
        <a:xfrm>
          <a:off x="3092400" y="404496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61</xdr:row>
      <xdr:rowOff>0</xdr:rowOff>
    </xdr:from>
    <xdr:to>
      <xdr:col>2</xdr:col>
      <xdr:colOff>70200</xdr:colOff>
      <xdr:row>161</xdr:row>
      <xdr:rowOff>37440</xdr:rowOff>
    </xdr:to>
    <xdr:pic>
      <xdr:nvPicPr>
        <xdr:cNvPr id="754" name="Picture 6" descr="sort_up"/>
        <xdr:cNvPicPr/>
      </xdr:nvPicPr>
      <xdr:blipFill>
        <a:blip r:embed="rId157"/>
        <a:stretch/>
      </xdr:blipFill>
      <xdr:spPr>
        <a:xfrm>
          <a:off x="3092400" y="404496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61</xdr:row>
      <xdr:rowOff>0</xdr:rowOff>
    </xdr:from>
    <xdr:to>
      <xdr:col>2</xdr:col>
      <xdr:colOff>70200</xdr:colOff>
      <xdr:row>161</xdr:row>
      <xdr:rowOff>37440</xdr:rowOff>
    </xdr:to>
    <xdr:pic>
      <xdr:nvPicPr>
        <xdr:cNvPr id="755" name="Picture 7" descr="sort_down"/>
        <xdr:cNvPicPr/>
      </xdr:nvPicPr>
      <xdr:blipFill>
        <a:blip r:embed="rId158"/>
        <a:stretch/>
      </xdr:blipFill>
      <xdr:spPr>
        <a:xfrm>
          <a:off x="3092400" y="404496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61</xdr:row>
      <xdr:rowOff>0</xdr:rowOff>
    </xdr:from>
    <xdr:to>
      <xdr:col>4</xdr:col>
      <xdr:colOff>66960</xdr:colOff>
      <xdr:row>161</xdr:row>
      <xdr:rowOff>37440</xdr:rowOff>
    </xdr:to>
    <xdr:pic>
      <xdr:nvPicPr>
        <xdr:cNvPr id="756" name="Picture 8" descr="sort_up"/>
        <xdr:cNvPicPr/>
      </xdr:nvPicPr>
      <xdr:blipFill>
        <a:blip r:embed="rId159"/>
        <a:stretch/>
      </xdr:blipFill>
      <xdr:spPr>
        <a:xfrm>
          <a:off x="7144920" y="40449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61</xdr:row>
      <xdr:rowOff>0</xdr:rowOff>
    </xdr:from>
    <xdr:to>
      <xdr:col>4</xdr:col>
      <xdr:colOff>66960</xdr:colOff>
      <xdr:row>161</xdr:row>
      <xdr:rowOff>37440</xdr:rowOff>
    </xdr:to>
    <xdr:pic>
      <xdr:nvPicPr>
        <xdr:cNvPr id="757" name="Picture 9" descr="sort_down"/>
        <xdr:cNvPicPr/>
      </xdr:nvPicPr>
      <xdr:blipFill>
        <a:blip r:embed="rId160"/>
        <a:stretch/>
      </xdr:blipFill>
      <xdr:spPr>
        <a:xfrm>
          <a:off x="7144920" y="40449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61</xdr:row>
      <xdr:rowOff>0</xdr:rowOff>
    </xdr:from>
    <xdr:to>
      <xdr:col>4</xdr:col>
      <xdr:colOff>66960</xdr:colOff>
      <xdr:row>161</xdr:row>
      <xdr:rowOff>37440</xdr:rowOff>
    </xdr:to>
    <xdr:pic>
      <xdr:nvPicPr>
        <xdr:cNvPr id="758" name="Picture 10" descr="sort_up"/>
        <xdr:cNvPicPr/>
      </xdr:nvPicPr>
      <xdr:blipFill>
        <a:blip r:embed="rId161"/>
        <a:stretch/>
      </xdr:blipFill>
      <xdr:spPr>
        <a:xfrm>
          <a:off x="7144920" y="40449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161</xdr:row>
      <xdr:rowOff>0</xdr:rowOff>
    </xdr:from>
    <xdr:to>
      <xdr:col>4</xdr:col>
      <xdr:colOff>66960</xdr:colOff>
      <xdr:row>161</xdr:row>
      <xdr:rowOff>37440</xdr:rowOff>
    </xdr:to>
    <xdr:pic>
      <xdr:nvPicPr>
        <xdr:cNvPr id="759" name="Picture 11" descr="sort_down"/>
        <xdr:cNvPicPr/>
      </xdr:nvPicPr>
      <xdr:blipFill>
        <a:blip r:embed="rId162"/>
        <a:stretch/>
      </xdr:blipFill>
      <xdr:spPr>
        <a:xfrm>
          <a:off x="7144920" y="40449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61</xdr:row>
      <xdr:rowOff>0</xdr:rowOff>
    </xdr:from>
    <xdr:to>
      <xdr:col>5</xdr:col>
      <xdr:colOff>66960</xdr:colOff>
      <xdr:row>161</xdr:row>
      <xdr:rowOff>37440</xdr:rowOff>
    </xdr:to>
    <xdr:pic>
      <xdr:nvPicPr>
        <xdr:cNvPr id="760" name="Picture 22" descr="sort_up"/>
        <xdr:cNvPicPr/>
      </xdr:nvPicPr>
      <xdr:blipFill>
        <a:blip r:embed="rId163"/>
        <a:stretch/>
      </xdr:blipFill>
      <xdr:spPr>
        <a:xfrm>
          <a:off x="7611120" y="40449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61</xdr:row>
      <xdr:rowOff>0</xdr:rowOff>
    </xdr:from>
    <xdr:to>
      <xdr:col>5</xdr:col>
      <xdr:colOff>66960</xdr:colOff>
      <xdr:row>161</xdr:row>
      <xdr:rowOff>37440</xdr:rowOff>
    </xdr:to>
    <xdr:pic>
      <xdr:nvPicPr>
        <xdr:cNvPr id="761" name="Picture 23" descr="sort_down"/>
        <xdr:cNvPicPr/>
      </xdr:nvPicPr>
      <xdr:blipFill>
        <a:blip r:embed="rId164"/>
        <a:stretch/>
      </xdr:blipFill>
      <xdr:spPr>
        <a:xfrm>
          <a:off x="7611120" y="40449600"/>
          <a:ext cx="6696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61</xdr:row>
      <xdr:rowOff>0</xdr:rowOff>
    </xdr:from>
    <xdr:to>
      <xdr:col>2</xdr:col>
      <xdr:colOff>70200</xdr:colOff>
      <xdr:row>161</xdr:row>
      <xdr:rowOff>37440</xdr:rowOff>
    </xdr:to>
    <xdr:pic>
      <xdr:nvPicPr>
        <xdr:cNvPr id="762" name="Picture 46" descr="sort_up"/>
        <xdr:cNvPicPr/>
      </xdr:nvPicPr>
      <xdr:blipFill>
        <a:blip r:embed="rId165"/>
        <a:stretch/>
      </xdr:blipFill>
      <xdr:spPr>
        <a:xfrm>
          <a:off x="3092400" y="404496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161</xdr:row>
      <xdr:rowOff>0</xdr:rowOff>
    </xdr:from>
    <xdr:to>
      <xdr:col>2</xdr:col>
      <xdr:colOff>70200</xdr:colOff>
      <xdr:row>161</xdr:row>
      <xdr:rowOff>37440</xdr:rowOff>
    </xdr:to>
    <xdr:pic>
      <xdr:nvPicPr>
        <xdr:cNvPr id="763" name="Picture 47" descr="sort_down"/>
        <xdr:cNvPicPr/>
      </xdr:nvPicPr>
      <xdr:blipFill>
        <a:blip r:embed="rId166"/>
        <a:stretch/>
      </xdr:blipFill>
      <xdr:spPr>
        <a:xfrm>
          <a:off x="3092400" y="40449600"/>
          <a:ext cx="70200" cy="3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764" name="Picture 6" descr="sort_up"/>
        <xdr:cNvPicPr/>
      </xdr:nvPicPr>
      <xdr:blipFill>
        <a:blip r:embed="rId167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765" name="Picture 7" descr="sort_down"/>
        <xdr:cNvPicPr/>
      </xdr:nvPicPr>
      <xdr:blipFill>
        <a:blip r:embed="rId168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766" name="Picture 8" descr="sort_up"/>
        <xdr:cNvPicPr/>
      </xdr:nvPicPr>
      <xdr:blipFill>
        <a:blip r:embed="rId169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767" name="Picture 9" descr="sort_down"/>
        <xdr:cNvPicPr/>
      </xdr:nvPicPr>
      <xdr:blipFill>
        <a:blip r:embed="rId170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768" name="Picture 10" descr="sort_up"/>
        <xdr:cNvPicPr/>
      </xdr:nvPicPr>
      <xdr:blipFill>
        <a:blip r:embed="rId171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769" name="Picture 11" descr="sort_down"/>
        <xdr:cNvPicPr/>
      </xdr:nvPicPr>
      <xdr:blipFill>
        <a:blip r:embed="rId172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33</xdr:row>
      <xdr:rowOff>0</xdr:rowOff>
    </xdr:from>
    <xdr:to>
      <xdr:col>5</xdr:col>
      <xdr:colOff>66960</xdr:colOff>
      <xdr:row>233</xdr:row>
      <xdr:rowOff>37800</xdr:rowOff>
    </xdr:to>
    <xdr:pic>
      <xdr:nvPicPr>
        <xdr:cNvPr id="770" name="Picture 22" descr="sort_up"/>
        <xdr:cNvPicPr/>
      </xdr:nvPicPr>
      <xdr:blipFill>
        <a:blip r:embed="rId173"/>
        <a:stretch/>
      </xdr:blipFill>
      <xdr:spPr>
        <a:xfrm>
          <a:off x="76111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33</xdr:row>
      <xdr:rowOff>0</xdr:rowOff>
    </xdr:from>
    <xdr:to>
      <xdr:col>5</xdr:col>
      <xdr:colOff>66960</xdr:colOff>
      <xdr:row>233</xdr:row>
      <xdr:rowOff>37800</xdr:rowOff>
    </xdr:to>
    <xdr:pic>
      <xdr:nvPicPr>
        <xdr:cNvPr id="771" name="Picture 23" descr="sort_down"/>
        <xdr:cNvPicPr/>
      </xdr:nvPicPr>
      <xdr:blipFill>
        <a:blip r:embed="rId174"/>
        <a:stretch/>
      </xdr:blipFill>
      <xdr:spPr>
        <a:xfrm>
          <a:off x="76111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772" name="Picture 46" descr="sort_up"/>
        <xdr:cNvPicPr/>
      </xdr:nvPicPr>
      <xdr:blipFill>
        <a:blip r:embed="rId175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773" name="Picture 47" descr="sort_down"/>
        <xdr:cNvPicPr/>
      </xdr:nvPicPr>
      <xdr:blipFill>
        <a:blip r:embed="rId176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774" name="Picture 6" descr="sort_up"/>
        <xdr:cNvPicPr/>
      </xdr:nvPicPr>
      <xdr:blipFill>
        <a:blip r:embed="rId177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775" name="Picture 7" descr="sort_down"/>
        <xdr:cNvPicPr/>
      </xdr:nvPicPr>
      <xdr:blipFill>
        <a:blip r:embed="rId178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776" name="Picture 8" descr="sort_up"/>
        <xdr:cNvPicPr/>
      </xdr:nvPicPr>
      <xdr:blipFill>
        <a:blip r:embed="rId179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777" name="Picture 9" descr="sort_down"/>
        <xdr:cNvPicPr/>
      </xdr:nvPicPr>
      <xdr:blipFill>
        <a:blip r:embed="rId180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778" name="Picture 10" descr="sort_up"/>
        <xdr:cNvPicPr/>
      </xdr:nvPicPr>
      <xdr:blipFill>
        <a:blip r:embed="rId181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779" name="Picture 11" descr="sort_down"/>
        <xdr:cNvPicPr/>
      </xdr:nvPicPr>
      <xdr:blipFill>
        <a:blip r:embed="rId182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33</xdr:row>
      <xdr:rowOff>0</xdr:rowOff>
    </xdr:from>
    <xdr:to>
      <xdr:col>5</xdr:col>
      <xdr:colOff>66960</xdr:colOff>
      <xdr:row>233</xdr:row>
      <xdr:rowOff>37800</xdr:rowOff>
    </xdr:to>
    <xdr:pic>
      <xdr:nvPicPr>
        <xdr:cNvPr id="780" name="Picture 22" descr="sort_up"/>
        <xdr:cNvPicPr/>
      </xdr:nvPicPr>
      <xdr:blipFill>
        <a:blip r:embed="rId183"/>
        <a:stretch/>
      </xdr:blipFill>
      <xdr:spPr>
        <a:xfrm>
          <a:off x="76111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33</xdr:row>
      <xdr:rowOff>0</xdr:rowOff>
    </xdr:from>
    <xdr:to>
      <xdr:col>5</xdr:col>
      <xdr:colOff>66960</xdr:colOff>
      <xdr:row>233</xdr:row>
      <xdr:rowOff>37800</xdr:rowOff>
    </xdr:to>
    <xdr:pic>
      <xdr:nvPicPr>
        <xdr:cNvPr id="781" name="Picture 23" descr="sort_down"/>
        <xdr:cNvPicPr/>
      </xdr:nvPicPr>
      <xdr:blipFill>
        <a:blip r:embed="rId184"/>
        <a:stretch/>
      </xdr:blipFill>
      <xdr:spPr>
        <a:xfrm>
          <a:off x="76111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782" name="Picture 46" descr="sort_up"/>
        <xdr:cNvPicPr/>
      </xdr:nvPicPr>
      <xdr:blipFill>
        <a:blip r:embed="rId185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783" name="Picture 47" descr="sort_down"/>
        <xdr:cNvPicPr/>
      </xdr:nvPicPr>
      <xdr:blipFill>
        <a:blip r:embed="rId186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784" name="Picture 6" descr="sort_up"/>
        <xdr:cNvPicPr/>
      </xdr:nvPicPr>
      <xdr:blipFill>
        <a:blip r:embed="rId187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785" name="Picture 7" descr="sort_down"/>
        <xdr:cNvPicPr/>
      </xdr:nvPicPr>
      <xdr:blipFill>
        <a:blip r:embed="rId188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786" name="Picture 8" descr="sort_up"/>
        <xdr:cNvPicPr/>
      </xdr:nvPicPr>
      <xdr:blipFill>
        <a:blip r:embed="rId189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787" name="Picture 9" descr="sort_down"/>
        <xdr:cNvPicPr/>
      </xdr:nvPicPr>
      <xdr:blipFill>
        <a:blip r:embed="rId190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788" name="Picture 10" descr="sort_up"/>
        <xdr:cNvPicPr/>
      </xdr:nvPicPr>
      <xdr:blipFill>
        <a:blip r:embed="rId191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789" name="Picture 11" descr="sort_down"/>
        <xdr:cNvPicPr/>
      </xdr:nvPicPr>
      <xdr:blipFill>
        <a:blip r:embed="rId192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33</xdr:row>
      <xdr:rowOff>0</xdr:rowOff>
    </xdr:from>
    <xdr:to>
      <xdr:col>5</xdr:col>
      <xdr:colOff>66960</xdr:colOff>
      <xdr:row>233</xdr:row>
      <xdr:rowOff>37800</xdr:rowOff>
    </xdr:to>
    <xdr:pic>
      <xdr:nvPicPr>
        <xdr:cNvPr id="790" name="Picture 22" descr="sort_up"/>
        <xdr:cNvPicPr/>
      </xdr:nvPicPr>
      <xdr:blipFill>
        <a:blip r:embed="rId193"/>
        <a:stretch/>
      </xdr:blipFill>
      <xdr:spPr>
        <a:xfrm>
          <a:off x="76111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33</xdr:row>
      <xdr:rowOff>0</xdr:rowOff>
    </xdr:from>
    <xdr:to>
      <xdr:col>5</xdr:col>
      <xdr:colOff>66960</xdr:colOff>
      <xdr:row>233</xdr:row>
      <xdr:rowOff>37800</xdr:rowOff>
    </xdr:to>
    <xdr:pic>
      <xdr:nvPicPr>
        <xdr:cNvPr id="791" name="Picture 23" descr="sort_down"/>
        <xdr:cNvPicPr/>
      </xdr:nvPicPr>
      <xdr:blipFill>
        <a:blip r:embed="rId194"/>
        <a:stretch/>
      </xdr:blipFill>
      <xdr:spPr>
        <a:xfrm>
          <a:off x="76111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792" name="Picture 46" descr="sort_up"/>
        <xdr:cNvPicPr/>
      </xdr:nvPicPr>
      <xdr:blipFill>
        <a:blip r:embed="rId195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793" name="Picture 47" descr="sort_down"/>
        <xdr:cNvPicPr/>
      </xdr:nvPicPr>
      <xdr:blipFill>
        <a:blip r:embed="rId196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794" name="Picture 6" descr="sort_up"/>
        <xdr:cNvPicPr/>
      </xdr:nvPicPr>
      <xdr:blipFill>
        <a:blip r:embed="rId197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795" name="Picture 7" descr="sort_down"/>
        <xdr:cNvPicPr/>
      </xdr:nvPicPr>
      <xdr:blipFill>
        <a:blip r:embed="rId198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796" name="Picture 8" descr="sort_up"/>
        <xdr:cNvPicPr/>
      </xdr:nvPicPr>
      <xdr:blipFill>
        <a:blip r:embed="rId199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797" name="Picture 9" descr="sort_down"/>
        <xdr:cNvPicPr/>
      </xdr:nvPicPr>
      <xdr:blipFill>
        <a:blip r:embed="rId200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798" name="Picture 10" descr="sort_up"/>
        <xdr:cNvPicPr/>
      </xdr:nvPicPr>
      <xdr:blipFill>
        <a:blip r:embed="rId201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799" name="Picture 11" descr="sort_down"/>
        <xdr:cNvPicPr/>
      </xdr:nvPicPr>
      <xdr:blipFill>
        <a:blip r:embed="rId202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33</xdr:row>
      <xdr:rowOff>0</xdr:rowOff>
    </xdr:from>
    <xdr:to>
      <xdr:col>5</xdr:col>
      <xdr:colOff>66960</xdr:colOff>
      <xdr:row>233</xdr:row>
      <xdr:rowOff>37800</xdr:rowOff>
    </xdr:to>
    <xdr:pic>
      <xdr:nvPicPr>
        <xdr:cNvPr id="800" name="Picture 22" descr="sort_up"/>
        <xdr:cNvPicPr/>
      </xdr:nvPicPr>
      <xdr:blipFill>
        <a:blip r:embed="rId203"/>
        <a:stretch/>
      </xdr:blipFill>
      <xdr:spPr>
        <a:xfrm>
          <a:off x="76111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33</xdr:row>
      <xdr:rowOff>0</xdr:rowOff>
    </xdr:from>
    <xdr:to>
      <xdr:col>5</xdr:col>
      <xdr:colOff>66960</xdr:colOff>
      <xdr:row>233</xdr:row>
      <xdr:rowOff>37800</xdr:rowOff>
    </xdr:to>
    <xdr:pic>
      <xdr:nvPicPr>
        <xdr:cNvPr id="801" name="Picture 23" descr="sort_down"/>
        <xdr:cNvPicPr/>
      </xdr:nvPicPr>
      <xdr:blipFill>
        <a:blip r:embed="rId204"/>
        <a:stretch/>
      </xdr:blipFill>
      <xdr:spPr>
        <a:xfrm>
          <a:off x="76111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802" name="Picture 46" descr="sort_up"/>
        <xdr:cNvPicPr/>
      </xdr:nvPicPr>
      <xdr:blipFill>
        <a:blip r:embed="rId205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803" name="Picture 47" descr="sort_down"/>
        <xdr:cNvPicPr/>
      </xdr:nvPicPr>
      <xdr:blipFill>
        <a:blip r:embed="rId206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804" name="Picture 6" descr="sort_up"/>
        <xdr:cNvPicPr/>
      </xdr:nvPicPr>
      <xdr:blipFill>
        <a:blip r:embed="rId207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805" name="Picture 7" descr="sort_down"/>
        <xdr:cNvPicPr/>
      </xdr:nvPicPr>
      <xdr:blipFill>
        <a:blip r:embed="rId208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806" name="Picture 8" descr="sort_up"/>
        <xdr:cNvPicPr/>
      </xdr:nvPicPr>
      <xdr:blipFill>
        <a:blip r:embed="rId209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807" name="Picture 9" descr="sort_down"/>
        <xdr:cNvPicPr/>
      </xdr:nvPicPr>
      <xdr:blipFill>
        <a:blip r:embed="rId210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808" name="Picture 10" descr="sort_up"/>
        <xdr:cNvPicPr/>
      </xdr:nvPicPr>
      <xdr:blipFill>
        <a:blip r:embed="rId211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809" name="Picture 11" descr="sort_down"/>
        <xdr:cNvPicPr/>
      </xdr:nvPicPr>
      <xdr:blipFill>
        <a:blip r:embed="rId212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33</xdr:row>
      <xdr:rowOff>0</xdr:rowOff>
    </xdr:from>
    <xdr:to>
      <xdr:col>5</xdr:col>
      <xdr:colOff>66960</xdr:colOff>
      <xdr:row>233</xdr:row>
      <xdr:rowOff>37800</xdr:rowOff>
    </xdr:to>
    <xdr:pic>
      <xdr:nvPicPr>
        <xdr:cNvPr id="810" name="Picture 22" descr="sort_up"/>
        <xdr:cNvPicPr/>
      </xdr:nvPicPr>
      <xdr:blipFill>
        <a:blip r:embed="rId213"/>
        <a:stretch/>
      </xdr:blipFill>
      <xdr:spPr>
        <a:xfrm>
          <a:off x="76111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33</xdr:row>
      <xdr:rowOff>0</xdr:rowOff>
    </xdr:from>
    <xdr:to>
      <xdr:col>5</xdr:col>
      <xdr:colOff>66960</xdr:colOff>
      <xdr:row>233</xdr:row>
      <xdr:rowOff>37800</xdr:rowOff>
    </xdr:to>
    <xdr:pic>
      <xdr:nvPicPr>
        <xdr:cNvPr id="811" name="Picture 23" descr="sort_down"/>
        <xdr:cNvPicPr/>
      </xdr:nvPicPr>
      <xdr:blipFill>
        <a:blip r:embed="rId214"/>
        <a:stretch/>
      </xdr:blipFill>
      <xdr:spPr>
        <a:xfrm>
          <a:off x="76111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812" name="Picture 46" descr="sort_up"/>
        <xdr:cNvPicPr/>
      </xdr:nvPicPr>
      <xdr:blipFill>
        <a:blip r:embed="rId215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813" name="Picture 47" descr="sort_down"/>
        <xdr:cNvPicPr/>
      </xdr:nvPicPr>
      <xdr:blipFill>
        <a:blip r:embed="rId216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814" name="Picture 6" descr="sort_up"/>
        <xdr:cNvPicPr/>
      </xdr:nvPicPr>
      <xdr:blipFill>
        <a:blip r:embed="rId217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815" name="Picture 7" descr="sort_down"/>
        <xdr:cNvPicPr/>
      </xdr:nvPicPr>
      <xdr:blipFill>
        <a:blip r:embed="rId218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816" name="Picture 8" descr="sort_up"/>
        <xdr:cNvPicPr/>
      </xdr:nvPicPr>
      <xdr:blipFill>
        <a:blip r:embed="rId219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817" name="Picture 9" descr="sort_down"/>
        <xdr:cNvPicPr/>
      </xdr:nvPicPr>
      <xdr:blipFill>
        <a:blip r:embed="rId220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818" name="Picture 10" descr="sort_up"/>
        <xdr:cNvPicPr/>
      </xdr:nvPicPr>
      <xdr:blipFill>
        <a:blip r:embed="rId221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0</xdr:colOff>
      <xdr:row>233</xdr:row>
      <xdr:rowOff>0</xdr:rowOff>
    </xdr:from>
    <xdr:to>
      <xdr:col>4</xdr:col>
      <xdr:colOff>66960</xdr:colOff>
      <xdr:row>233</xdr:row>
      <xdr:rowOff>37800</xdr:rowOff>
    </xdr:to>
    <xdr:pic>
      <xdr:nvPicPr>
        <xdr:cNvPr id="819" name="Picture 11" descr="sort_down"/>
        <xdr:cNvPicPr/>
      </xdr:nvPicPr>
      <xdr:blipFill>
        <a:blip r:embed="rId222"/>
        <a:stretch/>
      </xdr:blipFill>
      <xdr:spPr>
        <a:xfrm>
          <a:off x="71449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33</xdr:row>
      <xdr:rowOff>0</xdr:rowOff>
    </xdr:from>
    <xdr:to>
      <xdr:col>5</xdr:col>
      <xdr:colOff>66960</xdr:colOff>
      <xdr:row>233</xdr:row>
      <xdr:rowOff>37800</xdr:rowOff>
    </xdr:to>
    <xdr:pic>
      <xdr:nvPicPr>
        <xdr:cNvPr id="820" name="Picture 22" descr="sort_up"/>
        <xdr:cNvPicPr/>
      </xdr:nvPicPr>
      <xdr:blipFill>
        <a:blip r:embed="rId223"/>
        <a:stretch/>
      </xdr:blipFill>
      <xdr:spPr>
        <a:xfrm>
          <a:off x="76111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33</xdr:row>
      <xdr:rowOff>0</xdr:rowOff>
    </xdr:from>
    <xdr:to>
      <xdr:col>5</xdr:col>
      <xdr:colOff>66960</xdr:colOff>
      <xdr:row>233</xdr:row>
      <xdr:rowOff>37800</xdr:rowOff>
    </xdr:to>
    <xdr:pic>
      <xdr:nvPicPr>
        <xdr:cNvPr id="821" name="Picture 23" descr="sort_down"/>
        <xdr:cNvPicPr/>
      </xdr:nvPicPr>
      <xdr:blipFill>
        <a:blip r:embed="rId224"/>
        <a:stretch/>
      </xdr:blipFill>
      <xdr:spPr>
        <a:xfrm>
          <a:off x="7611120" y="57099240"/>
          <a:ext cx="6696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822" name="Picture 46" descr="sort_up"/>
        <xdr:cNvPicPr/>
      </xdr:nvPicPr>
      <xdr:blipFill>
        <a:blip r:embed="rId225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0</xdr:colOff>
      <xdr:row>233</xdr:row>
      <xdr:rowOff>0</xdr:rowOff>
    </xdr:from>
    <xdr:to>
      <xdr:col>2</xdr:col>
      <xdr:colOff>70200</xdr:colOff>
      <xdr:row>233</xdr:row>
      <xdr:rowOff>37800</xdr:rowOff>
    </xdr:to>
    <xdr:pic>
      <xdr:nvPicPr>
        <xdr:cNvPr id="823" name="Picture 47" descr="sort_down"/>
        <xdr:cNvPicPr/>
      </xdr:nvPicPr>
      <xdr:blipFill>
        <a:blip r:embed="rId226"/>
        <a:stretch/>
      </xdr:blipFill>
      <xdr:spPr>
        <a:xfrm>
          <a:off x="3092400" y="57099240"/>
          <a:ext cx="70200" cy="378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73120</xdr:colOff>
      <xdr:row>16</xdr:row>
      <xdr:rowOff>0</xdr:rowOff>
    </xdr:from>
    <xdr:to>
      <xdr:col>15</xdr:col>
      <xdr:colOff>546840</xdr:colOff>
      <xdr:row>39</xdr:row>
      <xdr:rowOff>25560</xdr:rowOff>
    </xdr:to>
    <xdr:graphicFrame>
      <xdr:nvGraphicFramePr>
        <xdr:cNvPr id="824" name="Chart 4"/>
        <xdr:cNvGraphicFramePr/>
      </xdr:nvGraphicFramePr>
      <xdr:xfrm>
        <a:off x="4290480" y="3098880"/>
        <a:ext cx="7034760" cy="431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412640</xdr:colOff>
      <xdr:row>18</xdr:row>
      <xdr:rowOff>25560</xdr:rowOff>
    </xdr:from>
    <xdr:to>
      <xdr:col>5</xdr:col>
      <xdr:colOff>676080</xdr:colOff>
      <xdr:row>36</xdr:row>
      <xdr:rowOff>177840</xdr:rowOff>
    </xdr:to>
    <xdr:graphicFrame>
      <xdr:nvGraphicFramePr>
        <xdr:cNvPr id="825" name="Chart 5"/>
        <xdr:cNvGraphicFramePr/>
      </xdr:nvGraphicFramePr>
      <xdr:xfrm>
        <a:off x="1412640" y="3225960"/>
        <a:ext cx="5666760" cy="3352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msrc-chips-p.mc.vanderbilt.edu/cgi-bin/flicka.pl?Ref=UniRef100_P42677&amp;Db=M:%5Cdatabase%5Cunihuman2-200701_rev.fasta&amp;Pep=KHKKKRLVQSPNSYFMDVK%20LVQSPNSYFMDVK" TargetMode="External"/><Relationship Id="rId2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msrc-chips-p.mc.vanderbilt.edu/cgi-bin/flicka.pl?Ref=UniRef100_Q08345&amp;Db=M:%5Cdatabase%5Cunihuman2-200701_rev.fasta&amp;Pep=GNPPHSAPCVPNGSALLLSNPAYR%20LLLATYARPPR%20NLYAGDYYR%20NLYAGDYYR%20NLYAGDYYR%20NLYAGDYYR" TargetMode="External"/><Relationship Id="rId2" Type="http://schemas.openxmlformats.org/officeDocument/2006/relationships/hyperlink" Target="http://msrc-chips-p.mc.vanderbilt.edu/cgi-bin/flicka.pl?Ref=UniRef100_Q13627&amp;Db=M:%5Cdatabase%5Cunihuman2-200701_rev.fasta&amp;Pep=IYQYIQSR%20KVYNDGYDDDNYDYIVK%20KVYNDGYDDDNYDYIVKNGEK" TargetMode="External"/><Relationship Id="rId3" Type="http://schemas.openxmlformats.org/officeDocument/2006/relationships/hyperlink" Target="http://msrc-chips-p.mc.vanderbilt.edu/cgi-bin/flicka.pl?Ref=Q8VI36-2&amp;Db=%5C%5Cgateway.msrc.mc.vanderbilt.edu%5CCommon%5Cdatabase%5Cuniprot_kb_human_rodent_isoforms_v155-200907_rev.fasta&amp;Pep=AGEEEHVYSFPNK%20AGEEEHVYSFPNKQK" TargetMode="External"/><Relationship Id="rId4" Type="http://schemas.openxmlformats.org/officeDocument/2006/relationships/hyperlink" Target="http://msrc-chips-p.mc.vanderbilt.edu/cgi-bin/flicka.pl?Ref=UniRef100_P18206&amp;Db=M:%5Cdatabase%5Cunihuman2-200701_rev.fasta&amp;Pep=SFLDSGYR%20SFLDSGYRILGAVAK%20ILLRNPGNQAAYEHFETMK%20ILLRNPGNQAAYEHFETMK%20NPGNQAAYEHFETMK" TargetMode="External"/><Relationship Id="rId5" Type="http://schemas.openxmlformats.org/officeDocument/2006/relationships/hyperlink" Target="http://msrc-chips-p.mc.vanderbilt.edu/cgi-bin/flicka.pl?Ref=UniRef100_P60709&amp;Db=M:%5Cdatabase%5Cunihuman2-200701_rev.fasta&amp;Pep=DLYANTVLSGGTTMYPGIADR%20IWHHTFYNELR%20GYSFTTTAER%20KDLYANTVLSGGTTMYPGIADR" TargetMode="External"/><Relationship Id="rId6" Type="http://schemas.openxmlformats.org/officeDocument/2006/relationships/hyperlink" Target="http://msrc-chips-p.mc.vanderbilt.edu/cgi-bin/flicka.pl?Ref=UniRef100_P62736&amp;Db=M:%5Cdatabase%5Cunihuman2-200701_rev.fasta&amp;Pep=DSYVGDEAQSK%20DSYVGDEAQSKR%20ILTERGYSFVTTAER%20ILTERGYSFVTTAER%20QEYDEAGPSIVHR%20GYSFVTTAER%20HQGVMVGMGQKDSYVGDEAQSK%20HQGVMVGMG" TargetMode="External"/><Relationship Id="rId7" Type="http://schemas.openxmlformats.org/officeDocument/2006/relationships/hyperlink" Target="http://msrc-chips-p.mc.vanderbilt.edu/cgi-bin/flicka.pl?Ref=UniRef100_Q8N4X5&amp;Db=M:%5Cdatabase%5Cunihuman2-200701_rev.fasta&amp;Pep=VAQQPLSLVGCEVVPDPSPDHLYSFR%20VAQQPLSLVGCEVVPDPSPDHLYSFR%20VAQQPLSLVGCEVVPDPSPDHLYSFR%20SKVAQQPLSLVGCEVVPDPSPDHLYSFR" TargetMode="External"/><Relationship Id="rId8" Type="http://schemas.openxmlformats.org/officeDocument/2006/relationships/hyperlink" Target="http://msrc-chips-p.mc.vanderbilt.edu/cgi-bin/flicka.pl?Ref=Q5DTU0-2&amp;Db=%5C%5Cgateway.msrc.mc.vanderbilt.edu%5CCommon%5Cdatabase%5Cuniprot_kb_human_rodent_isoforms_v155-200907_rev.fasta&amp;Pep=VAQQPLSLVGCDVLPDPSPDHLYSFR%20SKVAQQPLSLVGCDVLPDPSPDHLYSFR" TargetMode="External"/><Relationship Id="rId9" Type="http://schemas.openxmlformats.org/officeDocument/2006/relationships/hyperlink" Target="http://msrc-chips-p.mc.vanderbilt.edu/cgi-bin/flicka.pl?Ref=UniRef100_P12882&amp;Db=M:%5Cdatabase%5Cunihuman2-200701_rev.fasta&amp;Pep=ELTYQTEEDRK%20NAYEESLDQLETLK%20NAYEESLDQLETLKR%20VKELTYQTEEDRK%20VKELTYQTEEDRK%20VKELTYQTEEDRK%20ESIFCIQYNVR%20LQTESGEYSR%20LQTE" TargetMode="External"/><Relationship Id="rId10" Type="http://schemas.openxmlformats.org/officeDocument/2006/relationships/hyperlink" Target="http://msrc-chips-p.mc.vanderbilt.edu/cgi-bin/flicka.pl?Ref=UniRef100_Q9Y623&amp;Db=M:%5Cdatabase%5Cunihuman2-200701_rev.fasta&amp;Pep=AAYLTSLNSADLLK%20QKYEETQAELEASQK%20QKYEETQAELEASQKESR%20QKYEETQAELEASQK%20QKYEETQAELEASQKESR%20QKYEETQAELEASQKESR%20QREEQAEPDGTE" TargetMode="External"/><Relationship Id="rId11" Type="http://schemas.openxmlformats.org/officeDocument/2006/relationships/hyperlink" Target="http://msrc-chips-p.mc.vanderbilt.edu/cgi-bin/flicka.pl?Ref=UniRef100_P35579&amp;Db=M:%5Cdatabase%5Cunihuman2-200701_rev.fasta&amp;Pep=ALELDSNLYR%20VAAYDKLEK" TargetMode="External"/><Relationship Id="rId12" Type="http://schemas.openxmlformats.org/officeDocument/2006/relationships/hyperlink" Target="http://msrc-chips-p.mc.vanderbilt.edu/cgi-bin/flicka.pl?Ref=UniRef100_Q14324&amp;Db=M:%5Cdatabase%5Cunihuman2-200701_rev.fasta&amp;Pep=CEVSDEKVTGKWYK%20CEVSDEKVTGKWYK%20HTSCTVSDLIVGNEYYFR%20HTSCTVSDLIVGNEYYFR" TargetMode="External"/><Relationship Id="rId13" Type="http://schemas.openxmlformats.org/officeDocument/2006/relationships/hyperlink" Target="http://msrc-chips-p.mc.vanderbilt.edu/cgi-bin/flicka.pl?Ref=UniRef100_P20929&amp;Db=M:%5Cdatabase%5Cunihuman2-200701_rev.fasta&amp;Pep=MQGHMISLPYTPQVIHCR%20QLSDAVYHYDYVHSVR%20RCQYILSDLEYR%20CQYILSDLEYR" TargetMode="External"/><Relationship Id="rId14" Type="http://schemas.openxmlformats.org/officeDocument/2006/relationships/hyperlink" Target="http://msrc-chips-p.mc.vanderbilt.edu/cgi-bin/flicka.pl?Ref=UniRef100_P09493&amp;Db=M:%5Cdatabase%5Cunihuman2-200701_rev.fasta&amp;Pep=GTEDELDKYSEALKDAQEK%20HIAEDADRKYEEVAR%20LKGTEDELDKYSEALKDAQEK%20LKGTEDELDKYSEALKDAQEK%20LKGTEDELDKYSEALKDAQEK%20SIDDLEDELYAQK%20" TargetMode="External"/><Relationship Id="rId15" Type="http://schemas.openxmlformats.org/officeDocument/2006/relationships/hyperlink" Target="http://msrc-chips-p.mc.vanderbilt.edu/cgi-bin/flicka.pl?Ref=UniRef100_Q00610&amp;Db=M:%5Cdatabase%5Cunihuman2-200701_rev.fasta&amp;Pep=ALEHFTDLYDIKR%20FLRENPYYDSR%20FLRENPYYDSR" TargetMode="External"/><Relationship Id="rId16" Type="http://schemas.openxmlformats.org/officeDocument/2006/relationships/hyperlink" Target="http://msrc-chips-p.mc.vanderbilt.edu/cgi-bin/flicka.pl?Ref=UniRef100_P69905&amp;Db=M:%5Cdatabase%5Cunihuman2-200701_rev.fasta&amp;Pep=VGAHAGEYGAEALER" TargetMode="External"/><Relationship Id="rId17" Type="http://schemas.openxmlformats.org/officeDocument/2006/relationships/hyperlink" Target="http://msrc-chips-p.mc.vanderbilt.edu/cgi-bin/flicka.pl?Ref=UniRef100_Q86TD4&amp;Db=M:%5Cdatabase%5Cunihuman2-200701_rev.fasta&amp;Pep=DIVEDPDKFYIFK" TargetMode="External"/><Relationship Id="rId18" Type="http://schemas.openxmlformats.org/officeDocument/2006/relationships/hyperlink" Target="http://msrc-chips-p.mc.vanderbilt.edu/cgi-bin/flicka.pl?Ref=UniRef100_Q96QD8&amp;Db=M:%5Cdatabase%5Cunihuman2-200701_rev.fasta&amp;Pep=SHYADVDPENQNFLLESNLGK%20SHYADVDPENQNFLLESNLGKK" TargetMode="External"/><Relationship Id="rId19" Type="http://schemas.openxmlformats.org/officeDocument/2006/relationships/hyperlink" Target="http://msrc-chips-p.mc.vanderbilt.edu/cgi-bin/flicka.pl?Ref=UniRef100_P00558&amp;Db=M:%5Cdatabase%5Cunihuman2-200701_rev.fasta&amp;Pep=KELNYFAK" TargetMode="External"/><Relationship Id="rId20" Type="http://schemas.openxmlformats.org/officeDocument/2006/relationships/hyperlink" Target="http://msrc-chips-p.mc.vanderbilt.edu/cgi-bin/flicka.pl?Ref=UniRef100_P12236&amp;Db=M:%5Cdatabase%5Cunihuman2-200701_rev.fasta&amp;Pep=AAYFGVYDTAK%20AAYFGVYDTAK" TargetMode="External"/><Relationship Id="rId21" Type="http://schemas.openxmlformats.org/officeDocument/2006/relationships/hyperlink" Target="http://msrc-chips-p.mc.vanderbilt.edu/cgi-bin/flicka.pl?Ref=UniRef100_P06732&amp;Db=M:%5Cdatabase%5Cunihuman2-200701_rev.fasta&amp;Pep=GGDDLDPNYVLSSR%20GKYYPLK%20LSVEALNSLTGEFKGKYYPLK%20LSVEALNSLTGEFKGKYYPLK%20LSVEALNSLTGEFKGKYYPLK%20TDLNHENLKGGDDLDPNYVLSSR%20SIK" TargetMode="External"/><Relationship Id="rId22" Type="http://schemas.openxmlformats.org/officeDocument/2006/relationships/hyperlink" Target="http://msrc-chips-p.mc.vanderbilt.edu/cgi-bin/flicka.pl?Ref=UniRef100_P11217&amp;Db=M:%5Cdatabase%5Cunihuman2-200701_rev.fasta&amp;Pep=DFYELEPHKFQNK%20TIFKDFYELEPHK%20TIFKDFYELEPHKFQNK%20TIFKDFYELEPHK%20WVDTQVVLAMPYDTPVPGYR%20GYNAQEYYDRIPELR%20GYNAQEYYDRIPELR" TargetMode="External"/><Relationship Id="rId23" Type="http://schemas.openxmlformats.org/officeDocument/2006/relationships/hyperlink" Target="http://msrc-chips-p.mc.vanderbilt.edu/cgi-bin/flicka.pl?Ref=UniRef100_Q0D2Q6&amp;Db=M:%5Cdatabase%5Cunihuman2-200701_rev.fasta&amp;Pep=FSGWYDADLSPAGHEEAK%20FSGWYDADLSPAGHEEAKR" TargetMode="External"/><Relationship Id="rId24" Type="http://schemas.openxmlformats.org/officeDocument/2006/relationships/hyperlink" Target="http://msrc-chips-p.mc.vanderbilt.edu/cgi-bin/flicka.pl?Ref=UniRef100_Q53GK4&amp;Db=M:%5Cdatabase%5Cunihuman2-200701_rev.fasta&amp;Pep=ITLDNAYMEK%20ITLDNAYMEKCDENILWLDYK%20TATESFASDPILYRPVAVALDTK" TargetMode="External"/><Relationship Id="rId25" Type="http://schemas.openxmlformats.org/officeDocument/2006/relationships/hyperlink" Target="http://msrc-chips-p.mc.vanderbilt.edu/cgi-bin/flicka.pl?Ref=UniRef100_P36871&amp;Db=M:%5Cdatabase%5Cunihuman2-200701_rev.fasta&amp;Pep=IALYETPTGWK%20LYIDSYEKDVAK" TargetMode="External"/><Relationship Id="rId26" Type="http://schemas.openxmlformats.org/officeDocument/2006/relationships/hyperlink" Target="http://msrc-chips-p.mc.vanderbilt.edu/cgi-bin/flicka.pl?Ref=UniRef100_P29803&amp;Db=M:%5Cdatabase%5Cunihuman2-200701_rev.fasta&amp;Pep=YHGHSMSDPGVSYR%20YHGHSMSDPGVSYR%20YHGHSMSDPGVSYR%20YHGHSMSDPGVSYR%20YHGHSMSDPGVSYRTR" TargetMode="External"/><Relationship Id="rId27" Type="http://schemas.openxmlformats.org/officeDocument/2006/relationships/hyperlink" Target="http://msrc-chips-p.mc.vanderbilt.edu/cgi-bin/flicka.pl?Ref=UniRef100_P29401&amp;Db=M:%5Cdatabase%5Cunihuman2-200701_rev.fasta&amp;Pep=NMAEQIIQEIYSQIQSK" TargetMode="External"/><Relationship Id="rId28" Type="http://schemas.openxmlformats.org/officeDocument/2006/relationships/hyperlink" Target="http://msrc-chips-p.mc.vanderbilt.edu/cgi-bin/flicka.pl?Ref=UniRef100_Q8WWY3&amp;Db=M:%5Cdatabase%5Cunihuman2-200701_rev.fasta&amp;Pep=HRIYEYVESR" TargetMode="External"/><Relationship Id="rId29" Type="http://schemas.openxmlformats.org/officeDocument/2006/relationships/hyperlink" Target="http://msrc-chips-p.mc.vanderbilt.edu/cgi-bin/flicka.pl?Ref=UniRef100_P55884&amp;Db=M:%5Cdatabase%5Cunihuman2-200701_rev.fasta&amp;Pep=MTLDTLSIYETPSMGLLDKK" TargetMode="External"/><Relationship Id="rId30" Type="http://schemas.openxmlformats.org/officeDocument/2006/relationships/hyperlink" Target="http://msrc-chips-p.mc.vanderbilt.edu/cgi-bin/flicka.pl?Ref=UniRef100_Q5T4E0&amp;Db=M:%5Cdatabase%5Cunihuman2-200701_rev.fasta&amp;Pep=LTKQMNAIIDTVINYK" TargetMode="External"/><Relationship Id="rId31" Type="http://schemas.openxmlformats.org/officeDocument/2006/relationships/hyperlink" Target="http://msrc-chips-p.mc.vanderbilt.edu/cgi-bin/flicka.pl?Ref=UniRef100_Q14258&amp;Db=M:%5Cdatabase%5Cunihuman2-200701_rev.fasta&amp;Pep=FDTIYQILLK%20VNSKFDTIYQILLK%20VNSKFDTIYQILLKK" TargetMode="External"/><Relationship Id="rId32" Type="http://schemas.openxmlformats.org/officeDocument/2006/relationships/hyperlink" Target="http://msrc-chips-p.mc.vanderbilt.edu/cgi-bin/flicka.pl?Ref=UniRef100_Q9BSJ8&amp;Db=M:%5Cdatabase%5Cunihuman2-200701_rev.fasta&amp;Pep=HLSPYATLTVGDSSHK%20HLSPYATLTVGDSSHK%20HLSPYATLTVGDSSHK" TargetMode="External"/><Relationship Id="rId33" Type="http://schemas.openxmlformats.org/officeDocument/2006/relationships/hyperlink" Target="http://msrc-chips-p.mc.vanderbilt.edu/cgi-bin/flicka.pl?Ref=UniRef100_Q8NC60&amp;Db=M:%5Cdatabase%5Cunihuman2-200701_rev.fasta&amp;Pep=FLFPEYILDPEPQPTR" TargetMode="External"/><Relationship Id="rId34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A1" activeCellId="0" sqref="A1:IV1"/>
    </sheetView>
  </sheetViews>
  <sheetFormatPr defaultColWidth="8.9921875" defaultRowHeight="13" zeroHeight="false" outlineLevelRow="0" outlineLevelCol="0"/>
  <cols>
    <col collapsed="false" customWidth="true" hidden="false" outlineLevel="0" max="1" min="1" style="1" width="40.82"/>
    <col collapsed="false" customWidth="true" hidden="false" outlineLevel="0" max="2" min="2" style="2" width="9.16"/>
    <col collapsed="false" customWidth="true" hidden="false" outlineLevel="0" max="3" min="3" style="3" width="39.33"/>
    <col collapsed="false" customWidth="true" hidden="false" outlineLevel="0" max="4" min="4" style="4" width="9.83"/>
    <col collapsed="false" customWidth="true" hidden="false" outlineLevel="0" max="5" min="5" style="5" width="6.16"/>
    <col collapsed="false" customWidth="true" hidden="false" outlineLevel="0" max="6" min="6" style="4" width="3.82"/>
    <col collapsed="false" customWidth="true" hidden="false" outlineLevel="0" max="9" min="7" style="1" width="4.99"/>
    <col collapsed="false" customWidth="true" hidden="false" outlineLevel="0" max="10" min="10" style="6" width="4.99"/>
    <col collapsed="false" customWidth="true" hidden="false" outlineLevel="0" max="11" min="11" style="7" width="1.49"/>
    <col collapsed="false" customWidth="true" hidden="false" outlineLevel="0" max="13" min="12" style="8" width="5.83"/>
    <col collapsed="false" customWidth="true" hidden="false" outlineLevel="0" max="14" min="14" style="8" width="1.49"/>
    <col collapsed="false" customWidth="true" hidden="false" outlineLevel="0" max="15" min="15" style="9" width="31.82"/>
    <col collapsed="false" customWidth="false" hidden="false" outlineLevel="0" max="257" min="16" style="10" width="8.99"/>
  </cols>
  <sheetData>
    <row r="1" s="20" customFormat="true" ht="33" hidden="false" customHeight="true" outlineLevel="0" collapsed="false">
      <c r="A1" s="11" t="s">
        <v>0</v>
      </c>
      <c r="B1" s="12"/>
      <c r="C1" s="13"/>
      <c r="D1" s="14"/>
      <c r="E1" s="15"/>
      <c r="F1" s="14"/>
      <c r="G1" s="16"/>
      <c r="H1" s="14"/>
      <c r="I1" s="14"/>
      <c r="J1" s="17"/>
      <c r="K1" s="17"/>
      <c r="L1" s="18"/>
      <c r="M1" s="18"/>
      <c r="N1" s="18"/>
      <c r="O1" s="19"/>
    </row>
    <row r="2" s="29" customFormat="true" ht="50" hidden="false" customHeight="true" outlineLevel="0" collapsed="false">
      <c r="A2" s="21" t="s">
        <v>1</v>
      </c>
      <c r="B2" s="22" t="s">
        <v>2</v>
      </c>
      <c r="C2" s="23" t="s">
        <v>3</v>
      </c>
      <c r="D2" s="24" t="s">
        <v>4</v>
      </c>
      <c r="E2" s="25" t="s">
        <v>5</v>
      </c>
      <c r="F2" s="26" t="s">
        <v>6</v>
      </c>
      <c r="G2" s="26" t="s">
        <v>7</v>
      </c>
      <c r="H2" s="26" t="s">
        <v>8</v>
      </c>
      <c r="I2" s="26" t="s">
        <v>9</v>
      </c>
      <c r="J2" s="26" t="s">
        <v>10</v>
      </c>
      <c r="K2" s="26"/>
      <c r="L2" s="26" t="s">
        <v>11</v>
      </c>
      <c r="M2" s="26"/>
      <c r="N2" s="26"/>
      <c r="O2" s="27" t="s">
        <v>12</v>
      </c>
      <c r="P2" s="28"/>
      <c r="Q2" s="28"/>
      <c r="R2" s="28"/>
      <c r="S2" s="28"/>
      <c r="T2" s="28"/>
      <c r="U2" s="28"/>
    </row>
    <row r="3" s="29" customFormat="true" ht="8" hidden="false" customHeight="true" outlineLevel="0" collapsed="false">
      <c r="A3" s="30"/>
      <c r="B3" s="30"/>
      <c r="C3" s="31"/>
      <c r="D3" s="30"/>
      <c r="E3" s="32"/>
      <c r="F3" s="33"/>
      <c r="G3" s="33"/>
      <c r="H3" s="33"/>
      <c r="I3" s="33"/>
      <c r="J3" s="33"/>
      <c r="K3" s="33"/>
      <c r="L3" s="33"/>
      <c r="M3" s="34"/>
      <c r="N3" s="33"/>
      <c r="O3" s="30"/>
      <c r="P3" s="28"/>
      <c r="Q3" s="28"/>
      <c r="R3" s="28"/>
      <c r="S3" s="28"/>
      <c r="T3" s="28"/>
      <c r="U3" s="28"/>
    </row>
    <row r="4" s="43" customFormat="true" ht="35" hidden="false" customHeight="true" outlineLevel="0" collapsed="false">
      <c r="A4" s="35" t="s">
        <v>13</v>
      </c>
      <c r="B4" s="36"/>
      <c r="C4" s="37"/>
      <c r="D4" s="38"/>
      <c r="E4" s="39"/>
      <c r="F4" s="40"/>
      <c r="G4" s="41"/>
      <c r="H4" s="41"/>
      <c r="I4" s="41"/>
      <c r="J4" s="41"/>
      <c r="K4" s="41"/>
      <c r="L4" s="41"/>
      <c r="M4" s="41"/>
      <c r="N4" s="41"/>
      <c r="O4" s="42"/>
      <c r="P4" s="0"/>
      <c r="Q4" s="0"/>
      <c r="R4" s="0"/>
      <c r="S4" s="0"/>
      <c r="T4" s="0"/>
      <c r="U4" s="0"/>
    </row>
    <row r="5" s="43" customFormat="true" ht="30" hidden="false" customHeight="true" outlineLevel="0" collapsed="false">
      <c r="A5" s="44" t="s">
        <v>14</v>
      </c>
      <c r="B5" s="45"/>
      <c r="C5" s="46"/>
      <c r="D5" s="47"/>
      <c r="E5" s="48"/>
      <c r="F5" s="49"/>
      <c r="G5" s="50"/>
      <c r="H5" s="50"/>
      <c r="I5" s="50"/>
      <c r="J5" s="50"/>
      <c r="K5" s="50"/>
      <c r="L5" s="50"/>
      <c r="M5" s="50"/>
      <c r="N5" s="50"/>
      <c r="O5" s="51"/>
      <c r="P5" s="0"/>
      <c r="Q5" s="0"/>
      <c r="R5" s="0"/>
      <c r="S5" s="52"/>
      <c r="T5" s="52"/>
      <c r="U5" s="52"/>
    </row>
    <row r="6" s="66" customFormat="true" ht="30" hidden="false" customHeight="true" outlineLevel="0" collapsed="false">
      <c r="A6" s="53" t="s">
        <v>15</v>
      </c>
      <c r="B6" s="54" t="s">
        <v>16</v>
      </c>
      <c r="C6" s="55" t="s">
        <v>17</v>
      </c>
      <c r="D6" s="56" t="s">
        <v>18</v>
      </c>
      <c r="E6" s="57" t="n">
        <v>4.19</v>
      </c>
      <c r="F6" s="58" t="n">
        <v>2</v>
      </c>
      <c r="G6" s="59" t="n">
        <v>3</v>
      </c>
      <c r="H6" s="60" t="n">
        <v>3</v>
      </c>
      <c r="I6" s="58" t="n">
        <v>3</v>
      </c>
      <c r="J6" s="58" t="n">
        <v>9</v>
      </c>
      <c r="K6" s="61"/>
      <c r="L6" s="62" t="n">
        <v>9</v>
      </c>
      <c r="M6" s="63" t="n">
        <v>0</v>
      </c>
      <c r="N6" s="64"/>
      <c r="O6" s="65" t="s">
        <v>19</v>
      </c>
      <c r="P6" s="0"/>
      <c r="Q6" s="0"/>
      <c r="R6" s="0"/>
    </row>
    <row r="7" s="66" customFormat="true" ht="40" hidden="false" customHeight="true" outlineLevel="0" collapsed="false">
      <c r="A7" s="67"/>
      <c r="B7" s="68"/>
      <c r="C7" s="69" t="s">
        <v>20</v>
      </c>
      <c r="D7" s="70" t="s">
        <v>21</v>
      </c>
      <c r="E7" s="71" t="n">
        <v>3.46</v>
      </c>
      <c r="F7" s="72" t="n">
        <v>2</v>
      </c>
      <c r="G7" s="73" t="n">
        <v>3</v>
      </c>
      <c r="H7" s="74" t="n">
        <v>3</v>
      </c>
      <c r="I7" s="72" t="n">
        <v>3</v>
      </c>
      <c r="J7" s="72" t="n">
        <v>9</v>
      </c>
      <c r="K7" s="75"/>
      <c r="L7" s="76" t="n">
        <v>9</v>
      </c>
      <c r="M7" s="77" t="n">
        <v>5</v>
      </c>
      <c r="N7" s="78"/>
      <c r="O7" s="79" t="s">
        <v>22</v>
      </c>
      <c r="P7" s="0"/>
      <c r="Q7" s="0"/>
      <c r="R7" s="0"/>
    </row>
    <row r="8" s="89" customFormat="true" ht="30" hidden="false" customHeight="true" outlineLevel="0" collapsed="false">
      <c r="A8" s="80"/>
      <c r="B8" s="81"/>
      <c r="C8" s="82" t="s">
        <v>20</v>
      </c>
      <c r="D8" s="83" t="s">
        <v>21</v>
      </c>
      <c r="E8" s="84" t="n">
        <v>3.36</v>
      </c>
      <c r="F8" s="84" t="n">
        <v>2</v>
      </c>
      <c r="G8" s="84" t="n">
        <v>2</v>
      </c>
      <c r="H8" s="85" t="n">
        <v>1</v>
      </c>
      <c r="I8" s="85" t="n">
        <v>2</v>
      </c>
      <c r="J8" s="84" t="n">
        <v>5</v>
      </c>
      <c r="K8" s="86"/>
      <c r="L8" s="87"/>
      <c r="M8" s="87"/>
      <c r="N8" s="87"/>
      <c r="O8" s="88"/>
      <c r="P8" s="0"/>
      <c r="Q8" s="0"/>
      <c r="R8" s="0"/>
    </row>
    <row r="9" s="99" customFormat="true" ht="8" hidden="false" customHeight="true" outlineLevel="0" collapsed="false">
      <c r="A9" s="90"/>
      <c r="B9" s="91"/>
      <c r="C9" s="92"/>
      <c r="D9" s="93"/>
      <c r="E9" s="94"/>
      <c r="F9" s="93"/>
      <c r="G9" s="95"/>
      <c r="H9" s="95"/>
      <c r="I9" s="95"/>
      <c r="J9" s="95"/>
      <c r="K9" s="96"/>
      <c r="L9" s="97"/>
      <c r="M9" s="97"/>
      <c r="N9" s="97"/>
      <c r="O9" s="98"/>
      <c r="P9" s="0"/>
      <c r="Q9" s="0"/>
      <c r="R9" s="0"/>
    </row>
    <row r="10" s="66" customFormat="true" ht="30" hidden="false" customHeight="true" outlineLevel="0" collapsed="false">
      <c r="A10" s="53" t="s">
        <v>23</v>
      </c>
      <c r="B10" s="54" t="s">
        <v>24</v>
      </c>
      <c r="C10" s="55" t="s">
        <v>25</v>
      </c>
      <c r="D10" s="100" t="s">
        <v>26</v>
      </c>
      <c r="E10" s="101" t="n">
        <v>3.32</v>
      </c>
      <c r="F10" s="58" t="n">
        <v>2</v>
      </c>
      <c r="G10" s="58" t="n">
        <v>3</v>
      </c>
      <c r="H10" s="60" t="n">
        <v>1</v>
      </c>
      <c r="I10" s="58" t="n">
        <v>2</v>
      </c>
      <c r="J10" s="58" t="n">
        <v>6</v>
      </c>
      <c r="K10" s="61"/>
      <c r="L10" s="62" t="n">
        <v>9</v>
      </c>
      <c r="M10" s="63" t="n">
        <v>0</v>
      </c>
      <c r="N10" s="64"/>
      <c r="O10" s="65" t="s">
        <v>27</v>
      </c>
      <c r="P10" s="0"/>
      <c r="Q10" s="0"/>
      <c r="R10" s="0"/>
    </row>
    <row r="11" s="66" customFormat="true" ht="14" hidden="false" customHeight="true" outlineLevel="0" collapsed="false">
      <c r="A11" s="102"/>
      <c r="B11" s="68"/>
      <c r="C11" s="103" t="s">
        <v>28</v>
      </c>
      <c r="D11" s="104" t="s">
        <v>29</v>
      </c>
      <c r="E11" s="105" t="n">
        <v>3.1</v>
      </c>
      <c r="F11" s="106" t="n">
        <v>2</v>
      </c>
      <c r="G11" s="106" t="n">
        <v>0</v>
      </c>
      <c r="H11" s="107" t="n">
        <v>2</v>
      </c>
      <c r="I11" s="106" t="n">
        <v>1</v>
      </c>
      <c r="J11" s="106" t="n">
        <v>3</v>
      </c>
      <c r="K11" s="96"/>
      <c r="L11" s="52"/>
      <c r="M11" s="52"/>
      <c r="N11" s="43"/>
      <c r="O11" s="108"/>
      <c r="P11" s="0"/>
      <c r="Q11" s="0"/>
      <c r="R11" s="0"/>
    </row>
    <row r="12" s="66" customFormat="true" ht="14" hidden="false" customHeight="true" outlineLevel="0" collapsed="false">
      <c r="A12" s="109"/>
      <c r="B12" s="68"/>
      <c r="C12" s="69" t="s">
        <v>30</v>
      </c>
      <c r="D12" s="70" t="s">
        <v>31</v>
      </c>
      <c r="E12" s="110" t="n">
        <v>3.38</v>
      </c>
      <c r="F12" s="72" t="n">
        <v>2</v>
      </c>
      <c r="G12" s="72" t="n">
        <v>2</v>
      </c>
      <c r="H12" s="74" t="n">
        <v>3</v>
      </c>
      <c r="I12" s="72" t="n">
        <v>3</v>
      </c>
      <c r="J12" s="72" t="n">
        <v>8</v>
      </c>
      <c r="K12" s="75"/>
      <c r="L12" s="76" t="n">
        <v>8</v>
      </c>
      <c r="M12" s="77" t="n">
        <v>9</v>
      </c>
      <c r="N12" s="78"/>
      <c r="O12" s="79" t="s">
        <v>32</v>
      </c>
      <c r="P12" s="0"/>
      <c r="Q12" s="0"/>
      <c r="R12" s="0"/>
    </row>
    <row r="13" s="89" customFormat="true" ht="30" hidden="false" customHeight="true" outlineLevel="0" collapsed="false">
      <c r="A13" s="111"/>
      <c r="B13" s="81"/>
      <c r="C13" s="82" t="s">
        <v>30</v>
      </c>
      <c r="D13" s="83" t="s">
        <v>31</v>
      </c>
      <c r="E13" s="84" t="n">
        <v>3.35</v>
      </c>
      <c r="F13" s="84" t="n">
        <v>2</v>
      </c>
      <c r="G13" s="84" t="n">
        <v>3</v>
      </c>
      <c r="H13" s="85" t="n">
        <v>3</v>
      </c>
      <c r="I13" s="85" t="n">
        <v>3</v>
      </c>
      <c r="J13" s="84" t="n">
        <v>9</v>
      </c>
      <c r="K13" s="86"/>
      <c r="L13" s="112"/>
      <c r="M13" s="112"/>
      <c r="N13" s="113"/>
      <c r="O13" s="88"/>
      <c r="P13" s="0"/>
      <c r="Q13" s="0"/>
      <c r="R13" s="0"/>
    </row>
    <row r="14" s="99" customFormat="true" ht="8" hidden="false" customHeight="true" outlineLevel="0" collapsed="false">
      <c r="A14" s="95"/>
      <c r="B14" s="91"/>
      <c r="C14" s="92"/>
      <c r="D14" s="93"/>
      <c r="E14" s="94"/>
      <c r="F14" s="93"/>
      <c r="G14" s="95"/>
      <c r="H14" s="95"/>
      <c r="I14" s="95"/>
      <c r="J14" s="95"/>
      <c r="K14" s="96"/>
      <c r="L14" s="97"/>
      <c r="M14" s="97"/>
      <c r="N14" s="97"/>
      <c r="O14" s="98"/>
      <c r="P14" s="0"/>
      <c r="Q14" s="0"/>
      <c r="R14" s="0"/>
    </row>
    <row r="15" s="66" customFormat="true" ht="30" hidden="false" customHeight="true" outlineLevel="0" collapsed="false">
      <c r="A15" s="114" t="s">
        <v>33</v>
      </c>
      <c r="B15" s="54" t="s">
        <v>34</v>
      </c>
      <c r="C15" s="115" t="s">
        <v>35</v>
      </c>
      <c r="D15" s="62" t="s">
        <v>36</v>
      </c>
      <c r="E15" s="116" t="n">
        <v>3.79</v>
      </c>
      <c r="F15" s="117" t="n">
        <v>2</v>
      </c>
      <c r="G15" s="118" t="n">
        <v>2</v>
      </c>
      <c r="H15" s="119" t="n">
        <v>3</v>
      </c>
      <c r="I15" s="117" t="n">
        <v>3</v>
      </c>
      <c r="J15" s="120" t="n">
        <v>8</v>
      </c>
      <c r="K15" s="121"/>
      <c r="L15" s="119" t="n">
        <v>8</v>
      </c>
      <c r="M15" s="122" t="n">
        <v>9</v>
      </c>
      <c r="N15" s="123"/>
      <c r="O15" s="65" t="s">
        <v>37</v>
      </c>
      <c r="P15" s="0"/>
      <c r="Q15" s="0"/>
      <c r="R15" s="0"/>
    </row>
    <row r="16" s="89" customFormat="true" ht="30" hidden="false" customHeight="true" outlineLevel="0" collapsed="false">
      <c r="A16" s="111"/>
      <c r="B16" s="81"/>
      <c r="C16" s="82" t="s">
        <v>35</v>
      </c>
      <c r="D16" s="83" t="s">
        <v>36</v>
      </c>
      <c r="E16" s="124" t="n">
        <v>4.2</v>
      </c>
      <c r="F16" s="84" t="n">
        <v>2</v>
      </c>
      <c r="G16" s="84" t="n">
        <v>3</v>
      </c>
      <c r="H16" s="85" t="n">
        <v>3</v>
      </c>
      <c r="I16" s="85" t="n">
        <v>3</v>
      </c>
      <c r="J16" s="84" t="n">
        <v>9</v>
      </c>
      <c r="K16" s="86"/>
      <c r="L16" s="87"/>
      <c r="M16" s="87"/>
      <c r="N16" s="87"/>
      <c r="O16" s="88"/>
      <c r="P16" s="0"/>
      <c r="Q16" s="0"/>
      <c r="R16" s="0"/>
    </row>
    <row r="17" s="43" customFormat="true" ht="8" hidden="false" customHeight="true" outlineLevel="0" collapsed="false">
      <c r="A17" s="125"/>
      <c r="B17" s="126"/>
      <c r="C17" s="127"/>
      <c r="D17" s="128"/>
      <c r="E17" s="129"/>
      <c r="F17" s="125"/>
      <c r="G17" s="130"/>
      <c r="H17" s="130"/>
      <c r="I17" s="130"/>
      <c r="J17" s="130"/>
      <c r="K17" s="130"/>
      <c r="L17" s="130"/>
      <c r="M17" s="130"/>
      <c r="N17" s="130"/>
      <c r="O17" s="130"/>
      <c r="P17" s="0"/>
      <c r="Q17" s="0"/>
      <c r="R17" s="0"/>
    </row>
    <row r="18" s="66" customFormat="true" ht="30" hidden="false" customHeight="true" outlineLevel="0" collapsed="false">
      <c r="A18" s="114" t="s">
        <v>38</v>
      </c>
      <c r="B18" s="54" t="s">
        <v>39</v>
      </c>
      <c r="C18" s="55" t="s">
        <v>40</v>
      </c>
      <c r="D18" s="56" t="s">
        <v>41</v>
      </c>
      <c r="E18" s="57" t="n">
        <v>2.58</v>
      </c>
      <c r="F18" s="58" t="n">
        <v>2</v>
      </c>
      <c r="G18" s="58" t="n">
        <v>0</v>
      </c>
      <c r="H18" s="58" t="n">
        <v>1</v>
      </c>
      <c r="I18" s="58" t="n">
        <v>2</v>
      </c>
      <c r="J18" s="58" t="n">
        <v>3</v>
      </c>
      <c r="K18" s="61"/>
      <c r="L18" s="119" t="n">
        <v>13</v>
      </c>
      <c r="M18" s="122" t="n">
        <v>19</v>
      </c>
      <c r="N18" s="131"/>
      <c r="O18" s="65" t="s">
        <v>42</v>
      </c>
      <c r="P18" s="0"/>
      <c r="Q18" s="0"/>
      <c r="R18" s="0"/>
    </row>
    <row r="19" s="66" customFormat="true" ht="14" hidden="false" customHeight="true" outlineLevel="0" collapsed="false">
      <c r="A19" s="102"/>
      <c r="B19" s="68"/>
      <c r="C19" s="103" t="s">
        <v>43</v>
      </c>
      <c r="D19" s="106" t="s">
        <v>41</v>
      </c>
      <c r="E19" s="132" t="n">
        <v>2.87</v>
      </c>
      <c r="F19" s="106" t="n">
        <v>2</v>
      </c>
      <c r="G19" s="106" t="n">
        <v>1</v>
      </c>
      <c r="H19" s="106" t="n">
        <v>3</v>
      </c>
      <c r="I19" s="106" t="n">
        <v>2</v>
      </c>
      <c r="J19" s="106" t="n">
        <v>6</v>
      </c>
      <c r="K19" s="96"/>
      <c r="L19" s="97"/>
      <c r="M19" s="97"/>
      <c r="N19" s="97"/>
      <c r="O19" s="108"/>
      <c r="P19" s="0"/>
      <c r="Q19" s="0"/>
      <c r="R19" s="0"/>
    </row>
    <row r="20" s="66" customFormat="true" ht="14" hidden="false" customHeight="true" outlineLevel="0" collapsed="false">
      <c r="A20" s="102"/>
      <c r="B20" s="68"/>
      <c r="C20" s="69" t="s">
        <v>44</v>
      </c>
      <c r="D20" s="72" t="s">
        <v>41</v>
      </c>
      <c r="E20" s="71" t="n">
        <v>3.88</v>
      </c>
      <c r="F20" s="72" t="n">
        <v>3</v>
      </c>
      <c r="G20" s="72" t="n">
        <v>1</v>
      </c>
      <c r="H20" s="72" t="n">
        <v>0</v>
      </c>
      <c r="I20" s="72" t="n">
        <v>3</v>
      </c>
      <c r="J20" s="72" t="n">
        <v>4</v>
      </c>
      <c r="K20" s="96"/>
      <c r="L20" s="97"/>
      <c r="M20" s="97"/>
      <c r="N20" s="97"/>
      <c r="O20" s="108"/>
      <c r="P20" s="0"/>
      <c r="Q20" s="0"/>
      <c r="R20" s="0"/>
    </row>
    <row r="21" s="89" customFormat="true" ht="30" hidden="false" customHeight="true" outlineLevel="0" collapsed="false">
      <c r="A21" s="133"/>
      <c r="B21" s="134"/>
      <c r="C21" s="135" t="s">
        <v>43</v>
      </c>
      <c r="D21" s="136" t="s">
        <v>41</v>
      </c>
      <c r="E21" s="137" t="n">
        <v>2.92</v>
      </c>
      <c r="F21" s="138" t="n">
        <v>2</v>
      </c>
      <c r="G21" s="138" t="n">
        <v>3</v>
      </c>
      <c r="H21" s="139" t="n">
        <v>3</v>
      </c>
      <c r="I21" s="139" t="n">
        <v>3</v>
      </c>
      <c r="J21" s="138" t="n">
        <v>9</v>
      </c>
      <c r="K21" s="96"/>
      <c r="L21" s="97"/>
      <c r="M21" s="97"/>
      <c r="N21" s="97"/>
      <c r="O21" s="140"/>
      <c r="P21" s="0"/>
      <c r="Q21" s="0"/>
      <c r="R21" s="0"/>
    </row>
    <row r="22" s="89" customFormat="true" ht="14" hidden="false" customHeight="true" outlineLevel="0" collapsed="false">
      <c r="A22" s="141"/>
      <c r="B22" s="134"/>
      <c r="C22" s="142" t="s">
        <v>44</v>
      </c>
      <c r="D22" s="143" t="s">
        <v>41</v>
      </c>
      <c r="E22" s="144" t="n">
        <v>2.79</v>
      </c>
      <c r="F22" s="143" t="n">
        <v>3</v>
      </c>
      <c r="G22" s="143" t="n">
        <v>1</v>
      </c>
      <c r="H22" s="145" t="n">
        <v>1</v>
      </c>
      <c r="I22" s="143" t="n">
        <v>0</v>
      </c>
      <c r="J22" s="143" t="n">
        <v>2</v>
      </c>
      <c r="K22" s="96"/>
      <c r="L22" s="97"/>
      <c r="M22" s="97"/>
      <c r="N22" s="97"/>
      <c r="O22" s="140"/>
      <c r="P22" s="0"/>
      <c r="Q22" s="0"/>
      <c r="R22" s="0"/>
    </row>
    <row r="23" s="89" customFormat="true" ht="14" hidden="false" customHeight="true" outlineLevel="0" collapsed="false">
      <c r="A23" s="146"/>
      <c r="B23" s="81"/>
      <c r="C23" s="147"/>
      <c r="D23" s="148"/>
      <c r="E23" s="149" t="n">
        <v>4.27</v>
      </c>
      <c r="F23" s="148" t="n">
        <v>2</v>
      </c>
      <c r="G23" s="148" t="n">
        <v>3</v>
      </c>
      <c r="H23" s="147" t="n">
        <v>2</v>
      </c>
      <c r="I23" s="147" t="n">
        <v>3</v>
      </c>
      <c r="J23" s="150" t="n">
        <v>8</v>
      </c>
      <c r="K23" s="151"/>
      <c r="L23" s="151"/>
      <c r="M23" s="151"/>
      <c r="N23" s="151"/>
      <c r="O23" s="88"/>
      <c r="P23" s="0"/>
      <c r="Q23" s="0"/>
      <c r="R23" s="0"/>
    </row>
    <row r="24" s="99" customFormat="true" ht="8" hidden="false" customHeight="true" outlineLevel="0" collapsed="false">
      <c r="A24" s="95"/>
      <c r="B24" s="91"/>
      <c r="C24" s="92"/>
      <c r="D24" s="93"/>
      <c r="E24" s="94"/>
      <c r="F24" s="93"/>
      <c r="G24" s="95"/>
      <c r="H24" s="95"/>
      <c r="I24" s="95"/>
      <c r="J24" s="95"/>
      <c r="K24" s="96"/>
      <c r="L24" s="97"/>
      <c r="M24" s="97"/>
      <c r="N24" s="97"/>
      <c r="O24" s="98"/>
      <c r="P24" s="0"/>
      <c r="Q24" s="0"/>
      <c r="R24" s="0"/>
    </row>
    <row r="25" s="66" customFormat="true" ht="30" hidden="false" customHeight="true" outlineLevel="0" collapsed="false">
      <c r="A25" s="114" t="s">
        <v>45</v>
      </c>
      <c r="B25" s="152" t="s">
        <v>46</v>
      </c>
      <c r="C25" s="115" t="s">
        <v>47</v>
      </c>
      <c r="D25" s="62" t="s">
        <v>48</v>
      </c>
      <c r="E25" s="116" t="n">
        <v>3.94</v>
      </c>
      <c r="F25" s="117" t="n">
        <v>3</v>
      </c>
      <c r="G25" s="118" t="n">
        <v>2</v>
      </c>
      <c r="H25" s="119" t="n">
        <v>4</v>
      </c>
      <c r="I25" s="117" t="n">
        <v>3</v>
      </c>
      <c r="J25" s="118" t="n">
        <v>9</v>
      </c>
      <c r="K25" s="153"/>
      <c r="L25" s="62" t="n">
        <v>9</v>
      </c>
      <c r="M25" s="63" t="n">
        <v>1</v>
      </c>
      <c r="N25" s="154"/>
      <c r="O25" s="65" t="s">
        <v>49</v>
      </c>
      <c r="P25" s="0"/>
      <c r="Q25" s="0"/>
      <c r="R25" s="0"/>
    </row>
    <row r="26" s="89" customFormat="true" ht="30" hidden="false" customHeight="true" outlineLevel="0" collapsed="false">
      <c r="A26" s="155"/>
      <c r="B26" s="156"/>
      <c r="C26" s="82" t="s">
        <v>47</v>
      </c>
      <c r="D26" s="83" t="s">
        <v>48</v>
      </c>
      <c r="E26" s="124" t="n">
        <v>2.82</v>
      </c>
      <c r="F26" s="84" t="n">
        <v>3</v>
      </c>
      <c r="G26" s="84" t="n">
        <v>1</v>
      </c>
      <c r="H26" s="84" t="n">
        <v>0</v>
      </c>
      <c r="I26" s="85" t="n">
        <v>0</v>
      </c>
      <c r="J26" s="84" t="n">
        <v>1</v>
      </c>
      <c r="K26" s="86"/>
      <c r="L26" s="87"/>
      <c r="M26" s="87"/>
      <c r="N26" s="87"/>
      <c r="O26" s="88"/>
      <c r="P26" s="0"/>
      <c r="Q26" s="0"/>
      <c r="R26" s="0"/>
    </row>
    <row r="27" s="6" customFormat="true" ht="8" hidden="false" customHeight="true" outlineLevel="0" collapsed="false">
      <c r="A27" s="157"/>
      <c r="B27" s="2"/>
      <c r="C27" s="3"/>
      <c r="E27" s="158"/>
      <c r="J27" s="7"/>
      <c r="K27" s="7"/>
      <c r="L27" s="8"/>
      <c r="M27" s="8"/>
      <c r="N27" s="8"/>
      <c r="O27" s="157"/>
      <c r="P27" s="0"/>
      <c r="Q27" s="0"/>
      <c r="R27" s="0"/>
    </row>
    <row r="28" s="66" customFormat="true" ht="30" hidden="false" customHeight="true" outlineLevel="0" collapsed="false">
      <c r="A28" s="44" t="s">
        <v>50</v>
      </c>
      <c r="B28" s="45"/>
      <c r="C28" s="46"/>
      <c r="D28" s="47"/>
      <c r="E28" s="48"/>
      <c r="F28" s="49"/>
      <c r="G28" s="50"/>
      <c r="H28" s="50"/>
      <c r="I28" s="50"/>
      <c r="J28" s="50"/>
      <c r="K28" s="50"/>
      <c r="L28" s="50"/>
      <c r="M28" s="50"/>
      <c r="N28" s="50"/>
      <c r="O28" s="159"/>
      <c r="P28" s="0"/>
      <c r="Q28" s="0"/>
      <c r="R28" s="0"/>
    </row>
    <row r="29" s="66" customFormat="true" ht="30" hidden="false" customHeight="true" outlineLevel="0" collapsed="false">
      <c r="A29" s="114" t="s">
        <v>51</v>
      </c>
      <c r="B29" s="54" t="s">
        <v>52</v>
      </c>
      <c r="C29" s="55" t="s">
        <v>53</v>
      </c>
      <c r="D29" s="160" t="s">
        <v>54</v>
      </c>
      <c r="E29" s="57" t="n">
        <v>3.13</v>
      </c>
      <c r="F29" s="58" t="n">
        <v>3</v>
      </c>
      <c r="G29" s="59" t="n">
        <v>1</v>
      </c>
      <c r="H29" s="60" t="n">
        <v>1</v>
      </c>
      <c r="I29" s="58" t="n">
        <v>1</v>
      </c>
      <c r="J29" s="58" t="n">
        <v>3</v>
      </c>
      <c r="K29" s="61"/>
      <c r="L29" s="119" t="n">
        <v>7</v>
      </c>
      <c r="M29" s="122" t="n">
        <v>6</v>
      </c>
      <c r="N29" s="131"/>
      <c r="O29" s="65" t="s">
        <v>42</v>
      </c>
      <c r="P29" s="52"/>
      <c r="Q29" s="52"/>
      <c r="R29" s="52"/>
      <c r="S29" s="52"/>
    </row>
    <row r="30" s="66" customFormat="true" ht="14" hidden="false" customHeight="false" outlineLevel="0" collapsed="false">
      <c r="A30" s="102"/>
      <c r="B30" s="68"/>
      <c r="C30" s="103" t="s">
        <v>55</v>
      </c>
      <c r="D30" s="106" t="s">
        <v>54</v>
      </c>
      <c r="E30" s="132" t="n">
        <v>3.19</v>
      </c>
      <c r="F30" s="106" t="n">
        <v>2</v>
      </c>
      <c r="G30" s="161" t="n">
        <v>1</v>
      </c>
      <c r="H30" s="107" t="n">
        <v>1</v>
      </c>
      <c r="I30" s="106" t="n">
        <v>1</v>
      </c>
      <c r="J30" s="106" t="n">
        <v>3</v>
      </c>
      <c r="K30" s="96"/>
      <c r="L30" s="97"/>
      <c r="M30" s="97"/>
      <c r="N30" s="97"/>
      <c r="O30" s="108"/>
      <c r="P30" s="52"/>
      <c r="Q30" s="52"/>
      <c r="R30" s="52"/>
      <c r="S30" s="52"/>
    </row>
    <row r="31" s="66" customFormat="true" ht="14" hidden="false" customHeight="false" outlineLevel="0" collapsed="false">
      <c r="A31" s="102"/>
      <c r="B31" s="68"/>
      <c r="C31" s="103" t="s">
        <v>56</v>
      </c>
      <c r="D31" s="107" t="s">
        <v>54</v>
      </c>
      <c r="E31" s="132" t="n">
        <v>3.44</v>
      </c>
      <c r="F31" s="106" t="n">
        <v>3</v>
      </c>
      <c r="G31" s="162" t="n">
        <v>0</v>
      </c>
      <c r="H31" s="162" t="n">
        <v>0</v>
      </c>
      <c r="I31" s="106" t="n">
        <v>1</v>
      </c>
      <c r="J31" s="106" t="n">
        <v>1</v>
      </c>
      <c r="K31" s="96"/>
      <c r="L31" s="97"/>
      <c r="M31" s="97"/>
      <c r="N31" s="97"/>
      <c r="O31" s="108"/>
      <c r="P31" s="52"/>
      <c r="Q31" s="52"/>
      <c r="R31" s="52"/>
      <c r="S31" s="52"/>
    </row>
    <row r="32" s="66" customFormat="true" ht="14" hidden="false" customHeight="false" outlineLevel="0" collapsed="false">
      <c r="A32" s="102"/>
      <c r="B32" s="68"/>
      <c r="C32" s="103" t="s">
        <v>57</v>
      </c>
      <c r="D32" s="163" t="s">
        <v>58</v>
      </c>
      <c r="E32" s="105" t="n">
        <v>4.09</v>
      </c>
      <c r="F32" s="106" t="n">
        <v>2</v>
      </c>
      <c r="G32" s="162" t="n">
        <v>1</v>
      </c>
      <c r="H32" s="162" t="n">
        <v>3</v>
      </c>
      <c r="I32" s="106" t="n">
        <v>3</v>
      </c>
      <c r="J32" s="106" t="n">
        <v>7</v>
      </c>
      <c r="K32" s="75"/>
      <c r="L32" s="76" t="n">
        <v>11</v>
      </c>
      <c r="M32" s="77" t="n">
        <v>6</v>
      </c>
      <c r="N32" s="97"/>
      <c r="O32" s="79" t="s">
        <v>42</v>
      </c>
      <c r="P32" s="52"/>
      <c r="Q32" s="52"/>
      <c r="R32" s="52"/>
      <c r="S32" s="52"/>
    </row>
    <row r="33" s="43" customFormat="true" ht="14" hidden="false" customHeight="false" outlineLevel="0" collapsed="false">
      <c r="A33" s="164"/>
      <c r="B33" s="165"/>
      <c r="C33" s="103" t="s">
        <v>59</v>
      </c>
      <c r="D33" s="104" t="s">
        <v>58</v>
      </c>
      <c r="E33" s="105" t="n">
        <v>3.5</v>
      </c>
      <c r="F33" s="166" t="n">
        <v>2</v>
      </c>
      <c r="G33" s="107" t="n">
        <v>1</v>
      </c>
      <c r="H33" s="107" t="n">
        <v>1</v>
      </c>
      <c r="I33" s="107" t="n">
        <v>0</v>
      </c>
      <c r="J33" s="106" t="n">
        <v>2</v>
      </c>
      <c r="K33" s="96"/>
      <c r="L33" s="97"/>
      <c r="M33" s="97"/>
      <c r="N33" s="97"/>
      <c r="O33" s="108"/>
      <c r="P33" s="52"/>
      <c r="Q33" s="52"/>
      <c r="R33" s="52"/>
      <c r="S33" s="52"/>
    </row>
    <row r="34" s="43" customFormat="true" ht="14" hidden="false" customHeight="false" outlineLevel="0" collapsed="false">
      <c r="A34" s="164"/>
      <c r="B34" s="165"/>
      <c r="C34" s="167"/>
      <c r="D34" s="167"/>
      <c r="E34" s="110" t="n">
        <v>3.4</v>
      </c>
      <c r="F34" s="167" t="n">
        <v>3</v>
      </c>
      <c r="G34" s="74" t="n">
        <v>0</v>
      </c>
      <c r="H34" s="74" t="n">
        <v>2</v>
      </c>
      <c r="I34" s="74" t="n">
        <v>0</v>
      </c>
      <c r="J34" s="72" t="n">
        <v>2</v>
      </c>
      <c r="K34" s="96"/>
      <c r="L34" s="97"/>
      <c r="M34" s="97"/>
      <c r="N34" s="97"/>
      <c r="O34" s="108"/>
      <c r="P34" s="52"/>
      <c r="Q34" s="52"/>
      <c r="R34" s="52"/>
      <c r="S34" s="52"/>
    </row>
    <row r="35" s="89" customFormat="true" ht="30" hidden="false" customHeight="true" outlineLevel="0" collapsed="false">
      <c r="A35" s="164"/>
      <c r="B35" s="134"/>
      <c r="C35" s="135" t="s">
        <v>53</v>
      </c>
      <c r="D35" s="136" t="s">
        <v>54</v>
      </c>
      <c r="E35" s="168" t="n">
        <v>2.81</v>
      </c>
      <c r="F35" s="139" t="n">
        <v>3</v>
      </c>
      <c r="G35" s="138" t="n">
        <v>0</v>
      </c>
      <c r="H35" s="139" t="n">
        <v>0</v>
      </c>
      <c r="I35" s="139" t="n">
        <v>1</v>
      </c>
      <c r="J35" s="139" t="n">
        <v>1</v>
      </c>
      <c r="K35" s="97"/>
      <c r="L35" s="97"/>
      <c r="M35" s="97"/>
      <c r="N35" s="97"/>
      <c r="O35" s="108"/>
      <c r="P35" s="52"/>
      <c r="Q35" s="52"/>
      <c r="R35" s="52"/>
      <c r="S35" s="52"/>
    </row>
    <row r="36" s="89" customFormat="true" ht="14" hidden="false" customHeight="true" outlineLevel="0" collapsed="false">
      <c r="A36" s="169"/>
      <c r="B36" s="134"/>
      <c r="C36" s="142" t="s">
        <v>55</v>
      </c>
      <c r="D36" s="145" t="s">
        <v>54</v>
      </c>
      <c r="E36" s="170" t="n">
        <v>3.19</v>
      </c>
      <c r="F36" s="145" t="n">
        <v>3</v>
      </c>
      <c r="G36" s="171" t="n">
        <v>1</v>
      </c>
      <c r="H36" s="171" t="n">
        <v>1</v>
      </c>
      <c r="I36" s="145" t="n">
        <v>1</v>
      </c>
      <c r="J36" s="145" t="n">
        <v>3</v>
      </c>
      <c r="K36" s="97"/>
      <c r="L36" s="97"/>
      <c r="M36" s="97"/>
      <c r="N36" s="97"/>
      <c r="O36" s="140"/>
    </row>
    <row r="37" s="89" customFormat="true" ht="14" hidden="false" customHeight="true" outlineLevel="0" collapsed="false">
      <c r="A37" s="169"/>
      <c r="B37" s="134"/>
      <c r="C37" s="145"/>
      <c r="D37" s="145"/>
      <c r="E37" s="170" t="n">
        <v>3.4</v>
      </c>
      <c r="F37" s="145" t="n">
        <v>2</v>
      </c>
      <c r="G37" s="171" t="n">
        <v>1</v>
      </c>
      <c r="H37" s="171" t="n">
        <v>0</v>
      </c>
      <c r="I37" s="145" t="n">
        <v>1</v>
      </c>
      <c r="J37" s="145" t="n">
        <v>2</v>
      </c>
      <c r="K37" s="97"/>
      <c r="L37" s="97"/>
      <c r="M37" s="97"/>
      <c r="N37" s="97"/>
      <c r="O37" s="140"/>
    </row>
    <row r="38" s="89" customFormat="true" ht="14" hidden="false" customHeight="true" outlineLevel="0" collapsed="false">
      <c r="A38" s="169"/>
      <c r="B38" s="134"/>
      <c r="C38" s="142" t="s">
        <v>59</v>
      </c>
      <c r="D38" s="172" t="s">
        <v>58</v>
      </c>
      <c r="E38" s="170" t="n">
        <v>2.92</v>
      </c>
      <c r="F38" s="145" t="n">
        <v>3</v>
      </c>
      <c r="G38" s="171" t="n">
        <v>1</v>
      </c>
      <c r="H38" s="171" t="n">
        <v>2</v>
      </c>
      <c r="I38" s="145" t="n">
        <v>1</v>
      </c>
      <c r="J38" s="145" t="n">
        <v>4</v>
      </c>
      <c r="K38" s="97"/>
      <c r="L38" s="97"/>
      <c r="M38" s="97"/>
      <c r="N38" s="97"/>
      <c r="O38" s="140"/>
    </row>
    <row r="39" s="89" customFormat="true" ht="14" hidden="false" customHeight="true" outlineLevel="0" collapsed="false">
      <c r="A39" s="173"/>
      <c r="B39" s="81"/>
      <c r="C39" s="147"/>
      <c r="D39" s="147"/>
      <c r="E39" s="174" t="n">
        <v>3.5</v>
      </c>
      <c r="F39" s="147" t="n">
        <v>2</v>
      </c>
      <c r="G39" s="175" t="n">
        <v>0</v>
      </c>
      <c r="H39" s="175" t="n">
        <v>0</v>
      </c>
      <c r="I39" s="147" t="n">
        <v>2</v>
      </c>
      <c r="J39" s="147" t="n">
        <v>2</v>
      </c>
      <c r="K39" s="87"/>
      <c r="L39" s="87"/>
      <c r="M39" s="87"/>
      <c r="N39" s="87"/>
      <c r="O39" s="88"/>
    </row>
    <row r="40" s="99" customFormat="true" ht="8" hidden="false" customHeight="true" outlineLevel="0" collapsed="false">
      <c r="A40" s="6"/>
      <c r="B40" s="2"/>
      <c r="C40" s="3"/>
      <c r="D40" s="89"/>
      <c r="E40" s="176"/>
      <c r="F40" s="89"/>
      <c r="G40" s="6"/>
      <c r="H40" s="6"/>
      <c r="I40" s="6"/>
      <c r="J40" s="6"/>
      <c r="K40" s="96"/>
      <c r="L40" s="8"/>
      <c r="M40" s="8"/>
      <c r="N40" s="8"/>
      <c r="O40" s="177"/>
      <c r="P40" s="0"/>
      <c r="Q40" s="0"/>
      <c r="R40" s="0"/>
      <c r="S40" s="0"/>
      <c r="T40" s="0"/>
    </row>
    <row r="41" s="66" customFormat="true" ht="30" hidden="false" customHeight="true" outlineLevel="0" collapsed="false">
      <c r="A41" s="114" t="s">
        <v>60</v>
      </c>
      <c r="B41" s="54" t="s">
        <v>61</v>
      </c>
      <c r="C41" s="55" t="s">
        <v>62</v>
      </c>
      <c r="D41" s="56" t="s">
        <v>63</v>
      </c>
      <c r="E41" s="101" t="n">
        <v>4.35</v>
      </c>
      <c r="F41" s="58" t="n">
        <v>3</v>
      </c>
      <c r="G41" s="59" t="n">
        <v>2</v>
      </c>
      <c r="H41" s="60" t="n">
        <v>3</v>
      </c>
      <c r="I41" s="58" t="n">
        <v>1</v>
      </c>
      <c r="J41" s="58" t="n">
        <v>6</v>
      </c>
      <c r="K41" s="61"/>
      <c r="L41" s="119" t="n">
        <v>6</v>
      </c>
      <c r="M41" s="122" t="n">
        <v>5</v>
      </c>
      <c r="N41" s="131"/>
      <c r="O41" s="65" t="s">
        <v>49</v>
      </c>
      <c r="P41" s="0"/>
      <c r="Q41" s="0"/>
      <c r="R41" s="0"/>
      <c r="S41" s="0"/>
      <c r="T41" s="0"/>
    </row>
    <row r="42" s="66" customFormat="true" ht="14" hidden="false" customHeight="true" outlineLevel="0" collapsed="false">
      <c r="A42" s="102"/>
      <c r="B42" s="68"/>
      <c r="C42" s="69" t="s">
        <v>64</v>
      </c>
      <c r="D42" s="70" t="s">
        <v>65</v>
      </c>
      <c r="E42" s="71" t="n">
        <v>2.4</v>
      </c>
      <c r="F42" s="72" t="n">
        <v>2</v>
      </c>
      <c r="G42" s="72" t="n">
        <v>0</v>
      </c>
      <c r="H42" s="72" t="n">
        <v>0</v>
      </c>
      <c r="I42" s="72" t="n">
        <v>1</v>
      </c>
      <c r="J42" s="72" t="n">
        <v>1</v>
      </c>
      <c r="K42" s="75"/>
      <c r="L42" s="76" t="n">
        <v>1</v>
      </c>
      <c r="M42" s="77" t="n">
        <v>7</v>
      </c>
      <c r="N42" s="97"/>
      <c r="O42" s="79" t="s">
        <v>49</v>
      </c>
      <c r="P42" s="0"/>
      <c r="Q42" s="0"/>
      <c r="R42" s="0"/>
      <c r="S42" s="0"/>
      <c r="T42" s="0"/>
    </row>
    <row r="43" s="89" customFormat="true" ht="30" hidden="false" customHeight="true" outlineLevel="0" collapsed="false">
      <c r="A43" s="178"/>
      <c r="B43" s="68"/>
      <c r="C43" s="135" t="s">
        <v>62</v>
      </c>
      <c r="D43" s="136" t="s">
        <v>63</v>
      </c>
      <c r="E43" s="137" t="n">
        <v>4.71</v>
      </c>
      <c r="F43" s="138" t="n">
        <v>3</v>
      </c>
      <c r="G43" s="138" t="n">
        <v>3</v>
      </c>
      <c r="H43" s="139" t="n">
        <v>1</v>
      </c>
      <c r="I43" s="139" t="n">
        <v>1</v>
      </c>
      <c r="J43" s="138" t="n">
        <v>5</v>
      </c>
      <c r="K43" s="96"/>
      <c r="L43" s="97"/>
      <c r="M43" s="97"/>
      <c r="N43" s="97"/>
      <c r="O43" s="108"/>
      <c r="P43" s="0"/>
      <c r="Q43" s="0"/>
      <c r="R43" s="0"/>
      <c r="S43" s="0"/>
      <c r="T43" s="0"/>
    </row>
    <row r="44" s="89" customFormat="true" ht="14" hidden="false" customHeight="true" outlineLevel="0" collapsed="false">
      <c r="A44" s="155"/>
      <c r="B44" s="156"/>
      <c r="C44" s="179" t="s">
        <v>64</v>
      </c>
      <c r="D44" s="180" t="s">
        <v>65</v>
      </c>
      <c r="E44" s="149" t="n">
        <v>3.1</v>
      </c>
      <c r="F44" s="148" t="n">
        <v>2</v>
      </c>
      <c r="G44" s="148" t="n">
        <v>3</v>
      </c>
      <c r="H44" s="147" t="n">
        <v>1</v>
      </c>
      <c r="I44" s="147" t="n">
        <v>3</v>
      </c>
      <c r="J44" s="148" t="n">
        <v>7</v>
      </c>
      <c r="K44" s="86"/>
      <c r="L44" s="87"/>
      <c r="M44" s="87"/>
      <c r="N44" s="87"/>
      <c r="O44" s="88"/>
    </row>
    <row r="45" customFormat="false" ht="8" hidden="false" customHeight="true" outlineLevel="0" collapsed="false">
      <c r="K45" s="96"/>
      <c r="O45" s="177"/>
      <c r="P45" s="0"/>
      <c r="Q45" s="0"/>
      <c r="R45" s="0"/>
    </row>
    <row r="46" s="43" customFormat="true" ht="30" hidden="false" customHeight="true" outlineLevel="0" collapsed="false">
      <c r="A46" s="181" t="s">
        <v>66</v>
      </c>
      <c r="B46" s="54" t="s">
        <v>67</v>
      </c>
      <c r="C46" s="115" t="s">
        <v>68</v>
      </c>
      <c r="D46" s="182" t="s">
        <v>69</v>
      </c>
      <c r="E46" s="183" t="n">
        <v>3.76</v>
      </c>
      <c r="F46" s="184" t="n">
        <v>3</v>
      </c>
      <c r="G46" s="118" t="n">
        <v>1</v>
      </c>
      <c r="H46" s="119" t="n">
        <v>1</v>
      </c>
      <c r="I46" s="119" t="n">
        <v>0</v>
      </c>
      <c r="J46" s="117" t="n">
        <v>2</v>
      </c>
      <c r="K46" s="61"/>
      <c r="L46" s="119" t="n">
        <v>2</v>
      </c>
      <c r="M46" s="122" t="n">
        <v>9</v>
      </c>
      <c r="N46" s="131"/>
      <c r="O46" s="65" t="s">
        <v>42</v>
      </c>
      <c r="P46" s="0"/>
      <c r="Q46" s="0"/>
      <c r="R46" s="0"/>
    </row>
    <row r="47" s="89" customFormat="true" ht="30" hidden="false" customHeight="true" outlineLevel="0" collapsed="false">
      <c r="A47" s="155"/>
      <c r="B47" s="156"/>
      <c r="C47" s="82" t="s">
        <v>68</v>
      </c>
      <c r="D47" s="83" t="s">
        <v>69</v>
      </c>
      <c r="E47" s="124" t="n">
        <v>3.91</v>
      </c>
      <c r="F47" s="84" t="n">
        <v>3</v>
      </c>
      <c r="G47" s="84" t="n">
        <v>3</v>
      </c>
      <c r="H47" s="85" t="n">
        <v>3</v>
      </c>
      <c r="I47" s="85" t="n">
        <v>3</v>
      </c>
      <c r="J47" s="84" t="n">
        <v>9</v>
      </c>
      <c r="K47" s="86"/>
      <c r="L47" s="87"/>
      <c r="M47" s="87"/>
      <c r="N47" s="87"/>
      <c r="O47" s="185"/>
      <c r="P47" s="0"/>
      <c r="Q47" s="0"/>
      <c r="R47" s="0"/>
    </row>
    <row r="48" s="192" customFormat="true" ht="8" hidden="false" customHeight="true" outlineLevel="0" collapsed="false">
      <c r="A48" s="125"/>
      <c r="B48" s="186"/>
      <c r="C48" s="187"/>
      <c r="D48" s="188"/>
      <c r="E48" s="129"/>
      <c r="F48" s="125"/>
      <c r="G48" s="130"/>
      <c r="H48" s="189"/>
      <c r="I48" s="189"/>
      <c r="J48" s="189"/>
      <c r="K48" s="190"/>
      <c r="L48" s="191"/>
      <c r="O48" s="193"/>
    </row>
    <row r="49" s="192" customFormat="true" ht="30" hidden="false" customHeight="true" outlineLevel="0" collapsed="false">
      <c r="A49" s="194" t="s">
        <v>70</v>
      </c>
      <c r="B49" s="195"/>
      <c r="C49" s="196"/>
      <c r="D49" s="197"/>
      <c r="E49" s="198"/>
      <c r="F49" s="199"/>
      <c r="G49" s="50"/>
      <c r="H49" s="200"/>
      <c r="I49" s="200"/>
      <c r="J49" s="200"/>
      <c r="K49" s="201"/>
      <c r="L49" s="202"/>
      <c r="M49" s="203"/>
      <c r="N49" s="203"/>
      <c r="O49" s="204"/>
    </row>
    <row r="50" s="43" customFormat="true" ht="30" hidden="false" customHeight="true" outlineLevel="0" collapsed="false">
      <c r="A50" s="53" t="s">
        <v>71</v>
      </c>
      <c r="B50" s="54" t="s">
        <v>72</v>
      </c>
      <c r="C50" s="55" t="s">
        <v>73</v>
      </c>
      <c r="D50" s="100" t="s">
        <v>74</v>
      </c>
      <c r="E50" s="101" t="n">
        <v>3.39</v>
      </c>
      <c r="F50" s="205" t="n">
        <v>3</v>
      </c>
      <c r="G50" s="59" t="n">
        <v>2</v>
      </c>
      <c r="H50" s="59" t="n">
        <v>0</v>
      </c>
      <c r="I50" s="59" t="n">
        <v>4</v>
      </c>
      <c r="J50" s="58" t="n">
        <v>6</v>
      </c>
      <c r="K50" s="61"/>
      <c r="L50" s="119" t="n">
        <v>85</v>
      </c>
      <c r="M50" s="122" t="n">
        <v>80</v>
      </c>
      <c r="N50" s="131"/>
      <c r="O50" s="65" t="s">
        <v>75</v>
      </c>
      <c r="P50" s="0"/>
      <c r="Q50" s="0"/>
    </row>
    <row r="51" s="43" customFormat="true" ht="14" hidden="false" customHeight="false" outlineLevel="0" collapsed="false">
      <c r="A51" s="164"/>
      <c r="B51" s="165"/>
      <c r="C51" s="103" t="s">
        <v>76</v>
      </c>
      <c r="D51" s="104" t="s">
        <v>74</v>
      </c>
      <c r="E51" s="105" t="n">
        <v>4.23</v>
      </c>
      <c r="F51" s="166" t="n">
        <v>3</v>
      </c>
      <c r="G51" s="161" t="n">
        <v>1</v>
      </c>
      <c r="H51" s="161" t="n">
        <v>0</v>
      </c>
      <c r="I51" s="161" t="n">
        <v>0</v>
      </c>
      <c r="J51" s="106" t="n">
        <v>1</v>
      </c>
      <c r="K51" s="96"/>
      <c r="L51" s="97"/>
      <c r="M51" s="97"/>
      <c r="N51" s="97"/>
      <c r="O51" s="108"/>
      <c r="P51" s="0"/>
      <c r="Q51" s="0"/>
    </row>
    <row r="52" s="43" customFormat="true" ht="14" hidden="false" customHeight="false" outlineLevel="0" collapsed="false">
      <c r="A52" s="164"/>
      <c r="B52" s="165"/>
      <c r="C52" s="103" t="s">
        <v>77</v>
      </c>
      <c r="D52" s="104" t="s">
        <v>74</v>
      </c>
      <c r="E52" s="105" t="n">
        <v>3.26</v>
      </c>
      <c r="F52" s="166" t="n">
        <v>3</v>
      </c>
      <c r="G52" s="161" t="n">
        <v>2</v>
      </c>
      <c r="H52" s="161" t="n">
        <v>0</v>
      </c>
      <c r="I52" s="161" t="n">
        <v>0</v>
      </c>
      <c r="J52" s="106" t="n">
        <v>2</v>
      </c>
      <c r="K52" s="96"/>
      <c r="L52" s="97"/>
      <c r="M52" s="97"/>
      <c r="N52" s="97"/>
      <c r="O52" s="79" t="s">
        <v>75</v>
      </c>
      <c r="P52" s="0"/>
      <c r="Q52" s="0"/>
    </row>
    <row r="53" s="43" customFormat="true" ht="14" hidden="false" customHeight="false" outlineLevel="0" collapsed="false">
      <c r="A53" s="164"/>
      <c r="B53" s="165"/>
      <c r="C53" s="166"/>
      <c r="D53" s="161"/>
      <c r="E53" s="105" t="n">
        <v>3.95</v>
      </c>
      <c r="F53" s="166" t="n">
        <v>2</v>
      </c>
      <c r="G53" s="161" t="n">
        <v>3</v>
      </c>
      <c r="H53" s="107" t="n">
        <v>3</v>
      </c>
      <c r="I53" s="106" t="n">
        <v>3</v>
      </c>
      <c r="J53" s="106" t="n">
        <v>9</v>
      </c>
      <c r="K53" s="96"/>
      <c r="L53" s="97"/>
      <c r="M53" s="97"/>
      <c r="N53" s="97"/>
      <c r="O53" s="108"/>
      <c r="P53" s="0"/>
      <c r="Q53" s="0"/>
    </row>
    <row r="54" s="43" customFormat="true" ht="14" hidden="false" customHeight="false" outlineLevel="0" collapsed="false">
      <c r="A54" s="164"/>
      <c r="B54" s="165"/>
      <c r="C54" s="103" t="s">
        <v>78</v>
      </c>
      <c r="D54" s="104" t="s">
        <v>74</v>
      </c>
      <c r="E54" s="105" t="n">
        <v>3.9</v>
      </c>
      <c r="F54" s="166" t="n">
        <v>2</v>
      </c>
      <c r="G54" s="161" t="n">
        <v>2</v>
      </c>
      <c r="H54" s="161" t="n">
        <v>0</v>
      </c>
      <c r="I54" s="106" t="n">
        <v>3</v>
      </c>
      <c r="J54" s="106" t="n">
        <v>5</v>
      </c>
      <c r="K54" s="96"/>
      <c r="L54" s="97"/>
      <c r="M54" s="97"/>
      <c r="N54" s="97"/>
      <c r="O54" s="108"/>
      <c r="P54" s="0"/>
      <c r="Q54" s="0"/>
    </row>
    <row r="55" s="43" customFormat="true" ht="14" hidden="false" customHeight="false" outlineLevel="0" collapsed="false">
      <c r="A55" s="164"/>
      <c r="B55" s="165"/>
      <c r="C55" s="166"/>
      <c r="D55" s="161"/>
      <c r="E55" s="105" t="n">
        <v>4.23</v>
      </c>
      <c r="F55" s="166" t="n">
        <v>3</v>
      </c>
      <c r="G55" s="161" t="n">
        <v>2</v>
      </c>
      <c r="H55" s="107" t="n">
        <v>3</v>
      </c>
      <c r="I55" s="106" t="n">
        <v>1</v>
      </c>
      <c r="J55" s="106" t="n">
        <v>6</v>
      </c>
      <c r="K55" s="96"/>
      <c r="L55" s="97"/>
      <c r="M55" s="97"/>
      <c r="N55" s="97"/>
      <c r="O55" s="108"/>
      <c r="P55" s="0"/>
      <c r="Q55" s="0"/>
    </row>
    <row r="56" s="43" customFormat="true" ht="14" hidden="false" customHeight="false" outlineLevel="0" collapsed="false">
      <c r="A56" s="164"/>
      <c r="B56" s="165"/>
      <c r="C56" s="103" t="s">
        <v>79</v>
      </c>
      <c r="D56" s="104" t="s">
        <v>74</v>
      </c>
      <c r="E56" s="105" t="n">
        <v>3.34</v>
      </c>
      <c r="F56" s="166" t="n">
        <v>3</v>
      </c>
      <c r="G56" s="161" t="n">
        <v>1</v>
      </c>
      <c r="H56" s="161" t="n">
        <v>0</v>
      </c>
      <c r="I56" s="161" t="n">
        <v>0</v>
      </c>
      <c r="J56" s="106" t="n">
        <v>1</v>
      </c>
      <c r="K56" s="96"/>
      <c r="L56" s="97"/>
      <c r="M56" s="97"/>
      <c r="N56" s="97"/>
      <c r="O56" s="108"/>
      <c r="P56" s="0"/>
      <c r="Q56" s="0"/>
    </row>
    <row r="57" s="43" customFormat="true" ht="14" hidden="false" customHeight="false" outlineLevel="0" collapsed="false">
      <c r="A57" s="164"/>
      <c r="B57" s="165"/>
      <c r="C57" s="103" t="s">
        <v>80</v>
      </c>
      <c r="D57" s="104" t="s">
        <v>74</v>
      </c>
      <c r="E57" s="105" t="n">
        <v>3.4</v>
      </c>
      <c r="F57" s="166" t="n">
        <v>2</v>
      </c>
      <c r="G57" s="161" t="n">
        <v>4</v>
      </c>
      <c r="H57" s="161" t="n">
        <v>0</v>
      </c>
      <c r="I57" s="106" t="n">
        <v>1</v>
      </c>
      <c r="J57" s="106" t="n">
        <v>5</v>
      </c>
      <c r="K57" s="96"/>
      <c r="L57" s="97"/>
      <c r="M57" s="97"/>
      <c r="N57" s="97"/>
      <c r="O57" s="79" t="s">
        <v>75</v>
      </c>
      <c r="P57" s="0"/>
      <c r="Q57" s="0"/>
    </row>
    <row r="58" s="43" customFormat="true" ht="14" hidden="false" customHeight="false" outlineLevel="0" collapsed="false">
      <c r="A58" s="164"/>
      <c r="B58" s="165"/>
      <c r="C58" s="103" t="s">
        <v>81</v>
      </c>
      <c r="D58" s="104" t="s">
        <v>74</v>
      </c>
      <c r="E58" s="105" t="n">
        <v>2.53</v>
      </c>
      <c r="F58" s="166" t="n">
        <v>3</v>
      </c>
      <c r="G58" s="161" t="n">
        <v>1</v>
      </c>
      <c r="H58" s="161" t="n">
        <v>0</v>
      </c>
      <c r="I58" s="106" t="n">
        <v>1</v>
      </c>
      <c r="J58" s="106" t="n">
        <v>2</v>
      </c>
      <c r="K58" s="96"/>
      <c r="L58" s="97"/>
      <c r="M58" s="97"/>
      <c r="N58" s="97"/>
      <c r="O58" s="108"/>
      <c r="P58" s="0"/>
      <c r="Q58" s="0"/>
    </row>
    <row r="59" s="43" customFormat="true" ht="14" hidden="false" customHeight="false" outlineLevel="0" collapsed="false">
      <c r="A59" s="164"/>
      <c r="B59" s="165"/>
      <c r="C59" s="103" t="s">
        <v>82</v>
      </c>
      <c r="D59" s="104" t="s">
        <v>74</v>
      </c>
      <c r="E59" s="105" t="n">
        <v>2.85</v>
      </c>
      <c r="F59" s="166" t="n">
        <v>3</v>
      </c>
      <c r="G59" s="161" t="n">
        <v>1</v>
      </c>
      <c r="H59" s="161" t="n">
        <v>0</v>
      </c>
      <c r="I59" s="161" t="n">
        <v>0</v>
      </c>
      <c r="J59" s="106" t="n">
        <v>1</v>
      </c>
      <c r="K59" s="96"/>
      <c r="L59" s="97"/>
      <c r="M59" s="97"/>
      <c r="N59" s="97"/>
      <c r="O59" s="108"/>
      <c r="P59" s="0"/>
      <c r="Q59" s="0"/>
    </row>
    <row r="60" s="43" customFormat="true" ht="14" hidden="false" customHeight="false" outlineLevel="0" collapsed="false">
      <c r="A60" s="164"/>
      <c r="B60" s="165"/>
      <c r="C60" s="166"/>
      <c r="D60" s="161"/>
      <c r="E60" s="105" t="n">
        <v>3.38</v>
      </c>
      <c r="F60" s="166" t="n">
        <v>2</v>
      </c>
      <c r="G60" s="161" t="n">
        <v>1</v>
      </c>
      <c r="H60" s="161" t="n">
        <v>0</v>
      </c>
      <c r="I60" s="161" t="n">
        <v>0</v>
      </c>
      <c r="J60" s="106" t="n">
        <v>1</v>
      </c>
      <c r="K60" s="96"/>
      <c r="L60" s="97"/>
      <c r="M60" s="97"/>
      <c r="N60" s="97"/>
      <c r="O60" s="108"/>
      <c r="P60" s="0"/>
      <c r="Q60" s="0"/>
    </row>
    <row r="61" s="43" customFormat="true" ht="36" hidden="false" customHeight="false" outlineLevel="0" collapsed="false">
      <c r="A61" s="164"/>
      <c r="B61" s="165"/>
      <c r="C61" s="103" t="s">
        <v>83</v>
      </c>
      <c r="D61" s="104" t="s">
        <v>74</v>
      </c>
      <c r="E61" s="105" t="n">
        <v>2.71</v>
      </c>
      <c r="F61" s="166" t="n">
        <v>2</v>
      </c>
      <c r="G61" s="161" t="n">
        <v>6</v>
      </c>
      <c r="H61" s="107" t="n">
        <v>7</v>
      </c>
      <c r="I61" s="106" t="n">
        <v>7</v>
      </c>
      <c r="J61" s="106" t="n">
        <v>20</v>
      </c>
      <c r="K61" s="96"/>
      <c r="L61" s="97"/>
      <c r="M61" s="97"/>
      <c r="N61" s="97"/>
      <c r="O61" s="79" t="s">
        <v>84</v>
      </c>
      <c r="P61" s="0"/>
      <c r="Q61" s="0"/>
    </row>
    <row r="62" s="43" customFormat="true" ht="14" hidden="false" customHeight="false" outlineLevel="0" collapsed="false">
      <c r="A62" s="164"/>
      <c r="B62" s="165"/>
      <c r="C62" s="103" t="s">
        <v>85</v>
      </c>
      <c r="D62" s="104" t="s">
        <v>74</v>
      </c>
      <c r="E62" s="105" t="n">
        <v>3</v>
      </c>
      <c r="F62" s="166" t="n">
        <v>2</v>
      </c>
      <c r="G62" s="161" t="n">
        <v>7</v>
      </c>
      <c r="H62" s="107" t="n">
        <v>7</v>
      </c>
      <c r="I62" s="106" t="n">
        <v>9</v>
      </c>
      <c r="J62" s="106" t="n">
        <v>23</v>
      </c>
      <c r="K62" s="96"/>
      <c r="L62" s="97"/>
      <c r="M62" s="97"/>
      <c r="N62" s="97"/>
      <c r="O62" s="108"/>
      <c r="P62" s="0"/>
      <c r="Q62" s="0"/>
    </row>
    <row r="63" s="43" customFormat="true" ht="14" hidden="false" customHeight="false" outlineLevel="0" collapsed="false">
      <c r="A63" s="164"/>
      <c r="B63" s="165"/>
      <c r="C63" s="103" t="s">
        <v>86</v>
      </c>
      <c r="D63" s="104" t="s">
        <v>74</v>
      </c>
      <c r="E63" s="105" t="n">
        <v>3.2</v>
      </c>
      <c r="F63" s="166" t="n">
        <v>2</v>
      </c>
      <c r="G63" s="161" t="n">
        <v>3</v>
      </c>
      <c r="H63" s="161" t="n">
        <v>0</v>
      </c>
      <c r="I63" s="161" t="n">
        <v>0</v>
      </c>
      <c r="J63" s="106" t="n">
        <v>3</v>
      </c>
      <c r="K63" s="96"/>
      <c r="L63" s="97"/>
      <c r="M63" s="97"/>
      <c r="N63" s="97"/>
      <c r="O63" s="108"/>
      <c r="P63" s="0"/>
      <c r="Q63" s="0"/>
    </row>
    <row r="64" s="43" customFormat="true" ht="14" hidden="false" customHeight="false" outlineLevel="0" collapsed="false">
      <c r="A64" s="164"/>
      <c r="B64" s="165"/>
      <c r="C64" s="103" t="s">
        <v>87</v>
      </c>
      <c r="D64" s="206" t="s">
        <v>88</v>
      </c>
      <c r="E64" s="105" t="n">
        <v>2.93</v>
      </c>
      <c r="F64" s="166" t="n">
        <v>3</v>
      </c>
      <c r="G64" s="161" t="n">
        <v>1</v>
      </c>
      <c r="H64" s="161" t="n">
        <v>0</v>
      </c>
      <c r="I64" s="161" t="n">
        <v>0</v>
      </c>
      <c r="J64" s="106" t="n">
        <v>1</v>
      </c>
      <c r="K64" s="96"/>
      <c r="L64" s="207" t="n">
        <v>11</v>
      </c>
      <c r="M64" s="208" t="n">
        <v>2</v>
      </c>
      <c r="O64" s="108"/>
      <c r="P64" s="0"/>
      <c r="Q64" s="0"/>
    </row>
    <row r="65" s="43" customFormat="true" ht="14" hidden="false" customHeight="false" outlineLevel="0" collapsed="false">
      <c r="A65" s="164"/>
      <c r="B65" s="165"/>
      <c r="C65" s="103" t="s">
        <v>89</v>
      </c>
      <c r="D65" s="104" t="s">
        <v>88</v>
      </c>
      <c r="E65" s="105" t="n">
        <v>2.69</v>
      </c>
      <c r="F65" s="166" t="n">
        <v>3</v>
      </c>
      <c r="G65" s="161" t="n">
        <v>2</v>
      </c>
      <c r="H65" s="161" t="n">
        <v>0</v>
      </c>
      <c r="I65" s="161" t="n">
        <v>0</v>
      </c>
      <c r="J65" s="106" t="n">
        <v>2</v>
      </c>
      <c r="K65" s="96"/>
      <c r="L65" s="97"/>
      <c r="M65" s="97"/>
      <c r="N65" s="97"/>
      <c r="O65" s="108"/>
      <c r="P65" s="0"/>
      <c r="Q65" s="0"/>
    </row>
    <row r="66" s="43" customFormat="true" ht="14" hidden="false" customHeight="false" outlineLevel="0" collapsed="false">
      <c r="A66" s="164"/>
      <c r="B66" s="165"/>
      <c r="C66" s="166"/>
      <c r="D66" s="161"/>
      <c r="E66" s="105" t="n">
        <v>2.88</v>
      </c>
      <c r="F66" s="166" t="n">
        <v>2</v>
      </c>
      <c r="G66" s="161" t="n">
        <v>0</v>
      </c>
      <c r="H66" s="161" t="n">
        <v>2</v>
      </c>
      <c r="I66" s="161" t="n">
        <v>0</v>
      </c>
      <c r="J66" s="106" t="n">
        <v>2</v>
      </c>
      <c r="K66" s="96"/>
      <c r="L66" s="97"/>
      <c r="M66" s="97"/>
      <c r="N66" s="97"/>
      <c r="O66" s="108"/>
      <c r="P66" s="0"/>
      <c r="Q66" s="0"/>
    </row>
    <row r="67" s="43" customFormat="true" ht="14" hidden="false" customHeight="false" outlineLevel="0" collapsed="false">
      <c r="A67" s="164"/>
      <c r="B67" s="165"/>
      <c r="C67" s="103" t="s">
        <v>90</v>
      </c>
      <c r="D67" s="104" t="s">
        <v>88</v>
      </c>
      <c r="E67" s="105" t="n">
        <v>2.84</v>
      </c>
      <c r="F67" s="166" t="n">
        <v>2</v>
      </c>
      <c r="G67" s="161" t="n">
        <v>3</v>
      </c>
      <c r="H67" s="107" t="n">
        <v>2</v>
      </c>
      <c r="I67" s="161" t="n">
        <v>0</v>
      </c>
      <c r="J67" s="106" t="n">
        <v>5</v>
      </c>
      <c r="K67" s="96"/>
      <c r="L67" s="97"/>
      <c r="M67" s="97"/>
      <c r="N67" s="97"/>
      <c r="O67" s="108"/>
      <c r="P67" s="0"/>
      <c r="Q67" s="0"/>
    </row>
    <row r="68" s="66" customFormat="true" ht="14" hidden="false" customHeight="false" outlineLevel="0" collapsed="false">
      <c r="A68" s="102"/>
      <c r="B68" s="68"/>
      <c r="C68" s="69" t="s">
        <v>89</v>
      </c>
      <c r="D68" s="72" t="s">
        <v>88</v>
      </c>
      <c r="E68" s="71" t="n">
        <v>2.15</v>
      </c>
      <c r="F68" s="72" t="n">
        <v>2</v>
      </c>
      <c r="G68" s="72" t="n">
        <v>0</v>
      </c>
      <c r="H68" s="72" t="n">
        <v>0</v>
      </c>
      <c r="I68" s="72" t="n">
        <v>1</v>
      </c>
      <c r="J68" s="72" t="n">
        <v>1</v>
      </c>
      <c r="K68" s="96"/>
      <c r="L68" s="97"/>
      <c r="M68" s="97"/>
      <c r="N68" s="97"/>
      <c r="O68" s="108"/>
      <c r="P68" s="0"/>
      <c r="Q68" s="0"/>
    </row>
    <row r="69" s="89" customFormat="true" ht="30" hidden="false" customHeight="true" outlineLevel="0" collapsed="false">
      <c r="A69" s="178"/>
      <c r="B69" s="68"/>
      <c r="C69" s="135" t="s">
        <v>77</v>
      </c>
      <c r="D69" s="136" t="s">
        <v>74</v>
      </c>
      <c r="E69" s="209" t="n">
        <v>3.82</v>
      </c>
      <c r="F69" s="138" t="n">
        <v>2</v>
      </c>
      <c r="G69" s="210" t="n">
        <v>3</v>
      </c>
      <c r="H69" s="211" t="n">
        <v>3</v>
      </c>
      <c r="I69" s="139" t="n">
        <v>3</v>
      </c>
      <c r="J69" s="212" t="n">
        <v>9</v>
      </c>
      <c r="K69" s="96"/>
      <c r="L69" s="97"/>
      <c r="M69" s="97"/>
      <c r="N69" s="97"/>
      <c r="O69" s="108"/>
      <c r="P69" s="0"/>
      <c r="Q69" s="0"/>
    </row>
    <row r="70" s="89" customFormat="true" ht="14" hidden="false" customHeight="true" outlineLevel="0" collapsed="false">
      <c r="A70" s="178"/>
      <c r="B70" s="68"/>
      <c r="C70" s="145"/>
      <c r="D70" s="172"/>
      <c r="E70" s="213" t="n">
        <v>3.18</v>
      </c>
      <c r="F70" s="143" t="n">
        <v>3</v>
      </c>
      <c r="G70" s="214" t="n">
        <v>0</v>
      </c>
      <c r="H70" s="215" t="n">
        <v>1</v>
      </c>
      <c r="I70" s="145" t="n">
        <v>1</v>
      </c>
      <c r="J70" s="216" t="n">
        <v>2</v>
      </c>
      <c r="K70" s="96"/>
      <c r="L70" s="97"/>
      <c r="M70" s="97"/>
      <c r="N70" s="97"/>
      <c r="O70" s="140"/>
    </row>
    <row r="71" s="89" customFormat="true" ht="14" hidden="false" customHeight="true" outlineLevel="0" collapsed="false">
      <c r="A71" s="178"/>
      <c r="B71" s="68"/>
      <c r="C71" s="142" t="s">
        <v>73</v>
      </c>
      <c r="D71" s="143" t="s">
        <v>74</v>
      </c>
      <c r="E71" s="213" t="n">
        <v>3.69</v>
      </c>
      <c r="F71" s="143" t="n">
        <v>3</v>
      </c>
      <c r="G71" s="214" t="n">
        <v>2</v>
      </c>
      <c r="H71" s="215" t="n">
        <v>2</v>
      </c>
      <c r="I71" s="145" t="n">
        <v>2</v>
      </c>
      <c r="J71" s="216" t="n">
        <v>6</v>
      </c>
      <c r="K71" s="96"/>
      <c r="L71" s="97"/>
      <c r="M71" s="97"/>
      <c r="N71" s="97"/>
      <c r="O71" s="140"/>
    </row>
    <row r="72" s="89" customFormat="true" ht="14" hidden="false" customHeight="true" outlineLevel="0" collapsed="false">
      <c r="A72" s="178"/>
      <c r="B72" s="68"/>
      <c r="C72" s="142" t="s">
        <v>78</v>
      </c>
      <c r="D72" s="143" t="s">
        <v>74</v>
      </c>
      <c r="E72" s="213" t="n">
        <v>3.96</v>
      </c>
      <c r="F72" s="143" t="n">
        <v>3</v>
      </c>
      <c r="G72" s="214" t="n">
        <v>2</v>
      </c>
      <c r="H72" s="215" t="n">
        <v>2</v>
      </c>
      <c r="I72" s="145" t="n">
        <v>0</v>
      </c>
      <c r="J72" s="216" t="n">
        <v>4</v>
      </c>
      <c r="K72" s="96"/>
      <c r="L72" s="97"/>
      <c r="M72" s="97"/>
      <c r="N72" s="97"/>
      <c r="O72" s="140"/>
    </row>
    <row r="73" s="89" customFormat="true" ht="14" hidden="false" customHeight="true" outlineLevel="0" collapsed="false">
      <c r="A73" s="178"/>
      <c r="B73" s="68"/>
      <c r="C73" s="145"/>
      <c r="D73" s="143"/>
      <c r="E73" s="213" t="n">
        <v>4.33</v>
      </c>
      <c r="F73" s="143" t="n">
        <v>2</v>
      </c>
      <c r="G73" s="214" t="n">
        <v>3</v>
      </c>
      <c r="H73" s="215" t="n">
        <v>3</v>
      </c>
      <c r="I73" s="145" t="n">
        <v>2</v>
      </c>
      <c r="J73" s="216" t="n">
        <v>8</v>
      </c>
      <c r="K73" s="96"/>
      <c r="L73" s="97"/>
      <c r="M73" s="97"/>
      <c r="N73" s="97"/>
      <c r="O73" s="140"/>
    </row>
    <row r="74" s="89" customFormat="true" ht="14" hidden="false" customHeight="true" outlineLevel="0" collapsed="false">
      <c r="A74" s="178"/>
      <c r="B74" s="68"/>
      <c r="C74" s="142" t="s">
        <v>91</v>
      </c>
      <c r="D74" s="143" t="s">
        <v>74</v>
      </c>
      <c r="E74" s="170" t="n">
        <v>4.14</v>
      </c>
      <c r="F74" s="143" t="n">
        <v>3</v>
      </c>
      <c r="G74" s="214" t="n">
        <v>3</v>
      </c>
      <c r="H74" s="215" t="n">
        <v>2</v>
      </c>
      <c r="I74" s="145" t="n">
        <v>1</v>
      </c>
      <c r="J74" s="216" t="n">
        <v>6</v>
      </c>
      <c r="K74" s="96"/>
      <c r="L74" s="97"/>
      <c r="M74" s="97"/>
      <c r="N74" s="97"/>
      <c r="O74" s="140"/>
    </row>
    <row r="75" s="89" customFormat="true" ht="14" hidden="false" customHeight="true" outlineLevel="0" collapsed="false">
      <c r="A75" s="178"/>
      <c r="B75" s="68"/>
      <c r="C75" s="142" t="s">
        <v>83</v>
      </c>
      <c r="D75" s="143" t="s">
        <v>74</v>
      </c>
      <c r="E75" s="170" t="n">
        <v>2.73</v>
      </c>
      <c r="F75" s="143" t="n">
        <v>2</v>
      </c>
      <c r="G75" s="214" t="n">
        <v>3</v>
      </c>
      <c r="H75" s="215" t="n">
        <v>4</v>
      </c>
      <c r="I75" s="145" t="n">
        <v>2</v>
      </c>
      <c r="J75" s="216" t="n">
        <v>9</v>
      </c>
      <c r="K75" s="96"/>
      <c r="L75" s="97"/>
      <c r="M75" s="97"/>
      <c r="N75" s="97"/>
      <c r="O75" s="140"/>
    </row>
    <row r="76" s="89" customFormat="true" ht="14" hidden="false" customHeight="true" outlineLevel="0" collapsed="false">
      <c r="A76" s="178"/>
      <c r="B76" s="68"/>
      <c r="C76" s="142" t="s">
        <v>81</v>
      </c>
      <c r="D76" s="143" t="s">
        <v>74</v>
      </c>
      <c r="E76" s="213" t="n">
        <v>3.15</v>
      </c>
      <c r="F76" s="143" t="n">
        <v>3</v>
      </c>
      <c r="G76" s="214" t="n">
        <v>1</v>
      </c>
      <c r="H76" s="215" t="n">
        <v>1</v>
      </c>
      <c r="I76" s="145" t="n">
        <v>0</v>
      </c>
      <c r="J76" s="216" t="n">
        <v>2</v>
      </c>
      <c r="K76" s="96"/>
      <c r="L76" s="97"/>
      <c r="M76" s="97"/>
      <c r="N76" s="97"/>
      <c r="O76" s="140"/>
    </row>
    <row r="77" s="89" customFormat="true" ht="14" hidden="false" customHeight="true" outlineLevel="0" collapsed="false">
      <c r="A77" s="178"/>
      <c r="B77" s="68"/>
      <c r="C77" s="142" t="s">
        <v>85</v>
      </c>
      <c r="D77" s="143" t="s">
        <v>74</v>
      </c>
      <c r="E77" s="213" t="n">
        <v>3.19</v>
      </c>
      <c r="F77" s="143" t="n">
        <v>2</v>
      </c>
      <c r="G77" s="214" t="n">
        <v>8</v>
      </c>
      <c r="H77" s="215" t="n">
        <v>5</v>
      </c>
      <c r="I77" s="145" t="n">
        <v>7</v>
      </c>
      <c r="J77" s="216" t="n">
        <v>20</v>
      </c>
      <c r="K77" s="96"/>
      <c r="L77" s="97"/>
      <c r="M77" s="97"/>
      <c r="N77" s="97"/>
      <c r="O77" s="140"/>
    </row>
    <row r="78" s="89" customFormat="true" ht="14" hidden="false" customHeight="true" outlineLevel="0" collapsed="false">
      <c r="A78" s="178"/>
      <c r="B78" s="68"/>
      <c r="C78" s="142" t="s">
        <v>80</v>
      </c>
      <c r="D78" s="143" t="s">
        <v>74</v>
      </c>
      <c r="E78" s="170" t="n">
        <v>3.77</v>
      </c>
      <c r="F78" s="143" t="n">
        <v>2</v>
      </c>
      <c r="G78" s="214" t="n">
        <v>4</v>
      </c>
      <c r="H78" s="215" t="n">
        <v>3</v>
      </c>
      <c r="I78" s="145" t="n">
        <v>3</v>
      </c>
      <c r="J78" s="216" t="n">
        <v>10</v>
      </c>
      <c r="K78" s="96"/>
      <c r="L78" s="97"/>
      <c r="M78" s="97"/>
      <c r="N78" s="97"/>
      <c r="O78" s="140"/>
    </row>
    <row r="79" s="89" customFormat="true" ht="14" hidden="false" customHeight="true" outlineLevel="0" collapsed="false">
      <c r="A79" s="178"/>
      <c r="B79" s="68"/>
      <c r="C79" s="145"/>
      <c r="D79" s="143"/>
      <c r="E79" s="170" t="n">
        <v>3.02</v>
      </c>
      <c r="F79" s="143" t="n">
        <v>3</v>
      </c>
      <c r="G79" s="214" t="n">
        <v>0</v>
      </c>
      <c r="H79" s="215" t="n">
        <v>2</v>
      </c>
      <c r="I79" s="145" t="n">
        <v>2</v>
      </c>
      <c r="J79" s="216" t="n">
        <v>4</v>
      </c>
      <c r="K79" s="96"/>
      <c r="L79" s="97"/>
      <c r="M79" s="97"/>
      <c r="N79" s="97"/>
      <c r="O79" s="140"/>
    </row>
    <row r="80" s="89" customFormat="true" ht="14" hidden="false" customHeight="true" outlineLevel="0" collapsed="false">
      <c r="A80" s="155"/>
      <c r="B80" s="156"/>
      <c r="C80" s="179" t="s">
        <v>90</v>
      </c>
      <c r="D80" s="180" t="s">
        <v>88</v>
      </c>
      <c r="E80" s="217" t="n">
        <v>3.35</v>
      </c>
      <c r="F80" s="148" t="n">
        <v>2</v>
      </c>
      <c r="G80" s="218" t="n">
        <v>1</v>
      </c>
      <c r="H80" s="219" t="n">
        <v>1</v>
      </c>
      <c r="I80" s="147" t="n">
        <v>0</v>
      </c>
      <c r="J80" s="220" t="n">
        <v>2</v>
      </c>
      <c r="K80" s="86"/>
      <c r="L80" s="87"/>
      <c r="M80" s="87"/>
      <c r="N80" s="87"/>
      <c r="O80" s="88"/>
    </row>
    <row r="81" s="99" customFormat="true" ht="8" hidden="false" customHeight="true" outlineLevel="0" collapsed="false">
      <c r="A81" s="6"/>
      <c r="B81" s="2"/>
      <c r="C81" s="3"/>
      <c r="D81" s="89"/>
      <c r="E81" s="176"/>
      <c r="F81" s="89"/>
      <c r="G81" s="6"/>
      <c r="H81" s="6"/>
      <c r="I81" s="6"/>
      <c r="J81" s="6"/>
      <c r="K81" s="96"/>
      <c r="L81" s="8"/>
      <c r="M81" s="8"/>
      <c r="N81" s="8"/>
      <c r="O81" s="221"/>
    </row>
    <row r="82" s="43" customFormat="true" ht="30" hidden="false" customHeight="true" outlineLevel="0" collapsed="false">
      <c r="A82" s="181" t="s">
        <v>92</v>
      </c>
      <c r="B82" s="54" t="s">
        <v>93</v>
      </c>
      <c r="C82" s="55" t="s">
        <v>94</v>
      </c>
      <c r="D82" s="100" t="s">
        <v>74</v>
      </c>
      <c r="E82" s="101" t="n">
        <v>3.61</v>
      </c>
      <c r="F82" s="205" t="n">
        <v>3</v>
      </c>
      <c r="G82" s="59" t="n">
        <v>1</v>
      </c>
      <c r="H82" s="60" t="n">
        <v>3</v>
      </c>
      <c r="I82" s="58" t="n">
        <v>1</v>
      </c>
      <c r="J82" s="58" t="n">
        <v>5</v>
      </c>
      <c r="K82" s="61"/>
      <c r="L82" s="119" t="n">
        <v>6</v>
      </c>
      <c r="M82" s="122" t="n">
        <v>12</v>
      </c>
      <c r="N82" s="131"/>
      <c r="O82" s="65" t="s">
        <v>95</v>
      </c>
      <c r="P82" s="0"/>
      <c r="Q82" s="0"/>
      <c r="R82" s="0"/>
      <c r="S82" s="0"/>
      <c r="T82" s="0"/>
      <c r="U82" s="0"/>
      <c r="V82" s="0"/>
    </row>
    <row r="83" s="66" customFormat="true" ht="14" hidden="false" customHeight="false" outlineLevel="0" collapsed="false">
      <c r="A83" s="178"/>
      <c r="B83" s="68"/>
      <c r="C83" s="69" t="s">
        <v>96</v>
      </c>
      <c r="D83" s="107" t="s">
        <v>74</v>
      </c>
      <c r="E83" s="132" t="n">
        <v>3.13</v>
      </c>
      <c r="F83" s="106" t="n">
        <v>2</v>
      </c>
      <c r="G83" s="106" t="n">
        <v>0</v>
      </c>
      <c r="H83" s="106" t="n">
        <v>0</v>
      </c>
      <c r="I83" s="106" t="n">
        <v>1</v>
      </c>
      <c r="J83" s="106" t="n">
        <v>1</v>
      </c>
      <c r="K83" s="96"/>
      <c r="L83" s="97"/>
      <c r="M83" s="97"/>
      <c r="N83" s="97"/>
      <c r="O83" s="108"/>
      <c r="P83" s="0"/>
      <c r="Q83" s="0"/>
      <c r="R83" s="0"/>
      <c r="S83" s="0"/>
      <c r="T83" s="0"/>
      <c r="U83" s="0"/>
      <c r="V83" s="0"/>
    </row>
    <row r="84" s="89" customFormat="true" ht="30" hidden="false" customHeight="true" outlineLevel="0" collapsed="false">
      <c r="A84" s="178"/>
      <c r="B84" s="68"/>
      <c r="C84" s="135" t="s">
        <v>94</v>
      </c>
      <c r="D84" s="136" t="s">
        <v>74</v>
      </c>
      <c r="E84" s="137" t="n">
        <v>4.06</v>
      </c>
      <c r="F84" s="138" t="n">
        <v>3</v>
      </c>
      <c r="G84" s="210" t="n">
        <v>2</v>
      </c>
      <c r="H84" s="211" t="n">
        <v>3</v>
      </c>
      <c r="I84" s="139" t="n">
        <v>3</v>
      </c>
      <c r="J84" s="138" t="n">
        <v>8</v>
      </c>
      <c r="K84" s="96"/>
      <c r="L84" s="97"/>
      <c r="M84" s="97"/>
      <c r="N84" s="97"/>
      <c r="O84" s="140"/>
    </row>
    <row r="85" s="89" customFormat="true" ht="14" hidden="false" customHeight="true" outlineLevel="0" collapsed="false">
      <c r="A85" s="178"/>
      <c r="B85" s="68"/>
      <c r="C85" s="145"/>
      <c r="D85" s="143"/>
      <c r="E85" s="144" t="n">
        <v>2.83</v>
      </c>
      <c r="F85" s="143" t="n">
        <v>2</v>
      </c>
      <c r="G85" s="214" t="n">
        <v>1</v>
      </c>
      <c r="H85" s="215" t="n">
        <v>0</v>
      </c>
      <c r="I85" s="145" t="n">
        <v>0</v>
      </c>
      <c r="J85" s="143" t="n">
        <v>1</v>
      </c>
      <c r="K85" s="96"/>
      <c r="L85" s="97"/>
      <c r="M85" s="97"/>
      <c r="N85" s="97"/>
      <c r="O85" s="140"/>
    </row>
    <row r="86" s="89" customFormat="true" ht="14" hidden="false" customHeight="true" outlineLevel="0" collapsed="false">
      <c r="A86" s="155"/>
      <c r="B86" s="156"/>
      <c r="C86" s="179" t="s">
        <v>96</v>
      </c>
      <c r="D86" s="147" t="s">
        <v>74</v>
      </c>
      <c r="E86" s="174" t="n">
        <v>3.37</v>
      </c>
      <c r="F86" s="147" t="n">
        <v>2</v>
      </c>
      <c r="G86" s="222" t="n">
        <v>0</v>
      </c>
      <c r="H86" s="222" t="n">
        <v>0</v>
      </c>
      <c r="I86" s="147" t="n">
        <v>3</v>
      </c>
      <c r="J86" s="148" t="n">
        <v>3</v>
      </c>
      <c r="K86" s="86"/>
      <c r="L86" s="87"/>
      <c r="M86" s="87"/>
      <c r="N86" s="87"/>
      <c r="O86" s="185"/>
      <c r="P86" s="0"/>
      <c r="Q86" s="0"/>
      <c r="R86" s="0"/>
      <c r="S86" s="0"/>
      <c r="T86" s="0"/>
      <c r="U86" s="0"/>
      <c r="V86" s="0"/>
    </row>
    <row r="87" customFormat="false" ht="8" hidden="false" customHeight="true" outlineLevel="0" collapsed="false">
      <c r="K87" s="96"/>
      <c r="O87" s="177"/>
      <c r="P87" s="0"/>
      <c r="Q87" s="0"/>
      <c r="R87" s="0"/>
      <c r="S87" s="0"/>
      <c r="T87" s="0"/>
      <c r="U87" s="0"/>
      <c r="V87" s="0"/>
    </row>
    <row r="88" s="66" customFormat="true" ht="40" hidden="false" customHeight="true" outlineLevel="0" collapsed="false">
      <c r="A88" s="53" t="s">
        <v>97</v>
      </c>
      <c r="B88" s="54" t="s">
        <v>98</v>
      </c>
      <c r="C88" s="115" t="s">
        <v>99</v>
      </c>
      <c r="D88" s="56" t="s">
        <v>100</v>
      </c>
      <c r="E88" s="101" t="n">
        <v>2.81</v>
      </c>
      <c r="F88" s="58" t="n">
        <v>2</v>
      </c>
      <c r="G88" s="59" t="n">
        <v>6</v>
      </c>
      <c r="H88" s="60" t="n">
        <v>4</v>
      </c>
      <c r="I88" s="58" t="n">
        <v>3</v>
      </c>
      <c r="J88" s="58" t="n">
        <v>13</v>
      </c>
      <c r="K88" s="61"/>
      <c r="L88" s="119" t="n">
        <v>13</v>
      </c>
      <c r="M88" s="122" t="n">
        <v>12</v>
      </c>
      <c r="N88" s="131"/>
      <c r="O88" s="65" t="s">
        <v>101</v>
      </c>
      <c r="P88" s="0"/>
      <c r="Q88" s="0"/>
      <c r="R88" s="0"/>
      <c r="S88" s="0"/>
      <c r="T88" s="0"/>
      <c r="U88" s="0"/>
      <c r="V88" s="0"/>
    </row>
    <row r="89" s="89" customFormat="true" ht="30" hidden="false" customHeight="true" outlineLevel="0" collapsed="false">
      <c r="A89" s="223"/>
      <c r="B89" s="224"/>
      <c r="C89" s="82" t="s">
        <v>99</v>
      </c>
      <c r="D89" s="83" t="s">
        <v>100</v>
      </c>
      <c r="E89" s="124" t="n">
        <v>3.04</v>
      </c>
      <c r="F89" s="225" t="n">
        <v>2</v>
      </c>
      <c r="G89" s="84" t="n">
        <v>4</v>
      </c>
      <c r="H89" s="85" t="n">
        <v>4</v>
      </c>
      <c r="I89" s="226" t="n">
        <v>4</v>
      </c>
      <c r="J89" s="84" t="n">
        <v>12</v>
      </c>
      <c r="K89" s="86"/>
      <c r="L89" s="87"/>
      <c r="M89" s="87"/>
      <c r="N89" s="87"/>
      <c r="O89" s="185"/>
      <c r="P89" s="0"/>
      <c r="Q89" s="0"/>
      <c r="R89" s="0"/>
      <c r="S89" s="0"/>
      <c r="T89" s="0"/>
      <c r="U89" s="0"/>
      <c r="V89" s="0"/>
    </row>
    <row r="90" s="99" customFormat="true" ht="8" hidden="false" customHeight="true" outlineLevel="0" collapsed="false">
      <c r="A90" s="95"/>
      <c r="B90" s="91"/>
      <c r="C90" s="92"/>
      <c r="D90" s="93"/>
      <c r="E90" s="94"/>
      <c r="F90" s="93"/>
      <c r="G90" s="95"/>
      <c r="H90" s="95"/>
      <c r="I90" s="95"/>
      <c r="J90" s="95"/>
      <c r="K90" s="96"/>
      <c r="L90" s="97"/>
      <c r="M90" s="97"/>
      <c r="N90" s="97"/>
      <c r="O90" s="177"/>
      <c r="P90" s="0"/>
      <c r="Q90" s="0"/>
      <c r="R90" s="0"/>
    </row>
    <row r="91" s="66" customFormat="true" ht="40" hidden="false" customHeight="true" outlineLevel="0" collapsed="false">
      <c r="A91" s="181" t="s">
        <v>102</v>
      </c>
      <c r="B91" s="152" t="s">
        <v>103</v>
      </c>
      <c r="C91" s="115" t="s">
        <v>104</v>
      </c>
      <c r="D91" s="62" t="s">
        <v>105</v>
      </c>
      <c r="E91" s="183" t="n">
        <v>2.32</v>
      </c>
      <c r="F91" s="117" t="n">
        <v>2</v>
      </c>
      <c r="G91" s="118" t="n">
        <v>2</v>
      </c>
      <c r="H91" s="60" t="n">
        <v>2</v>
      </c>
      <c r="I91" s="58" t="n">
        <v>3</v>
      </c>
      <c r="J91" s="58" t="n">
        <v>7</v>
      </c>
      <c r="K91" s="61"/>
      <c r="L91" s="62" t="n">
        <v>7</v>
      </c>
      <c r="M91" s="63" t="n">
        <v>2</v>
      </c>
      <c r="N91" s="154"/>
      <c r="O91" s="65" t="s">
        <v>42</v>
      </c>
      <c r="P91" s="0"/>
      <c r="Q91" s="0"/>
      <c r="R91" s="0"/>
    </row>
    <row r="92" s="89" customFormat="true" ht="30" hidden="false" customHeight="true" outlineLevel="0" collapsed="false">
      <c r="A92" s="155"/>
      <c r="B92" s="156"/>
      <c r="C92" s="82" t="s">
        <v>104</v>
      </c>
      <c r="D92" s="83" t="s">
        <v>105</v>
      </c>
      <c r="E92" s="124" t="n">
        <v>2.16</v>
      </c>
      <c r="F92" s="84" t="n">
        <v>2</v>
      </c>
      <c r="G92" s="84" t="n">
        <v>1</v>
      </c>
      <c r="H92" s="85" t="n">
        <v>0</v>
      </c>
      <c r="I92" s="85" t="n">
        <v>1</v>
      </c>
      <c r="J92" s="84" t="n">
        <v>2</v>
      </c>
      <c r="K92" s="86"/>
      <c r="L92" s="87"/>
      <c r="M92" s="87"/>
      <c r="N92" s="87"/>
      <c r="O92" s="185"/>
      <c r="P92" s="0"/>
      <c r="Q92" s="0"/>
      <c r="R92" s="0"/>
    </row>
    <row r="93" s="99" customFormat="true" ht="8" hidden="false" customHeight="true" outlineLevel="0" collapsed="false">
      <c r="A93" s="6"/>
      <c r="B93" s="2"/>
      <c r="C93" s="3"/>
      <c r="D93" s="89"/>
      <c r="E93" s="176"/>
      <c r="F93" s="89"/>
      <c r="G93" s="6"/>
      <c r="H93" s="6"/>
      <c r="I93" s="6"/>
      <c r="J93" s="6"/>
      <c r="K93" s="96"/>
      <c r="L93" s="8"/>
      <c r="M93" s="8"/>
      <c r="N93" s="8"/>
      <c r="O93" s="221"/>
    </row>
    <row r="94" s="43" customFormat="true" ht="30" hidden="false" customHeight="true" outlineLevel="0" collapsed="false">
      <c r="A94" s="181" t="s">
        <v>106</v>
      </c>
      <c r="B94" s="227" t="s">
        <v>107</v>
      </c>
      <c r="C94" s="55" t="s">
        <v>108</v>
      </c>
      <c r="D94" s="100" t="s">
        <v>109</v>
      </c>
      <c r="E94" s="101" t="n">
        <v>3.31</v>
      </c>
      <c r="F94" s="205" t="n">
        <v>3</v>
      </c>
      <c r="G94" s="59" t="n">
        <v>1</v>
      </c>
      <c r="H94" s="59" t="n">
        <v>0</v>
      </c>
      <c r="I94" s="228" t="n">
        <v>2</v>
      </c>
      <c r="J94" s="58" t="n">
        <v>3</v>
      </c>
      <c r="K94" s="61"/>
      <c r="L94" s="119" t="n">
        <v>19</v>
      </c>
      <c r="M94" s="122" t="n">
        <v>22</v>
      </c>
      <c r="N94" s="131"/>
      <c r="O94" s="65" t="s">
        <v>110</v>
      </c>
      <c r="P94" s="0"/>
      <c r="Q94" s="0"/>
      <c r="R94" s="0"/>
      <c r="S94" s="0"/>
      <c r="T94" s="0"/>
      <c r="U94" s="0"/>
      <c r="V94" s="0"/>
      <c r="W94" s="0"/>
      <c r="X94" s="0"/>
    </row>
    <row r="95" s="43" customFormat="true" ht="14" hidden="false" customHeight="false" outlineLevel="0" collapsed="false">
      <c r="A95" s="164"/>
      <c r="B95" s="165"/>
      <c r="C95" s="103" t="s">
        <v>111</v>
      </c>
      <c r="D95" s="104" t="s">
        <v>109</v>
      </c>
      <c r="E95" s="105" t="n">
        <v>2.38</v>
      </c>
      <c r="F95" s="166" t="n">
        <v>2</v>
      </c>
      <c r="G95" s="161" t="n">
        <v>1</v>
      </c>
      <c r="H95" s="161" t="n">
        <v>0</v>
      </c>
      <c r="I95" s="229" t="n">
        <v>0</v>
      </c>
      <c r="J95" s="106" t="n">
        <v>1</v>
      </c>
      <c r="K95" s="96"/>
      <c r="L95" s="97"/>
      <c r="M95" s="97"/>
      <c r="N95" s="97"/>
      <c r="O95" s="108"/>
      <c r="P95" s="0"/>
      <c r="Q95" s="0"/>
      <c r="R95" s="0"/>
      <c r="S95" s="0"/>
      <c r="T95" s="0"/>
      <c r="U95" s="0"/>
      <c r="V95" s="0"/>
      <c r="W95" s="0"/>
      <c r="X95" s="0"/>
    </row>
    <row r="96" s="43" customFormat="true" ht="14" hidden="false" customHeight="false" outlineLevel="0" collapsed="false">
      <c r="A96" s="164"/>
      <c r="B96" s="165"/>
      <c r="C96" s="103" t="s">
        <v>112</v>
      </c>
      <c r="D96" s="104" t="s">
        <v>109</v>
      </c>
      <c r="E96" s="105" t="n">
        <v>3.23</v>
      </c>
      <c r="F96" s="166" t="n">
        <v>2</v>
      </c>
      <c r="G96" s="161" t="n">
        <v>6</v>
      </c>
      <c r="H96" s="107" t="n">
        <v>5</v>
      </c>
      <c r="I96" s="230" t="n">
        <v>3</v>
      </c>
      <c r="J96" s="106" t="n">
        <v>14</v>
      </c>
      <c r="K96" s="96"/>
      <c r="L96" s="97"/>
      <c r="M96" s="97"/>
      <c r="N96" s="97"/>
      <c r="O96" s="108"/>
      <c r="P96" s="0"/>
      <c r="Q96" s="0"/>
      <c r="R96" s="0"/>
      <c r="S96" s="0"/>
      <c r="T96" s="0"/>
      <c r="U96" s="0"/>
      <c r="V96" s="0"/>
      <c r="W96" s="0"/>
      <c r="X96" s="0"/>
    </row>
    <row r="97" s="43" customFormat="true" ht="14" hidden="false" customHeight="false" outlineLevel="0" collapsed="false">
      <c r="A97" s="164"/>
      <c r="B97" s="165"/>
      <c r="C97" s="167"/>
      <c r="D97" s="73"/>
      <c r="E97" s="132" t="n">
        <v>3.31</v>
      </c>
      <c r="F97" s="72" t="n">
        <v>3</v>
      </c>
      <c r="G97" s="162" t="n">
        <v>0</v>
      </c>
      <c r="H97" s="162" t="n">
        <v>0</v>
      </c>
      <c r="I97" s="231" t="n">
        <v>1</v>
      </c>
      <c r="J97" s="73" t="n">
        <v>1</v>
      </c>
      <c r="K97" s="130"/>
      <c r="L97" s="130"/>
      <c r="M97" s="130"/>
      <c r="N97" s="130"/>
      <c r="O97" s="108"/>
      <c r="P97" s="0"/>
      <c r="Q97" s="0"/>
      <c r="R97" s="0"/>
      <c r="S97" s="0"/>
      <c r="T97" s="0"/>
      <c r="U97" s="0"/>
      <c r="V97" s="0"/>
      <c r="W97" s="0"/>
      <c r="X97" s="0"/>
    </row>
    <row r="98" s="89" customFormat="true" ht="29" hidden="false" customHeight="true" outlineLevel="0" collapsed="false">
      <c r="A98" s="178"/>
      <c r="B98" s="68"/>
      <c r="C98" s="139" t="s">
        <v>108</v>
      </c>
      <c r="D98" s="232" t="s">
        <v>109</v>
      </c>
      <c r="E98" s="168" t="n">
        <v>3.39</v>
      </c>
      <c r="F98" s="139" t="n">
        <v>3</v>
      </c>
      <c r="G98" s="138" t="n">
        <v>0</v>
      </c>
      <c r="H98" s="139" t="n">
        <v>2</v>
      </c>
      <c r="I98" s="139" t="n">
        <v>2</v>
      </c>
      <c r="J98" s="139" t="n">
        <v>4</v>
      </c>
      <c r="K98" s="97"/>
      <c r="L98" s="97"/>
      <c r="M98" s="97"/>
      <c r="N98" s="97"/>
      <c r="O98" s="108"/>
      <c r="P98" s="0"/>
      <c r="Q98" s="0"/>
      <c r="R98" s="0"/>
      <c r="S98" s="0"/>
      <c r="T98" s="0"/>
      <c r="U98" s="0"/>
      <c r="V98" s="0"/>
      <c r="W98" s="0"/>
      <c r="X98" s="0"/>
    </row>
    <row r="99" s="89" customFormat="true" ht="14" hidden="false" customHeight="true" outlineLevel="0" collapsed="false">
      <c r="A99" s="178"/>
      <c r="B99" s="68"/>
      <c r="C99" s="142" t="s">
        <v>112</v>
      </c>
      <c r="D99" s="215" t="s">
        <v>109</v>
      </c>
      <c r="E99" s="144" t="n">
        <v>2.84</v>
      </c>
      <c r="F99" s="145" t="n">
        <v>2</v>
      </c>
      <c r="G99" s="143" t="n">
        <v>7</v>
      </c>
      <c r="H99" s="145" t="n">
        <v>3</v>
      </c>
      <c r="I99" s="145" t="n">
        <v>5</v>
      </c>
      <c r="J99" s="145" t="n">
        <v>15</v>
      </c>
      <c r="K99" s="97"/>
      <c r="L99" s="97"/>
      <c r="M99" s="97"/>
      <c r="N99" s="97"/>
      <c r="O99" s="140"/>
    </row>
    <row r="100" s="89" customFormat="true" ht="14" hidden="false" customHeight="true" outlineLevel="0" collapsed="false">
      <c r="A100" s="155"/>
      <c r="B100" s="156"/>
      <c r="C100" s="147"/>
      <c r="D100" s="219"/>
      <c r="E100" s="149" t="n">
        <v>2.9</v>
      </c>
      <c r="F100" s="147" t="n">
        <v>3</v>
      </c>
      <c r="G100" s="148" t="n">
        <v>1</v>
      </c>
      <c r="H100" s="147" t="n">
        <v>0</v>
      </c>
      <c r="I100" s="147" t="n">
        <v>2</v>
      </c>
      <c r="J100" s="147" t="n">
        <v>3</v>
      </c>
      <c r="K100" s="87"/>
      <c r="L100" s="87"/>
      <c r="M100" s="87"/>
      <c r="N100" s="87"/>
      <c r="O100" s="88"/>
    </row>
    <row r="101" s="99" customFormat="true" ht="8" hidden="false" customHeight="true" outlineLevel="0" collapsed="false">
      <c r="A101" s="95"/>
      <c r="B101" s="91"/>
      <c r="C101" s="92"/>
      <c r="D101" s="93"/>
      <c r="E101" s="94"/>
      <c r="F101" s="93"/>
      <c r="G101" s="95"/>
      <c r="H101" s="95"/>
      <c r="I101" s="95"/>
      <c r="J101" s="95"/>
      <c r="K101" s="96"/>
      <c r="L101" s="97"/>
      <c r="M101" s="97"/>
      <c r="N101" s="97"/>
      <c r="O101" s="177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</row>
    <row r="102" s="43" customFormat="true" ht="30" hidden="false" customHeight="true" outlineLevel="0" collapsed="false">
      <c r="A102" s="53" t="s">
        <v>113</v>
      </c>
      <c r="B102" s="54" t="s">
        <v>114</v>
      </c>
      <c r="C102" s="115" t="s">
        <v>115</v>
      </c>
      <c r="D102" s="233" t="s">
        <v>116</v>
      </c>
      <c r="E102" s="183" t="n">
        <v>2.96</v>
      </c>
      <c r="F102" s="184" t="n">
        <v>2</v>
      </c>
      <c r="G102" s="118" t="n">
        <v>3</v>
      </c>
      <c r="H102" s="119" t="n">
        <v>2</v>
      </c>
      <c r="I102" s="234" t="n">
        <v>0</v>
      </c>
      <c r="J102" s="58" t="n">
        <v>5</v>
      </c>
      <c r="K102" s="61"/>
      <c r="L102" s="119" t="n">
        <v>5</v>
      </c>
      <c r="M102" s="122" t="n">
        <v>7</v>
      </c>
      <c r="N102" s="131"/>
      <c r="O102" s="65" t="s">
        <v>117</v>
      </c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</row>
    <row r="103" s="89" customFormat="true" ht="30" hidden="false" customHeight="true" outlineLevel="0" collapsed="false">
      <c r="A103" s="223"/>
      <c r="B103" s="224"/>
      <c r="C103" s="82" t="s">
        <v>115</v>
      </c>
      <c r="D103" s="83" t="s">
        <v>116</v>
      </c>
      <c r="E103" s="124" t="n">
        <v>2.96</v>
      </c>
      <c r="F103" s="84" t="n">
        <v>2</v>
      </c>
      <c r="G103" s="84" t="n">
        <v>3</v>
      </c>
      <c r="H103" s="85" t="n">
        <v>2</v>
      </c>
      <c r="I103" s="85" t="n">
        <v>2</v>
      </c>
      <c r="J103" s="84" t="n">
        <v>7</v>
      </c>
      <c r="K103" s="86"/>
      <c r="L103" s="87"/>
      <c r="M103" s="87"/>
      <c r="N103" s="87"/>
      <c r="O103" s="88"/>
    </row>
    <row r="104" s="99" customFormat="true" ht="8" hidden="false" customHeight="true" outlineLevel="0" collapsed="false">
      <c r="A104" s="96"/>
      <c r="B104" s="235"/>
      <c r="C104" s="92"/>
      <c r="D104" s="93"/>
      <c r="E104" s="94"/>
      <c r="F104" s="93"/>
      <c r="G104" s="95"/>
      <c r="H104" s="95"/>
      <c r="I104" s="95"/>
      <c r="J104" s="95"/>
      <c r="K104" s="96"/>
      <c r="L104" s="97"/>
      <c r="M104" s="97"/>
      <c r="N104" s="97"/>
      <c r="O104" s="98"/>
    </row>
    <row r="105" s="66" customFormat="true" ht="30" hidden="false" customHeight="true" outlineLevel="0" collapsed="false">
      <c r="A105" s="236" t="s">
        <v>118</v>
      </c>
      <c r="B105" s="54" t="s">
        <v>119</v>
      </c>
      <c r="C105" s="237" t="s">
        <v>120</v>
      </c>
      <c r="D105" s="62" t="s">
        <v>121</v>
      </c>
      <c r="E105" s="183" t="n">
        <v>3</v>
      </c>
      <c r="F105" s="117" t="n">
        <v>2</v>
      </c>
      <c r="G105" s="118" t="n">
        <v>2</v>
      </c>
      <c r="H105" s="119" t="n">
        <v>3</v>
      </c>
      <c r="I105" s="117" t="n">
        <v>2</v>
      </c>
      <c r="J105" s="58" t="n">
        <v>7</v>
      </c>
      <c r="K105" s="61"/>
      <c r="L105" s="119" t="n">
        <v>7</v>
      </c>
      <c r="M105" s="122" t="n">
        <v>7</v>
      </c>
      <c r="N105" s="131"/>
      <c r="O105" s="238" t="s">
        <v>42</v>
      </c>
      <c r="P105" s="0"/>
      <c r="Q105" s="0"/>
      <c r="R105" s="0"/>
      <c r="S105" s="0"/>
    </row>
    <row r="106" s="89" customFormat="true" ht="30" hidden="false" customHeight="true" outlineLevel="0" collapsed="false">
      <c r="A106" s="223"/>
      <c r="B106" s="224"/>
      <c r="C106" s="82" t="s">
        <v>120</v>
      </c>
      <c r="D106" s="83" t="s">
        <v>121</v>
      </c>
      <c r="E106" s="124" t="n">
        <v>2.93</v>
      </c>
      <c r="F106" s="84" t="n">
        <v>2</v>
      </c>
      <c r="G106" s="84" t="n">
        <v>1</v>
      </c>
      <c r="H106" s="85" t="n">
        <v>3</v>
      </c>
      <c r="I106" s="85" t="n">
        <v>3</v>
      </c>
      <c r="J106" s="84" t="n">
        <v>7</v>
      </c>
      <c r="K106" s="86"/>
      <c r="L106" s="87"/>
      <c r="M106" s="87"/>
      <c r="N106" s="87"/>
      <c r="O106" s="185"/>
      <c r="P106" s="0"/>
      <c r="Q106" s="0"/>
      <c r="R106" s="0"/>
      <c r="S106" s="0"/>
      <c r="T106" s="0"/>
      <c r="U106" s="0"/>
      <c r="V106" s="0"/>
      <c r="W106" s="0"/>
      <c r="X106" s="0"/>
    </row>
    <row r="107" customFormat="false" ht="8" hidden="false" customHeight="true" outlineLevel="0" collapsed="false">
      <c r="K107" s="96"/>
      <c r="O107" s="177"/>
      <c r="P107" s="0"/>
      <c r="Q107" s="0"/>
      <c r="R107" s="0"/>
      <c r="S107" s="0"/>
      <c r="T107" s="0"/>
      <c r="U107" s="0"/>
      <c r="V107" s="0"/>
      <c r="W107" s="0"/>
      <c r="X107" s="0"/>
    </row>
    <row r="108" s="43" customFormat="true" ht="30" hidden="false" customHeight="true" outlineLevel="0" collapsed="false">
      <c r="A108" s="181" t="s">
        <v>122</v>
      </c>
      <c r="B108" s="227" t="s">
        <v>123</v>
      </c>
      <c r="C108" s="55" t="s">
        <v>124</v>
      </c>
      <c r="D108" s="239" t="s">
        <v>125</v>
      </c>
      <c r="E108" s="57" t="n">
        <v>4.33</v>
      </c>
      <c r="F108" s="205" t="n">
        <v>3</v>
      </c>
      <c r="G108" s="59" t="n">
        <v>3</v>
      </c>
      <c r="H108" s="60" t="n">
        <v>4</v>
      </c>
      <c r="I108" s="58" t="n">
        <v>8</v>
      </c>
      <c r="J108" s="60" t="n">
        <v>15</v>
      </c>
      <c r="K108" s="240"/>
      <c r="L108" s="119" t="n">
        <v>30</v>
      </c>
      <c r="M108" s="122" t="n">
        <v>27</v>
      </c>
      <c r="N108" s="131"/>
      <c r="O108" s="238" t="s">
        <v>42</v>
      </c>
      <c r="P108" s="0"/>
      <c r="Q108" s="0"/>
      <c r="R108" s="0"/>
      <c r="S108" s="0"/>
      <c r="T108" s="0"/>
      <c r="U108" s="0"/>
      <c r="V108" s="0"/>
      <c r="W108" s="0"/>
      <c r="X108" s="0"/>
    </row>
    <row r="109" s="43" customFormat="true" ht="14" hidden="false" customHeight="false" outlineLevel="0" collapsed="false">
      <c r="A109" s="164"/>
      <c r="B109" s="165"/>
      <c r="C109" s="166"/>
      <c r="D109" s="161"/>
      <c r="E109" s="105" t="n">
        <v>4.02</v>
      </c>
      <c r="F109" s="166" t="n">
        <v>2</v>
      </c>
      <c r="G109" s="161" t="n">
        <v>1</v>
      </c>
      <c r="H109" s="241" t="n">
        <v>0</v>
      </c>
      <c r="I109" s="241" t="n">
        <v>0</v>
      </c>
      <c r="J109" s="107" t="n">
        <v>1</v>
      </c>
      <c r="K109" s="97"/>
      <c r="L109" s="97"/>
      <c r="M109" s="97"/>
      <c r="N109" s="97"/>
      <c r="O109" s="108"/>
      <c r="P109" s="0"/>
      <c r="Q109" s="0"/>
      <c r="R109" s="0"/>
      <c r="S109" s="0"/>
      <c r="T109" s="0"/>
      <c r="U109" s="0"/>
      <c r="V109" s="0"/>
      <c r="W109" s="0"/>
      <c r="X109" s="0"/>
    </row>
    <row r="110" s="43" customFormat="true" ht="14" hidden="false" customHeight="false" outlineLevel="0" collapsed="false">
      <c r="A110" s="164"/>
      <c r="B110" s="165"/>
      <c r="C110" s="103" t="s">
        <v>126</v>
      </c>
      <c r="D110" s="161" t="s">
        <v>125</v>
      </c>
      <c r="E110" s="132" t="n">
        <v>5.36</v>
      </c>
      <c r="F110" s="166" t="n">
        <v>3</v>
      </c>
      <c r="G110" s="161" t="n">
        <v>4</v>
      </c>
      <c r="H110" s="107" t="n">
        <v>6</v>
      </c>
      <c r="I110" s="106" t="n">
        <v>3</v>
      </c>
      <c r="J110" s="107" t="n">
        <v>13</v>
      </c>
      <c r="K110" s="97"/>
      <c r="L110" s="97"/>
      <c r="M110" s="97"/>
      <c r="N110" s="97"/>
      <c r="O110" s="108"/>
      <c r="P110" s="0"/>
      <c r="Q110" s="0"/>
      <c r="R110" s="0"/>
      <c r="S110" s="0"/>
      <c r="T110" s="0"/>
      <c r="U110" s="0"/>
      <c r="V110" s="0"/>
      <c r="W110" s="0"/>
      <c r="X110" s="0"/>
    </row>
    <row r="111" s="43" customFormat="true" ht="14" hidden="false" customHeight="false" outlineLevel="0" collapsed="false">
      <c r="A111" s="164"/>
      <c r="B111" s="165"/>
      <c r="C111" s="69" t="s">
        <v>127</v>
      </c>
      <c r="D111" s="73" t="s">
        <v>125</v>
      </c>
      <c r="E111" s="110" t="n">
        <v>4.62</v>
      </c>
      <c r="F111" s="167" t="n">
        <v>3</v>
      </c>
      <c r="G111" s="73" t="n">
        <v>1</v>
      </c>
      <c r="H111" s="242" t="n">
        <v>0</v>
      </c>
      <c r="I111" s="242" t="n">
        <v>0</v>
      </c>
      <c r="J111" s="74" t="n">
        <v>1</v>
      </c>
      <c r="K111" s="97"/>
      <c r="L111" s="97"/>
      <c r="M111" s="97"/>
      <c r="N111" s="97"/>
      <c r="O111" s="108"/>
      <c r="P111" s="0"/>
      <c r="Q111" s="0"/>
      <c r="R111" s="0"/>
      <c r="S111" s="0"/>
      <c r="T111" s="0"/>
      <c r="U111" s="0"/>
      <c r="V111" s="0"/>
      <c r="W111" s="0"/>
      <c r="X111" s="0"/>
    </row>
    <row r="112" s="89" customFormat="true" ht="30" hidden="false" customHeight="true" outlineLevel="0" collapsed="false">
      <c r="A112" s="178"/>
      <c r="B112" s="68"/>
      <c r="C112" s="135" t="s">
        <v>124</v>
      </c>
      <c r="D112" s="136" t="s">
        <v>125</v>
      </c>
      <c r="E112" s="137" t="n">
        <v>4.36</v>
      </c>
      <c r="F112" s="138" t="n">
        <v>3</v>
      </c>
      <c r="G112" s="138" t="n">
        <v>3</v>
      </c>
      <c r="H112" s="139" t="n">
        <v>3</v>
      </c>
      <c r="I112" s="139" t="n">
        <v>1</v>
      </c>
      <c r="J112" s="139" t="n">
        <v>7</v>
      </c>
      <c r="K112" s="97"/>
      <c r="L112" s="97"/>
      <c r="M112" s="97"/>
      <c r="N112" s="97"/>
      <c r="O112" s="108"/>
      <c r="P112" s="0"/>
      <c r="Q112" s="0"/>
      <c r="R112" s="0"/>
      <c r="S112" s="0"/>
      <c r="T112" s="0"/>
      <c r="U112" s="0"/>
      <c r="V112" s="0"/>
      <c r="W112" s="0"/>
      <c r="X112" s="0"/>
    </row>
    <row r="113" s="89" customFormat="true" ht="14" hidden="false" customHeight="true" outlineLevel="0" collapsed="false">
      <c r="A113" s="178"/>
      <c r="B113" s="68"/>
      <c r="C113" s="142" t="s">
        <v>126</v>
      </c>
      <c r="D113" s="143" t="s">
        <v>125</v>
      </c>
      <c r="E113" s="170" t="n">
        <v>4.15</v>
      </c>
      <c r="F113" s="143" t="n">
        <v>2</v>
      </c>
      <c r="G113" s="143" t="n">
        <v>3</v>
      </c>
      <c r="H113" s="145" t="n">
        <v>1</v>
      </c>
      <c r="I113" s="145" t="n">
        <v>3</v>
      </c>
      <c r="J113" s="145" t="n">
        <v>7</v>
      </c>
      <c r="K113" s="97"/>
      <c r="L113" s="97"/>
      <c r="M113" s="97"/>
      <c r="N113" s="97"/>
      <c r="O113" s="108"/>
      <c r="P113" s="0"/>
      <c r="Q113" s="0"/>
      <c r="R113" s="0"/>
      <c r="S113" s="0"/>
      <c r="T113" s="0"/>
      <c r="U113" s="0"/>
      <c r="V113" s="0"/>
      <c r="W113" s="0"/>
      <c r="X113" s="0"/>
    </row>
    <row r="114" s="89" customFormat="true" ht="14" hidden="false" customHeight="true" outlineLevel="0" collapsed="false">
      <c r="A114" s="155"/>
      <c r="B114" s="156"/>
      <c r="C114" s="147"/>
      <c r="D114" s="148"/>
      <c r="E114" s="174" t="n">
        <v>5.53</v>
      </c>
      <c r="F114" s="148" t="n">
        <v>3</v>
      </c>
      <c r="G114" s="148" t="n">
        <v>7</v>
      </c>
      <c r="H114" s="147" t="n">
        <v>3</v>
      </c>
      <c r="I114" s="147" t="n">
        <v>3</v>
      </c>
      <c r="J114" s="147" t="n">
        <v>13</v>
      </c>
      <c r="K114" s="87"/>
      <c r="L114" s="87"/>
      <c r="M114" s="87"/>
      <c r="N114" s="87"/>
      <c r="O114" s="185"/>
      <c r="P114" s="0"/>
      <c r="Q114" s="0"/>
      <c r="R114" s="0"/>
      <c r="S114" s="0"/>
      <c r="T114" s="0"/>
      <c r="U114" s="0"/>
      <c r="V114" s="0"/>
      <c r="W114" s="0"/>
      <c r="X114" s="0"/>
    </row>
    <row r="115" s="6" customFormat="true" ht="8" hidden="false" customHeight="true" outlineLevel="0" collapsed="false">
      <c r="A115" s="157"/>
      <c r="B115" s="2"/>
      <c r="C115" s="3"/>
      <c r="E115" s="158"/>
      <c r="K115" s="96"/>
      <c r="L115" s="8"/>
      <c r="M115" s="8"/>
      <c r="N115" s="8"/>
      <c r="O115" s="177"/>
      <c r="P115" s="0"/>
      <c r="Q115" s="0"/>
      <c r="R115" s="0"/>
      <c r="S115" s="0"/>
      <c r="T115" s="0"/>
      <c r="U115" s="0"/>
      <c r="V115" s="0"/>
      <c r="W115" s="0"/>
      <c r="X115" s="0"/>
    </row>
    <row r="116" s="43" customFormat="true" ht="30" hidden="false" customHeight="true" outlineLevel="0" collapsed="false">
      <c r="A116" s="53" t="s">
        <v>128</v>
      </c>
      <c r="B116" s="227" t="s">
        <v>129</v>
      </c>
      <c r="C116" s="55" t="s">
        <v>130</v>
      </c>
      <c r="D116" s="243" t="s">
        <v>131</v>
      </c>
      <c r="E116" s="101" t="n">
        <v>3.68</v>
      </c>
      <c r="F116" s="244" t="n">
        <v>2</v>
      </c>
      <c r="G116" s="59" t="n">
        <v>1</v>
      </c>
      <c r="H116" s="245" t="n">
        <v>0</v>
      </c>
      <c r="I116" s="59" t="n">
        <v>0</v>
      </c>
      <c r="J116" s="58" t="n">
        <v>1</v>
      </c>
      <c r="K116" s="61"/>
      <c r="L116" s="119" t="n">
        <v>35</v>
      </c>
      <c r="M116" s="122" t="n">
        <v>31</v>
      </c>
      <c r="N116" s="131"/>
      <c r="O116" s="238" t="s">
        <v>42</v>
      </c>
      <c r="P116" s="0"/>
      <c r="Q116" s="0"/>
      <c r="R116" s="0"/>
      <c r="S116" s="0"/>
      <c r="T116" s="0"/>
      <c r="U116" s="0"/>
      <c r="V116" s="0"/>
      <c r="W116" s="0"/>
      <c r="X116" s="0"/>
    </row>
    <row r="117" s="43" customFormat="true" ht="14" hidden="false" customHeight="false" outlineLevel="0" collapsed="false">
      <c r="A117" s="164"/>
      <c r="B117" s="165"/>
      <c r="C117" s="166"/>
      <c r="D117" s="229"/>
      <c r="E117" s="132" t="n">
        <v>4.9</v>
      </c>
      <c r="F117" s="246" t="n">
        <v>3</v>
      </c>
      <c r="G117" s="161" t="n">
        <v>2</v>
      </c>
      <c r="H117" s="247" t="n">
        <v>6</v>
      </c>
      <c r="I117" s="106" t="n">
        <v>9</v>
      </c>
      <c r="J117" s="106" t="n">
        <v>17</v>
      </c>
      <c r="K117" s="96"/>
      <c r="L117" s="97"/>
      <c r="M117" s="97"/>
      <c r="N117" s="97"/>
      <c r="O117" s="108"/>
      <c r="P117" s="0"/>
      <c r="Q117" s="0"/>
      <c r="R117" s="0"/>
      <c r="S117" s="0"/>
      <c r="T117" s="0"/>
      <c r="U117" s="0"/>
      <c r="V117" s="0"/>
      <c r="W117" s="0"/>
      <c r="X117" s="0"/>
    </row>
    <row r="118" s="43" customFormat="true" ht="14" hidden="false" customHeight="false" outlineLevel="0" collapsed="false">
      <c r="A118" s="164"/>
      <c r="B118" s="165"/>
      <c r="C118" s="103" t="s">
        <v>132</v>
      </c>
      <c r="D118" s="248" t="s">
        <v>131</v>
      </c>
      <c r="E118" s="105" t="n">
        <v>3.38</v>
      </c>
      <c r="F118" s="166" t="n">
        <v>2</v>
      </c>
      <c r="G118" s="249" t="n">
        <v>0</v>
      </c>
      <c r="H118" s="247" t="n">
        <v>1</v>
      </c>
      <c r="I118" s="107" t="n">
        <v>0</v>
      </c>
      <c r="J118" s="106" t="n">
        <v>1</v>
      </c>
      <c r="K118" s="96"/>
      <c r="L118" s="97"/>
      <c r="M118" s="97"/>
      <c r="N118" s="97"/>
      <c r="O118" s="108"/>
      <c r="P118" s="0"/>
      <c r="Q118" s="0"/>
      <c r="R118" s="0"/>
      <c r="S118" s="0"/>
      <c r="T118" s="0"/>
      <c r="U118" s="0"/>
      <c r="V118" s="0"/>
      <c r="W118" s="0"/>
      <c r="X118" s="0"/>
    </row>
    <row r="119" s="43" customFormat="true" ht="14" hidden="false" customHeight="false" outlineLevel="0" collapsed="false">
      <c r="A119" s="164"/>
      <c r="B119" s="165"/>
      <c r="C119" s="104"/>
      <c r="D119" s="248"/>
      <c r="E119" s="105" t="n">
        <v>4.98</v>
      </c>
      <c r="F119" s="246" t="n">
        <v>3</v>
      </c>
      <c r="G119" s="161" t="n">
        <v>3</v>
      </c>
      <c r="H119" s="247" t="n">
        <v>7</v>
      </c>
      <c r="I119" s="106" t="n">
        <v>3</v>
      </c>
      <c r="J119" s="106" t="n">
        <v>13</v>
      </c>
      <c r="K119" s="96"/>
      <c r="L119" s="97"/>
      <c r="M119" s="97"/>
      <c r="N119" s="97"/>
      <c r="O119" s="108"/>
      <c r="P119" s="0"/>
      <c r="Q119" s="0"/>
      <c r="R119" s="0"/>
      <c r="S119" s="0"/>
      <c r="T119" s="0"/>
      <c r="U119" s="0"/>
      <c r="V119" s="0"/>
      <c r="W119" s="0"/>
      <c r="X119" s="0"/>
    </row>
    <row r="120" s="43" customFormat="true" ht="14" hidden="false" customHeight="false" outlineLevel="0" collapsed="false">
      <c r="A120" s="164"/>
      <c r="B120" s="165"/>
      <c r="C120" s="103" t="s">
        <v>133</v>
      </c>
      <c r="D120" s="248" t="s">
        <v>131</v>
      </c>
      <c r="E120" s="105" t="n">
        <v>3.04</v>
      </c>
      <c r="F120" s="246" t="n">
        <v>2</v>
      </c>
      <c r="G120" s="161" t="n">
        <v>1</v>
      </c>
      <c r="H120" s="250" t="n">
        <v>0</v>
      </c>
      <c r="I120" s="161" t="n">
        <v>0</v>
      </c>
      <c r="J120" s="106" t="n">
        <v>1</v>
      </c>
      <c r="K120" s="96"/>
      <c r="L120" s="97"/>
      <c r="M120" s="97"/>
      <c r="N120" s="97"/>
      <c r="O120" s="108"/>
      <c r="P120" s="0"/>
      <c r="Q120" s="0"/>
      <c r="R120" s="0"/>
      <c r="S120" s="0"/>
      <c r="T120" s="0"/>
      <c r="U120" s="0"/>
      <c r="V120" s="0"/>
      <c r="W120" s="0"/>
      <c r="X120" s="0"/>
    </row>
    <row r="121" s="43" customFormat="true" ht="14" hidden="false" customHeight="false" outlineLevel="0" collapsed="false">
      <c r="A121" s="164"/>
      <c r="B121" s="165"/>
      <c r="C121" s="166"/>
      <c r="D121" s="229"/>
      <c r="E121" s="105" t="n">
        <v>4.64</v>
      </c>
      <c r="F121" s="246" t="n">
        <v>3</v>
      </c>
      <c r="G121" s="161" t="n">
        <v>1</v>
      </c>
      <c r="H121" s="250" t="n">
        <v>0</v>
      </c>
      <c r="I121" s="161" t="n">
        <v>0</v>
      </c>
      <c r="J121" s="106" t="n">
        <v>1</v>
      </c>
      <c r="K121" s="96"/>
      <c r="L121" s="97"/>
      <c r="M121" s="97"/>
      <c r="N121" s="97"/>
      <c r="O121" s="108"/>
      <c r="P121" s="0"/>
      <c r="Q121" s="0"/>
      <c r="R121" s="0"/>
      <c r="S121" s="0"/>
      <c r="T121" s="0"/>
      <c r="U121" s="0"/>
      <c r="V121" s="0"/>
      <c r="W121" s="0"/>
      <c r="X121" s="0"/>
    </row>
    <row r="122" s="43" customFormat="true" ht="14" hidden="false" customHeight="false" outlineLevel="0" collapsed="false">
      <c r="A122" s="164"/>
      <c r="B122" s="165"/>
      <c r="C122" s="69" t="s">
        <v>134</v>
      </c>
      <c r="D122" s="251" t="s">
        <v>131</v>
      </c>
      <c r="E122" s="110" t="n">
        <v>3.35</v>
      </c>
      <c r="F122" s="252" t="n">
        <v>3</v>
      </c>
      <c r="G122" s="73" t="n">
        <v>1</v>
      </c>
      <c r="H122" s="253" t="n">
        <v>0</v>
      </c>
      <c r="I122" s="73" t="n">
        <v>0</v>
      </c>
      <c r="J122" s="72" t="n">
        <v>1</v>
      </c>
      <c r="K122" s="96"/>
      <c r="L122" s="97"/>
      <c r="M122" s="97"/>
      <c r="N122" s="97"/>
      <c r="O122" s="108"/>
      <c r="P122" s="0"/>
      <c r="Q122" s="0"/>
      <c r="R122" s="0"/>
      <c r="S122" s="0"/>
      <c r="T122" s="0"/>
      <c r="U122" s="0"/>
      <c r="V122" s="0"/>
      <c r="W122" s="0"/>
      <c r="X122" s="0"/>
    </row>
    <row r="123" s="89" customFormat="true" ht="30" hidden="false" customHeight="true" outlineLevel="0" collapsed="false">
      <c r="A123" s="178"/>
      <c r="B123" s="68"/>
      <c r="C123" s="139" t="s">
        <v>130</v>
      </c>
      <c r="D123" s="136" t="s">
        <v>131</v>
      </c>
      <c r="E123" s="137" t="n">
        <v>4.18</v>
      </c>
      <c r="F123" s="138" t="n">
        <v>3</v>
      </c>
      <c r="G123" s="138" t="n">
        <v>2</v>
      </c>
      <c r="H123" s="139" t="n">
        <v>3</v>
      </c>
      <c r="I123" s="139" t="n">
        <v>2</v>
      </c>
      <c r="J123" s="138" t="n">
        <v>17</v>
      </c>
      <c r="K123" s="96"/>
      <c r="L123" s="97"/>
      <c r="M123" s="97"/>
      <c r="N123" s="97"/>
      <c r="O123" s="108"/>
      <c r="P123" s="0"/>
      <c r="Q123" s="0"/>
      <c r="R123" s="0"/>
      <c r="S123" s="0"/>
      <c r="T123" s="0"/>
      <c r="U123" s="0"/>
      <c r="V123" s="0"/>
      <c r="W123" s="0"/>
      <c r="X123" s="0"/>
    </row>
    <row r="124" s="89" customFormat="true" ht="14" hidden="false" customHeight="true" outlineLevel="0" collapsed="false">
      <c r="A124" s="178"/>
      <c r="B124" s="68"/>
      <c r="C124" s="145" t="s">
        <v>132</v>
      </c>
      <c r="D124" s="143" t="s">
        <v>131</v>
      </c>
      <c r="E124" s="144" t="n">
        <v>5.88</v>
      </c>
      <c r="F124" s="143" t="n">
        <v>2</v>
      </c>
      <c r="G124" s="143" t="n">
        <v>2</v>
      </c>
      <c r="H124" s="145" t="n">
        <v>2</v>
      </c>
      <c r="I124" s="145" t="n">
        <v>2</v>
      </c>
      <c r="J124" s="143" t="n">
        <v>1</v>
      </c>
      <c r="K124" s="96"/>
      <c r="L124" s="97"/>
      <c r="M124" s="97"/>
      <c r="N124" s="97"/>
      <c r="O124" s="140"/>
    </row>
    <row r="125" s="89" customFormat="true" ht="14" hidden="false" customHeight="true" outlineLevel="0" collapsed="false">
      <c r="A125" s="155"/>
      <c r="B125" s="156"/>
      <c r="C125" s="147"/>
      <c r="D125" s="148"/>
      <c r="E125" s="149" t="n">
        <v>5.88</v>
      </c>
      <c r="F125" s="148" t="n">
        <v>3</v>
      </c>
      <c r="G125" s="148" t="n">
        <v>9</v>
      </c>
      <c r="H125" s="147" t="n">
        <v>3</v>
      </c>
      <c r="I125" s="147" t="n">
        <v>3</v>
      </c>
      <c r="J125" s="148" t="n">
        <v>13</v>
      </c>
      <c r="K125" s="86"/>
      <c r="L125" s="87"/>
      <c r="M125" s="87"/>
      <c r="N125" s="87"/>
      <c r="O125" s="88"/>
    </row>
    <row r="126" s="6" customFormat="true" ht="8" hidden="false" customHeight="true" outlineLevel="0" collapsed="false">
      <c r="A126" s="157"/>
      <c r="B126" s="2"/>
      <c r="C126" s="3"/>
      <c r="E126" s="158"/>
      <c r="K126" s="96"/>
      <c r="L126" s="8"/>
      <c r="M126" s="8"/>
      <c r="N126" s="8"/>
      <c r="O126" s="157"/>
    </row>
    <row r="127" s="66" customFormat="true" ht="30" hidden="false" customHeight="true" outlineLevel="0" collapsed="false">
      <c r="A127" s="53" t="s">
        <v>135</v>
      </c>
      <c r="B127" s="54" t="s">
        <v>136</v>
      </c>
      <c r="C127" s="115" t="s">
        <v>137</v>
      </c>
      <c r="D127" s="62" t="s">
        <v>138</v>
      </c>
      <c r="E127" s="116" t="n">
        <v>5.06</v>
      </c>
      <c r="F127" s="117" t="n">
        <v>3</v>
      </c>
      <c r="G127" s="118" t="n">
        <v>3</v>
      </c>
      <c r="H127" s="119" t="n">
        <v>4</v>
      </c>
      <c r="I127" s="117" t="n">
        <v>4</v>
      </c>
      <c r="J127" s="117" t="n">
        <v>11</v>
      </c>
      <c r="K127" s="61"/>
      <c r="L127" s="119" t="n">
        <v>11</v>
      </c>
      <c r="M127" s="122" t="n">
        <v>9</v>
      </c>
      <c r="N127" s="131"/>
      <c r="O127" s="238" t="s">
        <v>42</v>
      </c>
      <c r="P127" s="0"/>
      <c r="Q127" s="0"/>
      <c r="R127" s="0"/>
    </row>
    <row r="128" s="89" customFormat="true" ht="30" hidden="false" customHeight="true" outlineLevel="0" collapsed="false">
      <c r="A128" s="155"/>
      <c r="B128" s="156"/>
      <c r="C128" s="82" t="s">
        <v>137</v>
      </c>
      <c r="D128" s="83" t="s">
        <v>138</v>
      </c>
      <c r="E128" s="84" t="n">
        <v>5.67</v>
      </c>
      <c r="F128" s="84" t="n">
        <v>3</v>
      </c>
      <c r="G128" s="84" t="n">
        <v>4</v>
      </c>
      <c r="H128" s="85" t="n">
        <v>3</v>
      </c>
      <c r="I128" s="85" t="n">
        <v>2</v>
      </c>
      <c r="J128" s="84" t="n">
        <v>9</v>
      </c>
      <c r="K128" s="86"/>
      <c r="L128" s="87"/>
      <c r="M128" s="87"/>
      <c r="N128" s="87"/>
      <c r="O128" s="185"/>
      <c r="P128" s="0"/>
      <c r="Q128" s="0"/>
      <c r="R128" s="0"/>
    </row>
    <row r="129" customFormat="false" ht="8" hidden="false" customHeight="true" outlineLevel="0" collapsed="false">
      <c r="A129" s="254"/>
      <c r="B129" s="91"/>
      <c r="C129" s="92"/>
      <c r="D129" s="255"/>
      <c r="E129" s="256"/>
      <c r="F129" s="255"/>
      <c r="G129" s="254"/>
      <c r="H129" s="254"/>
      <c r="I129" s="254"/>
      <c r="J129" s="95"/>
      <c r="K129" s="96"/>
      <c r="L129" s="97"/>
      <c r="M129" s="97"/>
      <c r="N129" s="97"/>
      <c r="O129" s="177"/>
      <c r="P129" s="0"/>
      <c r="Q129" s="0"/>
      <c r="R129" s="0"/>
    </row>
    <row r="130" s="258" customFormat="true" ht="40" hidden="false" customHeight="true" outlineLevel="0" collapsed="false">
      <c r="A130" s="53" t="s">
        <v>139</v>
      </c>
      <c r="B130" s="227" t="s">
        <v>140</v>
      </c>
      <c r="C130" s="55" t="s">
        <v>141</v>
      </c>
      <c r="D130" s="100" t="s">
        <v>142</v>
      </c>
      <c r="E130" s="57" t="n">
        <v>3.96</v>
      </c>
      <c r="F130" s="205" t="n">
        <v>2</v>
      </c>
      <c r="G130" s="59" t="n">
        <v>3</v>
      </c>
      <c r="H130" s="257" t="n">
        <v>3</v>
      </c>
      <c r="I130" s="228" t="n">
        <v>3</v>
      </c>
      <c r="J130" s="60" t="n">
        <v>9</v>
      </c>
      <c r="K130" s="240"/>
      <c r="L130" s="119" t="n">
        <v>59</v>
      </c>
      <c r="M130" s="122" t="n">
        <v>35</v>
      </c>
      <c r="N130" s="131"/>
      <c r="O130" s="238" t="s">
        <v>42</v>
      </c>
      <c r="P130" s="0"/>
      <c r="Q130" s="0"/>
      <c r="R130" s="0"/>
    </row>
    <row r="131" s="258" customFormat="true" ht="14" hidden="false" customHeight="false" outlineLevel="0" collapsed="false">
      <c r="A131" s="164"/>
      <c r="B131" s="165"/>
      <c r="C131" s="166"/>
      <c r="D131" s="161"/>
      <c r="E131" s="105" t="n">
        <v>3.48</v>
      </c>
      <c r="F131" s="166" t="n">
        <v>3</v>
      </c>
      <c r="G131" s="161" t="n">
        <v>1</v>
      </c>
      <c r="H131" s="247" t="n">
        <v>0</v>
      </c>
      <c r="I131" s="230" t="n">
        <v>3</v>
      </c>
      <c r="J131" s="107" t="n">
        <v>4</v>
      </c>
      <c r="K131" s="97"/>
      <c r="L131" s="97"/>
      <c r="M131" s="97"/>
      <c r="N131" s="97"/>
      <c r="O131" s="108"/>
      <c r="P131" s="0"/>
      <c r="Q131" s="0"/>
      <c r="R131" s="0"/>
    </row>
    <row r="132" s="258" customFormat="true" ht="14" hidden="false" customHeight="false" outlineLevel="0" collapsed="false">
      <c r="A132" s="164"/>
      <c r="B132" s="165"/>
      <c r="C132" s="103" t="s">
        <v>143</v>
      </c>
      <c r="D132" s="104" t="s">
        <v>142</v>
      </c>
      <c r="E132" s="105" t="n">
        <v>4.59</v>
      </c>
      <c r="F132" s="166" t="n">
        <v>2</v>
      </c>
      <c r="G132" s="161" t="n">
        <v>6</v>
      </c>
      <c r="H132" s="247" t="n">
        <v>11</v>
      </c>
      <c r="I132" s="230" t="n">
        <v>11</v>
      </c>
      <c r="J132" s="107" t="n">
        <v>28</v>
      </c>
      <c r="K132" s="97"/>
      <c r="L132" s="97"/>
      <c r="M132" s="97"/>
      <c r="N132" s="97"/>
      <c r="O132" s="108"/>
      <c r="P132" s="0"/>
      <c r="Q132" s="0"/>
      <c r="R132" s="0"/>
    </row>
    <row r="133" s="258" customFormat="true" ht="14" hidden="false" customHeight="false" outlineLevel="0" collapsed="false">
      <c r="A133" s="164"/>
      <c r="B133" s="165"/>
      <c r="C133" s="167"/>
      <c r="D133" s="73"/>
      <c r="E133" s="110" t="n">
        <v>3.63</v>
      </c>
      <c r="F133" s="167" t="n">
        <v>3</v>
      </c>
      <c r="G133" s="73" t="n">
        <v>5</v>
      </c>
      <c r="H133" s="259" t="n">
        <v>8</v>
      </c>
      <c r="I133" s="231" t="n">
        <v>5</v>
      </c>
      <c r="J133" s="74" t="n">
        <v>18</v>
      </c>
      <c r="K133" s="97"/>
      <c r="L133" s="97"/>
      <c r="M133" s="97"/>
      <c r="N133" s="97"/>
      <c r="O133" s="108"/>
      <c r="P133" s="0"/>
      <c r="Q133" s="0"/>
      <c r="R133" s="0"/>
    </row>
    <row r="134" s="89" customFormat="true" ht="30" hidden="false" customHeight="true" outlineLevel="0" collapsed="false">
      <c r="A134" s="178"/>
      <c r="B134" s="68"/>
      <c r="C134" s="135" t="s">
        <v>141</v>
      </c>
      <c r="D134" s="136" t="s">
        <v>142</v>
      </c>
      <c r="E134" s="209" t="n">
        <v>2.82</v>
      </c>
      <c r="F134" s="138" t="n">
        <v>3</v>
      </c>
      <c r="G134" s="138" t="n">
        <v>1</v>
      </c>
      <c r="H134" s="139" t="n">
        <v>0</v>
      </c>
      <c r="I134" s="139" t="n">
        <v>1</v>
      </c>
      <c r="J134" s="139" t="n">
        <v>2</v>
      </c>
      <c r="K134" s="97"/>
      <c r="L134" s="97"/>
      <c r="M134" s="97"/>
      <c r="N134" s="97"/>
      <c r="O134" s="108"/>
      <c r="P134" s="0"/>
      <c r="Q134" s="0"/>
      <c r="R134" s="0"/>
    </row>
    <row r="135" s="89" customFormat="true" ht="14" hidden="false" customHeight="true" outlineLevel="0" collapsed="false">
      <c r="A135" s="178"/>
      <c r="B135" s="68"/>
      <c r="C135" s="145"/>
      <c r="D135" s="143"/>
      <c r="E135" s="213" t="n">
        <v>4.08</v>
      </c>
      <c r="F135" s="143" t="n">
        <v>2</v>
      </c>
      <c r="G135" s="143" t="n">
        <v>3</v>
      </c>
      <c r="H135" s="145" t="n">
        <v>3</v>
      </c>
      <c r="I135" s="145" t="n">
        <v>4</v>
      </c>
      <c r="J135" s="145" t="n">
        <v>10</v>
      </c>
      <c r="K135" s="97"/>
      <c r="L135" s="97"/>
      <c r="M135" s="97"/>
      <c r="N135" s="97"/>
      <c r="O135" s="140"/>
    </row>
    <row r="136" s="89" customFormat="true" ht="14" hidden="false" customHeight="true" outlineLevel="0" collapsed="false">
      <c r="A136" s="178"/>
      <c r="B136" s="68"/>
      <c r="C136" s="142" t="s">
        <v>143</v>
      </c>
      <c r="D136" s="143" t="s">
        <v>142</v>
      </c>
      <c r="E136" s="213" t="n">
        <v>3.75</v>
      </c>
      <c r="F136" s="143" t="n">
        <v>3</v>
      </c>
      <c r="G136" s="143" t="n">
        <v>3</v>
      </c>
      <c r="H136" s="145" t="n">
        <v>0</v>
      </c>
      <c r="I136" s="145" t="n">
        <v>1</v>
      </c>
      <c r="J136" s="145" t="n">
        <v>4</v>
      </c>
      <c r="K136" s="97"/>
      <c r="L136" s="97"/>
      <c r="M136" s="97"/>
      <c r="N136" s="97"/>
      <c r="O136" s="140"/>
    </row>
    <row r="137" s="89" customFormat="true" ht="14" hidden="false" customHeight="true" outlineLevel="0" collapsed="false">
      <c r="A137" s="155"/>
      <c r="B137" s="156"/>
      <c r="C137" s="147"/>
      <c r="D137" s="148"/>
      <c r="E137" s="217" t="n">
        <v>4.7</v>
      </c>
      <c r="F137" s="148" t="n">
        <v>2</v>
      </c>
      <c r="G137" s="148" t="n">
        <v>8</v>
      </c>
      <c r="H137" s="147" t="n">
        <v>6</v>
      </c>
      <c r="I137" s="147" t="n">
        <v>5</v>
      </c>
      <c r="J137" s="147" t="n">
        <v>19</v>
      </c>
      <c r="K137" s="87"/>
      <c r="L137" s="87"/>
      <c r="M137" s="87"/>
      <c r="N137" s="87"/>
      <c r="O137" s="88"/>
    </row>
    <row r="138" customFormat="false" ht="8" hidden="false" customHeight="true" outlineLevel="0" collapsed="false">
      <c r="K138" s="96"/>
      <c r="O138" s="177"/>
      <c r="P138" s="0"/>
      <c r="Q138" s="0"/>
      <c r="R138" s="0"/>
    </row>
    <row r="139" s="43" customFormat="true" ht="30" hidden="false" customHeight="true" outlineLevel="0" collapsed="false">
      <c r="A139" s="53" t="s">
        <v>144</v>
      </c>
      <c r="B139" s="227" t="s">
        <v>145</v>
      </c>
      <c r="C139" s="55" t="s">
        <v>146</v>
      </c>
      <c r="D139" s="243" t="s">
        <v>147</v>
      </c>
      <c r="E139" s="101" t="n">
        <v>2.96</v>
      </c>
      <c r="F139" s="244" t="n">
        <v>3</v>
      </c>
      <c r="G139" s="260" t="n">
        <v>1</v>
      </c>
      <c r="H139" s="59" t="n">
        <v>0</v>
      </c>
      <c r="I139" s="261" t="n">
        <v>0</v>
      </c>
      <c r="J139" s="58" t="n">
        <v>1</v>
      </c>
      <c r="K139" s="61"/>
      <c r="L139" s="119" t="n">
        <v>49</v>
      </c>
      <c r="M139" s="122" t="n">
        <v>45</v>
      </c>
      <c r="N139" s="131"/>
      <c r="O139" s="238" t="s">
        <v>42</v>
      </c>
      <c r="P139" s="0"/>
      <c r="Q139" s="0"/>
      <c r="R139" s="0"/>
      <c r="S139" s="0"/>
    </row>
    <row r="140" s="43" customFormat="true" ht="14" hidden="false" customHeight="false" outlineLevel="0" collapsed="false">
      <c r="A140" s="164"/>
      <c r="B140" s="165"/>
      <c r="C140" s="103" t="s">
        <v>148</v>
      </c>
      <c r="D140" s="248" t="s">
        <v>147</v>
      </c>
      <c r="E140" s="132" t="n">
        <v>5.34</v>
      </c>
      <c r="F140" s="246" t="n">
        <v>2</v>
      </c>
      <c r="G140" s="229" t="n">
        <v>7</v>
      </c>
      <c r="H140" s="107" t="n">
        <v>3</v>
      </c>
      <c r="I140" s="162" t="n">
        <v>5</v>
      </c>
      <c r="J140" s="106" t="n">
        <v>15</v>
      </c>
      <c r="K140" s="96"/>
      <c r="L140" s="97"/>
      <c r="M140" s="97"/>
      <c r="N140" s="97"/>
      <c r="O140" s="108"/>
      <c r="P140" s="0"/>
      <c r="Q140" s="0"/>
      <c r="R140" s="0"/>
      <c r="S140" s="0"/>
    </row>
    <row r="141" s="43" customFormat="true" ht="14" hidden="false" customHeight="false" outlineLevel="0" collapsed="false">
      <c r="A141" s="164"/>
      <c r="B141" s="165"/>
      <c r="C141" s="167"/>
      <c r="D141" s="262"/>
      <c r="E141" s="263" t="n">
        <v>6.42</v>
      </c>
      <c r="F141" s="252" t="n">
        <v>3</v>
      </c>
      <c r="G141" s="262" t="n">
        <v>13</v>
      </c>
      <c r="H141" s="107" t="n">
        <v>9</v>
      </c>
      <c r="I141" s="264" t="n">
        <v>11</v>
      </c>
      <c r="J141" s="72" t="n">
        <v>33</v>
      </c>
      <c r="K141" s="96"/>
      <c r="L141" s="97"/>
      <c r="M141" s="97"/>
      <c r="N141" s="97"/>
      <c r="O141" s="108"/>
      <c r="P141" s="0"/>
      <c r="Q141" s="0"/>
      <c r="R141" s="0"/>
      <c r="S141" s="0"/>
    </row>
    <row r="142" s="89" customFormat="true" ht="30" hidden="false" customHeight="true" outlineLevel="0" collapsed="false">
      <c r="A142" s="265"/>
      <c r="B142" s="266"/>
      <c r="C142" s="135" t="s">
        <v>148</v>
      </c>
      <c r="D142" s="136" t="s">
        <v>147</v>
      </c>
      <c r="E142" s="137" t="n">
        <v>5.94</v>
      </c>
      <c r="F142" s="138" t="n">
        <v>3</v>
      </c>
      <c r="G142" s="138" t="n">
        <v>15</v>
      </c>
      <c r="H142" s="139" t="n">
        <v>9</v>
      </c>
      <c r="I142" s="139" t="n">
        <v>8</v>
      </c>
      <c r="J142" s="138" t="n">
        <v>32</v>
      </c>
      <c r="K142" s="96"/>
      <c r="L142" s="97"/>
      <c r="M142" s="97"/>
      <c r="N142" s="97"/>
      <c r="O142" s="108"/>
      <c r="P142" s="0"/>
      <c r="Q142" s="0"/>
      <c r="R142" s="0"/>
      <c r="S142" s="0"/>
    </row>
    <row r="143" s="89" customFormat="true" ht="14" hidden="false" customHeight="true" outlineLevel="0" collapsed="false">
      <c r="A143" s="265"/>
      <c r="B143" s="266"/>
      <c r="C143" s="145"/>
      <c r="D143" s="143"/>
      <c r="E143" s="144" t="n">
        <v>5.1</v>
      </c>
      <c r="F143" s="143" t="n">
        <v>2</v>
      </c>
      <c r="G143" s="143" t="n">
        <v>3</v>
      </c>
      <c r="H143" s="145" t="n">
        <v>3</v>
      </c>
      <c r="I143" s="145" t="n">
        <v>6</v>
      </c>
      <c r="J143" s="143" t="n">
        <v>12</v>
      </c>
      <c r="K143" s="96"/>
      <c r="L143" s="97"/>
      <c r="M143" s="97"/>
      <c r="N143" s="97"/>
      <c r="O143" s="140"/>
    </row>
    <row r="144" s="89" customFormat="true" ht="14" hidden="false" customHeight="true" outlineLevel="0" collapsed="false">
      <c r="A144" s="223"/>
      <c r="B144" s="224"/>
      <c r="C144" s="179" t="s">
        <v>149</v>
      </c>
      <c r="D144" s="148" t="s">
        <v>147</v>
      </c>
      <c r="E144" s="149" t="n">
        <v>3.46</v>
      </c>
      <c r="F144" s="148" t="n">
        <v>3</v>
      </c>
      <c r="G144" s="148" t="n">
        <v>1</v>
      </c>
      <c r="H144" s="147" t="n">
        <v>0</v>
      </c>
      <c r="I144" s="147" t="n">
        <v>0</v>
      </c>
      <c r="J144" s="148" t="n">
        <v>1</v>
      </c>
      <c r="K144" s="86"/>
      <c r="L144" s="87"/>
      <c r="M144" s="87"/>
      <c r="N144" s="87"/>
      <c r="O144" s="88"/>
    </row>
    <row r="145" s="66" customFormat="true" ht="8" hidden="false" customHeight="true" outlineLevel="0" collapsed="false">
      <c r="A145" s="0"/>
      <c r="B145" s="267"/>
      <c r="C145" s="268"/>
      <c r="D145" s="269"/>
      <c r="E145" s="270"/>
      <c r="F145" s="96"/>
      <c r="G145" s="96"/>
      <c r="H145" s="96"/>
      <c r="I145" s="96"/>
      <c r="J145" s="96"/>
      <c r="K145" s="96"/>
      <c r="L145" s="0"/>
      <c r="M145" s="0"/>
      <c r="N145" s="97"/>
      <c r="O145" s="271"/>
      <c r="P145" s="271"/>
      <c r="Q145" s="271"/>
    </row>
    <row r="146" s="66" customFormat="true" ht="30" hidden="false" customHeight="true" outlineLevel="0" collapsed="false">
      <c r="A146" s="44" t="s">
        <v>150</v>
      </c>
      <c r="B146" s="45"/>
      <c r="C146" s="46"/>
      <c r="D146" s="47"/>
      <c r="E146" s="48"/>
      <c r="F146" s="49"/>
      <c r="G146" s="50"/>
      <c r="H146" s="50"/>
      <c r="I146" s="50"/>
      <c r="J146" s="50"/>
      <c r="K146" s="50"/>
      <c r="L146" s="50"/>
      <c r="M146" s="50"/>
      <c r="N146" s="50"/>
      <c r="O146" s="272"/>
    </row>
    <row r="147" s="43" customFormat="true" ht="30" hidden="false" customHeight="true" outlineLevel="0" collapsed="false">
      <c r="A147" s="181" t="s">
        <v>151</v>
      </c>
      <c r="B147" s="54" t="s">
        <v>152</v>
      </c>
      <c r="C147" s="55" t="s">
        <v>153</v>
      </c>
      <c r="D147" s="239" t="s">
        <v>154</v>
      </c>
      <c r="E147" s="101" t="n">
        <v>4.67</v>
      </c>
      <c r="F147" s="205" t="n">
        <v>3</v>
      </c>
      <c r="G147" s="59" t="n">
        <v>1</v>
      </c>
      <c r="H147" s="59" t="n">
        <v>1</v>
      </c>
      <c r="I147" s="59" t="n">
        <v>0</v>
      </c>
      <c r="J147" s="58" t="n">
        <v>2</v>
      </c>
      <c r="K147" s="61"/>
      <c r="L147" s="62" t="n">
        <v>72</v>
      </c>
      <c r="M147" s="63" t="n">
        <v>10</v>
      </c>
      <c r="N147" s="154"/>
      <c r="O147" s="65" t="s">
        <v>155</v>
      </c>
      <c r="P147" s="0"/>
      <c r="Q147" s="0"/>
      <c r="R147" s="0"/>
    </row>
    <row r="148" s="43" customFormat="true" ht="14" hidden="false" customHeight="false" outlineLevel="0" collapsed="false">
      <c r="A148" s="164"/>
      <c r="B148" s="165"/>
      <c r="C148" s="166"/>
      <c r="D148" s="161"/>
      <c r="E148" s="105" t="n">
        <v>4.49</v>
      </c>
      <c r="F148" s="166" t="n">
        <v>2</v>
      </c>
      <c r="G148" s="161" t="n">
        <v>2</v>
      </c>
      <c r="H148" s="161" t="n">
        <v>2</v>
      </c>
      <c r="I148" s="161" t="n">
        <v>0</v>
      </c>
      <c r="J148" s="106" t="n">
        <v>4</v>
      </c>
      <c r="K148" s="96"/>
      <c r="L148" s="97"/>
      <c r="M148" s="97"/>
      <c r="N148" s="97"/>
      <c r="O148" s="108"/>
      <c r="P148" s="0"/>
      <c r="Q148" s="0"/>
      <c r="R148" s="0"/>
    </row>
    <row r="149" s="43" customFormat="true" ht="14" hidden="false" customHeight="false" outlineLevel="0" collapsed="false">
      <c r="A149" s="164"/>
      <c r="B149" s="165"/>
      <c r="C149" s="103" t="s">
        <v>156</v>
      </c>
      <c r="D149" s="161" t="s">
        <v>154</v>
      </c>
      <c r="E149" s="105" t="n">
        <v>4.55</v>
      </c>
      <c r="F149" s="166" t="n">
        <v>3</v>
      </c>
      <c r="G149" s="161" t="n">
        <v>3</v>
      </c>
      <c r="H149" s="107" t="n">
        <v>2</v>
      </c>
      <c r="I149" s="161" t="n">
        <v>0</v>
      </c>
      <c r="J149" s="106" t="n">
        <v>5</v>
      </c>
      <c r="K149" s="96"/>
      <c r="L149" s="97"/>
      <c r="M149" s="97"/>
      <c r="N149" s="97"/>
      <c r="O149" s="108"/>
      <c r="P149" s="0"/>
      <c r="Q149" s="0"/>
      <c r="R149" s="0"/>
    </row>
    <row r="150" s="43" customFormat="true" ht="14" hidden="false" customHeight="false" outlineLevel="0" collapsed="false">
      <c r="A150" s="164"/>
      <c r="B150" s="165"/>
      <c r="C150" s="103" t="s">
        <v>157</v>
      </c>
      <c r="D150" s="161" t="s">
        <v>154</v>
      </c>
      <c r="E150" s="105" t="n">
        <v>4.09</v>
      </c>
      <c r="F150" s="166" t="n">
        <v>3</v>
      </c>
      <c r="G150" s="161" t="n">
        <v>2</v>
      </c>
      <c r="H150" s="161" t="n">
        <v>2</v>
      </c>
      <c r="I150" s="161" t="n">
        <v>1</v>
      </c>
      <c r="J150" s="106" t="n">
        <v>5</v>
      </c>
      <c r="K150" s="96"/>
      <c r="L150" s="97"/>
      <c r="M150" s="97"/>
      <c r="N150" s="97"/>
      <c r="O150" s="108"/>
      <c r="P150" s="0"/>
      <c r="Q150" s="0"/>
      <c r="R150" s="0"/>
    </row>
    <row r="151" s="43" customFormat="true" ht="14" hidden="false" customHeight="false" outlineLevel="0" collapsed="false">
      <c r="A151" s="164"/>
      <c r="B151" s="165"/>
      <c r="C151" s="103" t="s">
        <v>158</v>
      </c>
      <c r="D151" s="161" t="s">
        <v>154</v>
      </c>
      <c r="E151" s="105" t="n">
        <v>4.71</v>
      </c>
      <c r="F151" s="166" t="n">
        <v>3</v>
      </c>
      <c r="G151" s="161" t="n">
        <v>3</v>
      </c>
      <c r="H151" s="107" t="n">
        <v>3</v>
      </c>
      <c r="I151" s="106" t="n">
        <v>4</v>
      </c>
      <c r="J151" s="106" t="n">
        <v>10</v>
      </c>
      <c r="K151" s="96"/>
      <c r="L151" s="97"/>
      <c r="M151" s="97"/>
      <c r="N151" s="97"/>
      <c r="O151" s="108"/>
      <c r="P151" s="0"/>
      <c r="Q151" s="0"/>
      <c r="R151" s="0"/>
    </row>
    <row r="152" s="43" customFormat="true" ht="14" hidden="false" customHeight="false" outlineLevel="0" collapsed="false">
      <c r="A152" s="164"/>
      <c r="B152" s="165"/>
      <c r="C152" s="166"/>
      <c r="D152" s="161"/>
      <c r="E152" s="132" t="n">
        <v>5.02</v>
      </c>
      <c r="F152" s="166" t="n">
        <v>2</v>
      </c>
      <c r="G152" s="161" t="n">
        <v>3</v>
      </c>
      <c r="H152" s="107" t="n">
        <v>3</v>
      </c>
      <c r="I152" s="106" t="n">
        <v>3</v>
      </c>
      <c r="J152" s="106" t="n">
        <v>9</v>
      </c>
      <c r="K152" s="96"/>
      <c r="L152" s="97"/>
      <c r="M152" s="97"/>
      <c r="N152" s="97"/>
      <c r="O152" s="108"/>
      <c r="P152" s="0"/>
      <c r="Q152" s="0"/>
      <c r="R152" s="0"/>
    </row>
    <row r="153" s="43" customFormat="true" ht="14" hidden="false" customHeight="false" outlineLevel="0" collapsed="false">
      <c r="A153" s="164"/>
      <c r="B153" s="165"/>
      <c r="C153" s="103" t="s">
        <v>159</v>
      </c>
      <c r="D153" s="161" t="s">
        <v>154</v>
      </c>
      <c r="E153" s="132" t="n">
        <v>5.32</v>
      </c>
      <c r="F153" s="166" t="n">
        <v>3</v>
      </c>
      <c r="G153" s="161" t="n">
        <v>4</v>
      </c>
      <c r="H153" s="161" t="n">
        <v>1</v>
      </c>
      <c r="I153" s="161" t="n">
        <v>3</v>
      </c>
      <c r="J153" s="106" t="n">
        <v>8</v>
      </c>
      <c r="K153" s="96"/>
      <c r="L153" s="97"/>
      <c r="M153" s="97"/>
      <c r="N153" s="97"/>
      <c r="O153" s="108"/>
      <c r="P153" s="0"/>
      <c r="Q153" s="0"/>
      <c r="R153" s="0"/>
    </row>
    <row r="154" s="43" customFormat="true" ht="14" hidden="false" customHeight="false" outlineLevel="0" collapsed="false">
      <c r="A154" s="164"/>
      <c r="B154" s="165"/>
      <c r="C154" s="103" t="s">
        <v>160</v>
      </c>
      <c r="D154" s="161" t="s">
        <v>154</v>
      </c>
      <c r="E154" s="105" t="n">
        <v>3</v>
      </c>
      <c r="F154" s="166" t="n">
        <v>2</v>
      </c>
      <c r="G154" s="161" t="n">
        <v>1</v>
      </c>
      <c r="H154" s="161" t="n">
        <v>0</v>
      </c>
      <c r="I154" s="161" t="n">
        <v>0</v>
      </c>
      <c r="J154" s="106" t="n">
        <v>1</v>
      </c>
      <c r="K154" s="96"/>
      <c r="L154" s="97"/>
      <c r="M154" s="97"/>
      <c r="N154" s="97"/>
      <c r="O154" s="108"/>
      <c r="P154" s="0"/>
      <c r="Q154" s="0"/>
      <c r="R154" s="0"/>
    </row>
    <row r="155" s="43" customFormat="true" ht="14" hidden="false" customHeight="false" outlineLevel="0" collapsed="false">
      <c r="A155" s="164"/>
      <c r="B155" s="165"/>
      <c r="C155" s="103" t="s">
        <v>161</v>
      </c>
      <c r="D155" s="161" t="s">
        <v>154</v>
      </c>
      <c r="E155" s="105" t="n">
        <v>5.01</v>
      </c>
      <c r="F155" s="166" t="n">
        <v>3</v>
      </c>
      <c r="G155" s="161" t="n">
        <v>1</v>
      </c>
      <c r="H155" s="161" t="n">
        <v>0</v>
      </c>
      <c r="I155" s="161" t="n">
        <v>0</v>
      </c>
      <c r="J155" s="106" t="n">
        <v>1</v>
      </c>
      <c r="K155" s="96"/>
      <c r="L155" s="97"/>
      <c r="M155" s="97"/>
      <c r="N155" s="97"/>
      <c r="O155" s="108"/>
      <c r="P155" s="0"/>
      <c r="Q155" s="0"/>
      <c r="R155" s="0"/>
    </row>
    <row r="156" s="43" customFormat="true" ht="14" hidden="false" customHeight="false" outlineLevel="0" collapsed="false">
      <c r="A156" s="164"/>
      <c r="B156" s="165"/>
      <c r="C156" s="103" t="s">
        <v>162</v>
      </c>
      <c r="D156" s="161" t="s">
        <v>154</v>
      </c>
      <c r="E156" s="105" t="n">
        <v>3.25</v>
      </c>
      <c r="F156" s="166" t="n">
        <v>2</v>
      </c>
      <c r="G156" s="161" t="n">
        <v>1</v>
      </c>
      <c r="H156" s="161" t="n">
        <v>0</v>
      </c>
      <c r="I156" s="161" t="n">
        <v>0</v>
      </c>
      <c r="J156" s="106" t="n">
        <v>1</v>
      </c>
      <c r="K156" s="96"/>
      <c r="L156" s="97"/>
      <c r="M156" s="97"/>
      <c r="N156" s="97"/>
      <c r="O156" s="108"/>
      <c r="P156" s="0"/>
      <c r="Q156" s="0"/>
      <c r="R156" s="0"/>
    </row>
    <row r="157" s="43" customFormat="true" ht="14" hidden="false" customHeight="false" outlineLevel="0" collapsed="false">
      <c r="A157" s="164"/>
      <c r="B157" s="165"/>
      <c r="C157" s="103" t="s">
        <v>163</v>
      </c>
      <c r="D157" s="161" t="s">
        <v>154</v>
      </c>
      <c r="E157" s="132" t="n">
        <v>4.55</v>
      </c>
      <c r="F157" s="166" t="n">
        <v>2</v>
      </c>
      <c r="G157" s="161" t="n">
        <v>2</v>
      </c>
      <c r="H157" s="107" t="n">
        <v>3</v>
      </c>
      <c r="I157" s="107" t="n">
        <v>3</v>
      </c>
      <c r="J157" s="106" t="n">
        <v>8</v>
      </c>
      <c r="K157" s="96"/>
      <c r="L157" s="97"/>
      <c r="M157" s="97"/>
      <c r="N157" s="97"/>
      <c r="O157" s="108"/>
      <c r="P157" s="0"/>
      <c r="Q157" s="0"/>
      <c r="R157" s="0"/>
    </row>
    <row r="158" s="43" customFormat="true" ht="14" hidden="false" customHeight="false" outlineLevel="0" collapsed="false">
      <c r="A158" s="164"/>
      <c r="B158" s="165"/>
      <c r="C158" s="166"/>
      <c r="D158" s="161"/>
      <c r="E158" s="105" t="n">
        <v>4.48</v>
      </c>
      <c r="F158" s="166" t="n">
        <v>3</v>
      </c>
      <c r="G158" s="161" t="n">
        <v>2</v>
      </c>
      <c r="H158" s="107" t="n">
        <v>3</v>
      </c>
      <c r="I158" s="107" t="n">
        <v>3</v>
      </c>
      <c r="J158" s="106" t="n">
        <v>8</v>
      </c>
      <c r="K158" s="96"/>
      <c r="L158" s="97"/>
      <c r="M158" s="97"/>
      <c r="N158" s="97"/>
      <c r="O158" s="108"/>
      <c r="P158" s="0"/>
      <c r="Q158" s="0"/>
      <c r="R158" s="0"/>
    </row>
    <row r="159" s="43" customFormat="true" ht="14" hidden="false" customHeight="false" outlineLevel="0" collapsed="false">
      <c r="A159" s="164"/>
      <c r="B159" s="165"/>
      <c r="C159" s="103" t="s">
        <v>164</v>
      </c>
      <c r="D159" s="161" t="s">
        <v>154</v>
      </c>
      <c r="E159" s="132" t="n">
        <v>3.47</v>
      </c>
      <c r="F159" s="166" t="n">
        <v>2</v>
      </c>
      <c r="G159" s="161" t="n">
        <v>2</v>
      </c>
      <c r="H159" s="161" t="n">
        <v>0</v>
      </c>
      <c r="I159" s="161" t="n">
        <v>1</v>
      </c>
      <c r="J159" s="106" t="n">
        <v>3</v>
      </c>
      <c r="K159" s="96"/>
      <c r="L159" s="97"/>
      <c r="M159" s="97"/>
      <c r="N159" s="97"/>
      <c r="O159" s="108"/>
      <c r="P159" s="0"/>
      <c r="Q159" s="0"/>
      <c r="R159" s="0"/>
    </row>
    <row r="160" s="43" customFormat="true" ht="14" hidden="false" customHeight="false" outlineLevel="0" collapsed="false">
      <c r="A160" s="164"/>
      <c r="B160" s="165"/>
      <c r="C160" s="103" t="s">
        <v>165</v>
      </c>
      <c r="D160" s="161" t="s">
        <v>154</v>
      </c>
      <c r="E160" s="105" t="n">
        <v>2.79</v>
      </c>
      <c r="F160" s="166" t="n">
        <v>3</v>
      </c>
      <c r="G160" s="161" t="n">
        <v>1</v>
      </c>
      <c r="H160" s="161" t="n">
        <v>0</v>
      </c>
      <c r="I160" s="161" t="n">
        <v>0</v>
      </c>
      <c r="J160" s="106" t="n">
        <v>1</v>
      </c>
      <c r="K160" s="96"/>
      <c r="L160" s="97"/>
      <c r="M160" s="97"/>
      <c r="N160" s="97"/>
      <c r="O160" s="108"/>
      <c r="P160" s="0"/>
      <c r="Q160" s="0"/>
      <c r="R160" s="0"/>
    </row>
    <row r="161" s="43" customFormat="true" ht="14" hidden="false" customHeight="false" outlineLevel="0" collapsed="false">
      <c r="A161" s="164"/>
      <c r="B161" s="165"/>
      <c r="C161" s="103" t="s">
        <v>166</v>
      </c>
      <c r="D161" s="166" t="s">
        <v>154</v>
      </c>
      <c r="E161" s="132" t="n">
        <v>4.01</v>
      </c>
      <c r="F161" s="166" t="n">
        <v>3</v>
      </c>
      <c r="G161" s="107" t="n">
        <v>0</v>
      </c>
      <c r="H161" s="107" t="n">
        <v>1</v>
      </c>
      <c r="I161" s="107" t="n">
        <v>2</v>
      </c>
      <c r="J161" s="106" t="n">
        <v>3</v>
      </c>
      <c r="K161" s="96"/>
      <c r="L161" s="97"/>
      <c r="M161" s="97"/>
      <c r="N161" s="97"/>
      <c r="O161" s="108"/>
      <c r="P161" s="0"/>
      <c r="Q161" s="0"/>
      <c r="R161" s="0"/>
    </row>
    <row r="162" s="43" customFormat="true" ht="14" hidden="false" customHeight="false" outlineLevel="0" collapsed="false">
      <c r="A162" s="164"/>
      <c r="B162" s="165"/>
      <c r="C162" s="103" t="s">
        <v>167</v>
      </c>
      <c r="D162" s="166" t="s">
        <v>154</v>
      </c>
      <c r="E162" s="105" t="n">
        <v>2.91</v>
      </c>
      <c r="F162" s="166" t="n">
        <v>2</v>
      </c>
      <c r="G162" s="107" t="n">
        <v>0</v>
      </c>
      <c r="H162" s="107" t="n">
        <v>1</v>
      </c>
      <c r="I162" s="107" t="n">
        <v>0</v>
      </c>
      <c r="J162" s="106" t="n">
        <v>1</v>
      </c>
      <c r="K162" s="96"/>
      <c r="L162" s="97"/>
      <c r="M162" s="97"/>
      <c r="N162" s="97"/>
      <c r="O162" s="108"/>
      <c r="P162" s="0"/>
      <c r="Q162" s="0"/>
      <c r="R162" s="0"/>
    </row>
    <row r="163" s="66" customFormat="true" ht="14" hidden="false" customHeight="false" outlineLevel="0" collapsed="false">
      <c r="A163" s="102"/>
      <c r="B163" s="68"/>
      <c r="C163" s="103" t="s">
        <v>168</v>
      </c>
      <c r="D163" s="106" t="s">
        <v>154</v>
      </c>
      <c r="E163" s="132" t="n">
        <v>3.38</v>
      </c>
      <c r="F163" s="106" t="n">
        <v>3</v>
      </c>
      <c r="G163" s="106" t="n">
        <v>0</v>
      </c>
      <c r="H163" s="106" t="n">
        <v>0</v>
      </c>
      <c r="I163" s="106" t="n">
        <v>1</v>
      </c>
      <c r="J163" s="106" t="n">
        <v>1</v>
      </c>
      <c r="K163" s="96"/>
      <c r="L163" s="97"/>
      <c r="M163" s="97"/>
      <c r="N163" s="97"/>
      <c r="O163" s="108"/>
      <c r="P163" s="0"/>
      <c r="Q163" s="0"/>
      <c r="R163" s="0"/>
    </row>
    <row r="164" s="66" customFormat="true" ht="14" hidden="false" customHeight="false" outlineLevel="0" collapsed="false">
      <c r="A164" s="102"/>
      <c r="B164" s="68"/>
      <c r="C164" s="103" t="s">
        <v>169</v>
      </c>
      <c r="D164" s="106" t="s">
        <v>154</v>
      </c>
      <c r="E164" s="132" t="n">
        <v>3.45</v>
      </c>
      <c r="F164" s="106" t="n">
        <v>3</v>
      </c>
      <c r="G164" s="106" t="n">
        <v>0</v>
      </c>
      <c r="H164" s="106" t="n">
        <v>0</v>
      </c>
      <c r="I164" s="106" t="n">
        <v>1</v>
      </c>
      <c r="J164" s="106" t="n">
        <v>1</v>
      </c>
      <c r="K164" s="96"/>
      <c r="L164" s="97"/>
      <c r="M164" s="97"/>
      <c r="N164" s="97"/>
      <c r="O164" s="108"/>
      <c r="P164" s="0"/>
      <c r="Q164" s="0"/>
      <c r="R164" s="0"/>
    </row>
    <row r="165" s="43" customFormat="true" ht="14" hidden="false" customHeight="false" outlineLevel="0" collapsed="false">
      <c r="A165" s="164"/>
      <c r="B165" s="68"/>
      <c r="C165" s="103" t="s">
        <v>170</v>
      </c>
      <c r="D165" s="273" t="s">
        <v>171</v>
      </c>
      <c r="E165" s="132" t="n">
        <v>4.44</v>
      </c>
      <c r="F165" s="166" t="n">
        <v>3</v>
      </c>
      <c r="G165" s="107" t="n">
        <v>0</v>
      </c>
      <c r="H165" s="107" t="n">
        <v>1</v>
      </c>
      <c r="I165" s="106" t="n">
        <v>3</v>
      </c>
      <c r="J165" s="106" t="n">
        <v>4</v>
      </c>
      <c r="K165" s="75"/>
      <c r="L165" s="274" t="n">
        <v>14</v>
      </c>
      <c r="M165" s="275" t="n">
        <v>0</v>
      </c>
      <c r="N165" s="269"/>
      <c r="O165" s="79" t="s">
        <v>155</v>
      </c>
      <c r="P165" s="0"/>
      <c r="Q165" s="0"/>
      <c r="R165" s="0"/>
    </row>
    <row r="166" s="43" customFormat="true" ht="14" hidden="false" customHeight="false" outlineLevel="0" collapsed="false">
      <c r="A166" s="164"/>
      <c r="B166" s="276"/>
      <c r="C166" s="103" t="s">
        <v>172</v>
      </c>
      <c r="D166" s="166" t="s">
        <v>171</v>
      </c>
      <c r="E166" s="132" t="n">
        <v>4.35</v>
      </c>
      <c r="F166" s="166" t="n">
        <v>2</v>
      </c>
      <c r="G166" s="107" t="n">
        <v>0</v>
      </c>
      <c r="H166" s="107" t="n">
        <v>2</v>
      </c>
      <c r="I166" s="106" t="n">
        <v>3</v>
      </c>
      <c r="J166" s="106" t="n">
        <v>5</v>
      </c>
      <c r="K166" s="96"/>
      <c r="L166" s="97"/>
      <c r="M166" s="97"/>
      <c r="N166" s="97"/>
      <c r="O166" s="108"/>
      <c r="P166" s="0"/>
      <c r="Q166" s="0"/>
      <c r="R166" s="0"/>
    </row>
    <row r="167" s="66" customFormat="true" ht="14" hidden="false" customHeight="false" outlineLevel="0" collapsed="false">
      <c r="A167" s="102"/>
      <c r="B167" s="68"/>
      <c r="C167" s="103" t="s">
        <v>173</v>
      </c>
      <c r="D167" s="106" t="s">
        <v>171</v>
      </c>
      <c r="E167" s="132" t="n">
        <v>5.56</v>
      </c>
      <c r="F167" s="106" t="n">
        <v>3</v>
      </c>
      <c r="G167" s="106" t="n">
        <v>0</v>
      </c>
      <c r="H167" s="106" t="n">
        <v>0</v>
      </c>
      <c r="I167" s="106" t="n">
        <v>3</v>
      </c>
      <c r="J167" s="106" t="n">
        <v>3</v>
      </c>
      <c r="K167" s="96"/>
      <c r="L167" s="97"/>
      <c r="M167" s="97"/>
      <c r="N167" s="97"/>
      <c r="O167" s="108"/>
      <c r="P167" s="0"/>
      <c r="Q167" s="0"/>
      <c r="R167" s="0"/>
    </row>
    <row r="168" s="66" customFormat="true" ht="14" hidden="false" customHeight="false" outlineLevel="0" collapsed="false">
      <c r="A168" s="102"/>
      <c r="B168" s="68"/>
      <c r="C168" s="69" t="s">
        <v>174</v>
      </c>
      <c r="D168" s="72" t="s">
        <v>171</v>
      </c>
      <c r="E168" s="71" t="n">
        <v>4.12</v>
      </c>
      <c r="F168" s="72" t="n">
        <v>3</v>
      </c>
      <c r="G168" s="72" t="n">
        <v>0</v>
      </c>
      <c r="H168" s="72" t="n">
        <v>0</v>
      </c>
      <c r="I168" s="72" t="n">
        <v>2</v>
      </c>
      <c r="J168" s="72" t="n">
        <v>2</v>
      </c>
      <c r="K168" s="96"/>
      <c r="L168" s="97"/>
      <c r="M168" s="97"/>
      <c r="N168" s="97"/>
      <c r="O168" s="108"/>
      <c r="P168" s="0"/>
      <c r="Q168" s="0"/>
      <c r="R168" s="0"/>
    </row>
    <row r="169" s="89" customFormat="true" ht="30" hidden="false" customHeight="true" outlineLevel="0" collapsed="false">
      <c r="A169" s="178"/>
      <c r="B169" s="68"/>
      <c r="C169" s="135" t="s">
        <v>158</v>
      </c>
      <c r="D169" s="136" t="s">
        <v>154</v>
      </c>
      <c r="E169" s="168" t="n">
        <v>3.79</v>
      </c>
      <c r="F169" s="138" t="n">
        <v>3</v>
      </c>
      <c r="G169" s="138" t="n">
        <v>3</v>
      </c>
      <c r="H169" s="139" t="n">
        <v>2</v>
      </c>
      <c r="I169" s="139" t="n">
        <v>1</v>
      </c>
      <c r="J169" s="143" t="n">
        <v>6</v>
      </c>
      <c r="K169" s="96"/>
      <c r="L169" s="97"/>
      <c r="M169" s="97"/>
      <c r="N169" s="97"/>
      <c r="O169" s="108"/>
      <c r="P169" s="0"/>
      <c r="Q169" s="0"/>
      <c r="R169" s="0"/>
    </row>
    <row r="170" s="89" customFormat="true" ht="14" hidden="false" customHeight="true" outlineLevel="0" collapsed="false">
      <c r="A170" s="155"/>
      <c r="B170" s="156"/>
      <c r="C170" s="179" t="s">
        <v>159</v>
      </c>
      <c r="D170" s="148" t="s">
        <v>154</v>
      </c>
      <c r="E170" s="174" t="n">
        <v>5.07</v>
      </c>
      <c r="F170" s="148" t="n">
        <v>3</v>
      </c>
      <c r="G170" s="148" t="n">
        <v>2</v>
      </c>
      <c r="H170" s="147" t="n">
        <v>1</v>
      </c>
      <c r="I170" s="147" t="n">
        <v>1</v>
      </c>
      <c r="J170" s="148" t="n">
        <v>4</v>
      </c>
      <c r="K170" s="86"/>
      <c r="L170" s="87"/>
      <c r="M170" s="87"/>
      <c r="N170" s="87"/>
      <c r="O170" s="88"/>
    </row>
    <row r="171" customFormat="false" ht="8" hidden="false" customHeight="true" outlineLevel="0" collapsed="false">
      <c r="K171" s="96"/>
      <c r="O171" s="177"/>
      <c r="P171" s="0"/>
      <c r="Q171" s="0"/>
      <c r="R171" s="0"/>
      <c r="S171" s="0"/>
    </row>
    <row r="172" s="43" customFormat="true" ht="35" hidden="false" customHeight="true" outlineLevel="0" collapsed="false">
      <c r="A172" s="35" t="s">
        <v>175</v>
      </c>
      <c r="B172" s="36"/>
      <c r="C172" s="37"/>
      <c r="D172" s="38"/>
      <c r="E172" s="39"/>
      <c r="F172" s="40"/>
      <c r="G172" s="41"/>
      <c r="H172" s="41"/>
      <c r="I172" s="41"/>
      <c r="J172" s="41"/>
      <c r="K172" s="41"/>
      <c r="L172" s="41"/>
      <c r="M172" s="41"/>
      <c r="N172" s="41"/>
      <c r="O172" s="277"/>
      <c r="P172" s="0"/>
      <c r="Q172" s="0"/>
      <c r="R172" s="0"/>
    </row>
    <row r="173" s="28" customFormat="true" ht="30" hidden="false" customHeight="true" outlineLevel="0" collapsed="false">
      <c r="A173" s="44" t="s">
        <v>176</v>
      </c>
      <c r="B173" s="45"/>
      <c r="C173" s="46"/>
      <c r="D173" s="47"/>
      <c r="E173" s="48"/>
      <c r="F173" s="49"/>
      <c r="G173" s="50"/>
      <c r="H173" s="50"/>
      <c r="I173" s="50"/>
      <c r="J173" s="50"/>
      <c r="K173" s="50"/>
      <c r="L173" s="50"/>
      <c r="M173" s="50"/>
      <c r="N173" s="50"/>
      <c r="O173" s="278"/>
    </row>
    <row r="174" s="66" customFormat="true" ht="30" hidden="false" customHeight="true" outlineLevel="0" collapsed="false">
      <c r="A174" s="181" t="s">
        <v>177</v>
      </c>
      <c r="B174" s="152" t="s">
        <v>178</v>
      </c>
      <c r="C174" s="279" t="s">
        <v>179</v>
      </c>
      <c r="D174" s="56" t="s">
        <v>180</v>
      </c>
      <c r="E174" s="101" t="n">
        <v>5.83</v>
      </c>
      <c r="F174" s="228" t="n">
        <v>2</v>
      </c>
      <c r="G174" s="59" t="n">
        <v>6</v>
      </c>
      <c r="H174" s="280" t="n">
        <v>6</v>
      </c>
      <c r="I174" s="228" t="n">
        <v>5</v>
      </c>
      <c r="J174" s="281" t="n">
        <v>17</v>
      </c>
      <c r="K174" s="282"/>
      <c r="L174" s="62" t="n">
        <v>27</v>
      </c>
      <c r="M174" s="63" t="n">
        <v>1</v>
      </c>
      <c r="N174" s="154"/>
      <c r="O174" s="238" t="s">
        <v>42</v>
      </c>
      <c r="P174" s="0"/>
      <c r="Q174" s="0"/>
    </row>
    <row r="175" s="66" customFormat="true" ht="14" hidden="false" customHeight="true" outlineLevel="0" collapsed="false">
      <c r="A175" s="102"/>
      <c r="B175" s="68"/>
      <c r="C175" s="283"/>
      <c r="D175" s="72"/>
      <c r="E175" s="110" t="n">
        <v>4.8</v>
      </c>
      <c r="F175" s="231" t="n">
        <v>3</v>
      </c>
      <c r="G175" s="73" t="n">
        <v>3</v>
      </c>
      <c r="H175" s="284" t="n">
        <v>4</v>
      </c>
      <c r="I175" s="231" t="n">
        <v>3</v>
      </c>
      <c r="J175" s="73" t="n">
        <v>10</v>
      </c>
      <c r="K175" s="130"/>
      <c r="L175" s="130"/>
      <c r="M175" s="130"/>
      <c r="N175" s="130"/>
      <c r="O175" s="108"/>
      <c r="P175" s="0"/>
      <c r="Q175" s="0"/>
    </row>
    <row r="176" s="89" customFormat="true" ht="30" hidden="false" customHeight="true" outlineLevel="0" collapsed="false">
      <c r="A176" s="155"/>
      <c r="B176" s="156"/>
      <c r="C176" s="82" t="s">
        <v>179</v>
      </c>
      <c r="D176" s="83" t="s">
        <v>180</v>
      </c>
      <c r="E176" s="285" t="n">
        <v>4.53</v>
      </c>
      <c r="F176" s="85" t="n">
        <v>2</v>
      </c>
      <c r="G176" s="84" t="n">
        <v>0</v>
      </c>
      <c r="H176" s="85" t="n">
        <v>1</v>
      </c>
      <c r="I176" s="85" t="n">
        <v>0</v>
      </c>
      <c r="J176" s="85" t="n">
        <v>1</v>
      </c>
      <c r="K176" s="87"/>
      <c r="L176" s="87"/>
      <c r="M176" s="87"/>
      <c r="N176" s="87"/>
      <c r="O176" s="185"/>
      <c r="P176" s="0"/>
      <c r="Q176" s="0"/>
    </row>
    <row r="177" customFormat="false" ht="8" hidden="false" customHeight="true" outlineLevel="0" collapsed="false">
      <c r="A177" s="254"/>
      <c r="B177" s="91"/>
      <c r="C177" s="92"/>
      <c r="D177" s="255"/>
      <c r="E177" s="256"/>
      <c r="F177" s="255"/>
      <c r="G177" s="254"/>
      <c r="H177" s="254"/>
      <c r="I177" s="254"/>
      <c r="J177" s="95"/>
      <c r="K177" s="96"/>
      <c r="L177" s="97"/>
      <c r="M177" s="97"/>
      <c r="N177" s="97"/>
      <c r="O177" s="177"/>
      <c r="P177" s="0"/>
      <c r="Q177" s="0"/>
    </row>
    <row r="178" s="66" customFormat="true" ht="40" hidden="false" customHeight="true" outlineLevel="0" collapsed="false">
      <c r="A178" s="53" t="s">
        <v>181</v>
      </c>
      <c r="B178" s="286" t="s">
        <v>182</v>
      </c>
      <c r="C178" s="115" t="s">
        <v>183</v>
      </c>
      <c r="D178" s="287" t="s">
        <v>184</v>
      </c>
      <c r="E178" s="183" t="n">
        <v>4.16</v>
      </c>
      <c r="F178" s="120" t="n">
        <v>2</v>
      </c>
      <c r="G178" s="288" t="n">
        <v>3</v>
      </c>
      <c r="H178" s="119" t="n">
        <v>7</v>
      </c>
      <c r="I178" s="289" t="n">
        <v>2</v>
      </c>
      <c r="J178" s="118" t="n">
        <v>12</v>
      </c>
      <c r="K178" s="153"/>
      <c r="L178" s="119" t="n">
        <v>12</v>
      </c>
      <c r="M178" s="122" t="n">
        <v>8</v>
      </c>
      <c r="N178" s="131"/>
      <c r="O178" s="238" t="s">
        <v>42</v>
      </c>
      <c r="P178" s="0"/>
      <c r="Q178" s="0"/>
    </row>
    <row r="179" s="89" customFormat="true" ht="30" hidden="false" customHeight="true" outlineLevel="0" collapsed="false">
      <c r="A179" s="178"/>
      <c r="B179" s="68"/>
      <c r="C179" s="135" t="s">
        <v>183</v>
      </c>
      <c r="D179" s="136" t="s">
        <v>184</v>
      </c>
      <c r="E179" s="137" t="n">
        <v>3.95</v>
      </c>
      <c r="F179" s="138" t="n">
        <v>2</v>
      </c>
      <c r="G179" s="138" t="n">
        <v>3</v>
      </c>
      <c r="H179" s="139" t="n">
        <v>1</v>
      </c>
      <c r="I179" s="139" t="n">
        <v>3</v>
      </c>
      <c r="J179" s="139" t="n">
        <v>7</v>
      </c>
      <c r="K179" s="97"/>
      <c r="L179" s="97"/>
      <c r="M179" s="97"/>
      <c r="N179" s="97"/>
      <c r="O179" s="108"/>
      <c r="P179" s="0"/>
      <c r="Q179" s="0"/>
    </row>
    <row r="180" s="89" customFormat="true" ht="15" hidden="false" customHeight="true" outlineLevel="0" collapsed="false">
      <c r="A180" s="155"/>
      <c r="B180" s="156"/>
      <c r="C180" s="147"/>
      <c r="D180" s="148"/>
      <c r="E180" s="149" t="n">
        <v>4.04</v>
      </c>
      <c r="F180" s="148" t="n">
        <v>3</v>
      </c>
      <c r="G180" s="148" t="n">
        <v>1</v>
      </c>
      <c r="H180" s="147" t="n">
        <v>0</v>
      </c>
      <c r="I180" s="147" t="n">
        <v>0</v>
      </c>
      <c r="J180" s="147" t="n">
        <v>1</v>
      </c>
      <c r="K180" s="87"/>
      <c r="L180" s="87"/>
      <c r="M180" s="87"/>
      <c r="N180" s="87"/>
      <c r="O180" s="88"/>
    </row>
    <row r="181" s="192" customFormat="true" ht="8" hidden="false" customHeight="true" outlineLevel="0" collapsed="false">
      <c r="A181" s="125"/>
      <c r="B181" s="290"/>
      <c r="C181" s="187"/>
      <c r="D181" s="128"/>
      <c r="E181" s="129"/>
      <c r="F181" s="125"/>
      <c r="G181" s="291"/>
      <c r="H181" s="292"/>
      <c r="I181" s="292"/>
      <c r="J181" s="292"/>
      <c r="K181" s="190"/>
      <c r="L181" s="191"/>
      <c r="O181" s="193"/>
    </row>
    <row r="182" s="192" customFormat="true" ht="30" hidden="false" customHeight="true" outlineLevel="0" collapsed="false">
      <c r="A182" s="44" t="s">
        <v>185</v>
      </c>
      <c r="B182" s="293"/>
      <c r="C182" s="196"/>
      <c r="D182" s="197"/>
      <c r="E182" s="48"/>
      <c r="F182" s="49"/>
      <c r="G182" s="50"/>
      <c r="H182" s="200"/>
      <c r="I182" s="200"/>
      <c r="J182" s="200"/>
      <c r="K182" s="201"/>
      <c r="L182" s="202"/>
      <c r="M182" s="203"/>
      <c r="N182" s="203"/>
      <c r="O182" s="204"/>
    </row>
    <row r="183" s="43" customFormat="true" ht="40" hidden="false" customHeight="true" outlineLevel="0" collapsed="false">
      <c r="A183" s="53" t="s">
        <v>186</v>
      </c>
      <c r="B183" s="54" t="s">
        <v>187</v>
      </c>
      <c r="C183" s="55" t="s">
        <v>188</v>
      </c>
      <c r="D183" s="243" t="s">
        <v>189</v>
      </c>
      <c r="E183" s="57" t="n">
        <v>4.2</v>
      </c>
      <c r="F183" s="294" t="n">
        <v>2</v>
      </c>
      <c r="G183" s="59" t="n">
        <v>2</v>
      </c>
      <c r="H183" s="280" t="n">
        <v>3</v>
      </c>
      <c r="I183" s="58" t="n">
        <v>3</v>
      </c>
      <c r="J183" s="261" t="n">
        <v>8</v>
      </c>
      <c r="K183" s="295"/>
      <c r="L183" s="119" t="n">
        <v>10</v>
      </c>
      <c r="M183" s="122" t="n">
        <v>11</v>
      </c>
      <c r="N183" s="131"/>
      <c r="O183" s="238" t="s">
        <v>42</v>
      </c>
      <c r="P183" s="0"/>
      <c r="Q183" s="0"/>
      <c r="R183" s="0"/>
    </row>
    <row r="184" s="43" customFormat="true" ht="14" hidden="false" customHeight="false" outlineLevel="0" collapsed="false">
      <c r="A184" s="164"/>
      <c r="B184" s="165"/>
      <c r="C184" s="167"/>
      <c r="D184" s="296"/>
      <c r="E184" s="110" t="n">
        <v>3.63</v>
      </c>
      <c r="F184" s="297" t="n">
        <v>3</v>
      </c>
      <c r="G184" s="73" t="n">
        <v>1</v>
      </c>
      <c r="H184" s="249" t="n">
        <v>1</v>
      </c>
      <c r="I184" s="74" t="n">
        <v>0</v>
      </c>
      <c r="J184" s="298" t="n">
        <v>2</v>
      </c>
      <c r="K184" s="130"/>
      <c r="L184" s="130"/>
      <c r="M184" s="130"/>
      <c r="N184" s="130"/>
      <c r="O184" s="108"/>
      <c r="P184" s="0"/>
      <c r="Q184" s="0"/>
      <c r="R184" s="0"/>
    </row>
    <row r="185" s="89" customFormat="true" ht="30" hidden="false" customHeight="true" outlineLevel="0" collapsed="false">
      <c r="A185" s="178"/>
      <c r="B185" s="68"/>
      <c r="C185" s="135" t="s">
        <v>188</v>
      </c>
      <c r="D185" s="136" t="s">
        <v>189</v>
      </c>
      <c r="E185" s="137" t="n">
        <v>3.58</v>
      </c>
      <c r="F185" s="138" t="n">
        <v>3</v>
      </c>
      <c r="G185" s="210" t="n">
        <v>3</v>
      </c>
      <c r="H185" s="139" t="n">
        <v>2</v>
      </c>
      <c r="I185" s="299" t="n">
        <v>3</v>
      </c>
      <c r="J185" s="300" t="n">
        <v>8</v>
      </c>
      <c r="K185" s="130"/>
      <c r="L185" s="130"/>
      <c r="M185" s="130"/>
      <c r="N185" s="130"/>
      <c r="O185" s="108"/>
      <c r="P185" s="0"/>
      <c r="Q185" s="0"/>
      <c r="R185" s="0"/>
    </row>
    <row r="186" s="89" customFormat="true" ht="14" hidden="false" customHeight="true" outlineLevel="0" collapsed="false">
      <c r="A186" s="155"/>
      <c r="B186" s="156"/>
      <c r="C186" s="147"/>
      <c r="D186" s="148"/>
      <c r="E186" s="149" t="n">
        <v>4.21</v>
      </c>
      <c r="F186" s="148" t="n">
        <v>2</v>
      </c>
      <c r="G186" s="218" t="n">
        <v>1</v>
      </c>
      <c r="H186" s="147" t="n">
        <v>0</v>
      </c>
      <c r="I186" s="301" t="n">
        <v>2</v>
      </c>
      <c r="J186" s="302" t="n">
        <v>3</v>
      </c>
      <c r="K186" s="151"/>
      <c r="L186" s="151"/>
      <c r="M186" s="151"/>
      <c r="N186" s="151"/>
      <c r="O186" s="185"/>
      <c r="P186" s="0"/>
      <c r="Q186" s="0"/>
      <c r="R186" s="0"/>
    </row>
    <row r="187" s="99" customFormat="true" ht="8" hidden="false" customHeight="true" outlineLevel="0" collapsed="false">
      <c r="A187" s="303"/>
      <c r="B187" s="267"/>
      <c r="C187" s="190"/>
      <c r="E187" s="176"/>
      <c r="F187" s="89"/>
      <c r="G187" s="6"/>
      <c r="H187" s="6"/>
      <c r="I187" s="6"/>
      <c r="J187" s="6"/>
      <c r="K187" s="96"/>
      <c r="L187" s="8"/>
      <c r="M187" s="8"/>
      <c r="N187" s="8"/>
      <c r="O187" s="221"/>
      <c r="P187" s="0"/>
      <c r="Q187" s="0"/>
      <c r="R187" s="0"/>
    </row>
    <row r="188" s="66" customFormat="true" ht="30" hidden="false" customHeight="true" outlineLevel="0" collapsed="false">
      <c r="A188" s="53" t="s">
        <v>190</v>
      </c>
      <c r="B188" s="54" t="s">
        <v>191</v>
      </c>
      <c r="C188" s="115" t="s">
        <v>192</v>
      </c>
      <c r="D188" s="62" t="s">
        <v>193</v>
      </c>
      <c r="E188" s="183" t="n">
        <v>3.5</v>
      </c>
      <c r="F188" s="117" t="n">
        <v>3</v>
      </c>
      <c r="G188" s="118" t="n">
        <v>3</v>
      </c>
      <c r="H188" s="119" t="n">
        <v>3</v>
      </c>
      <c r="I188" s="117" t="n">
        <v>1</v>
      </c>
      <c r="J188" s="184" t="n">
        <v>7</v>
      </c>
      <c r="K188" s="304"/>
      <c r="L188" s="62" t="n">
        <v>7</v>
      </c>
      <c r="M188" s="63" t="n">
        <v>1</v>
      </c>
      <c r="N188" s="154"/>
      <c r="O188" s="238" t="s">
        <v>49</v>
      </c>
      <c r="P188" s="0"/>
      <c r="Q188" s="0"/>
      <c r="R188" s="0"/>
    </row>
    <row r="189" s="89" customFormat="true" ht="30" hidden="false" customHeight="true" outlineLevel="0" collapsed="false">
      <c r="A189" s="155"/>
      <c r="B189" s="156"/>
      <c r="C189" s="82" t="s">
        <v>192</v>
      </c>
      <c r="D189" s="83" t="s">
        <v>193</v>
      </c>
      <c r="E189" s="124" t="n">
        <v>3.11</v>
      </c>
      <c r="F189" s="84" t="n">
        <v>3</v>
      </c>
      <c r="G189" s="84" t="n">
        <v>1</v>
      </c>
      <c r="H189" s="147" t="n">
        <v>0</v>
      </c>
      <c r="I189" s="85" t="n">
        <v>0</v>
      </c>
      <c r="J189" s="305" t="n">
        <v>1</v>
      </c>
      <c r="K189" s="306"/>
      <c r="L189" s="306"/>
      <c r="M189" s="306"/>
      <c r="N189" s="306"/>
      <c r="O189" s="88"/>
      <c r="P189" s="0"/>
      <c r="Q189" s="0"/>
      <c r="R189" s="0"/>
    </row>
    <row r="190" customFormat="false" ht="8" hidden="false" customHeight="true" outlineLevel="0" collapsed="false">
      <c r="A190" s="254"/>
      <c r="B190" s="91"/>
      <c r="C190" s="92"/>
      <c r="D190" s="255"/>
      <c r="E190" s="256"/>
      <c r="F190" s="255"/>
      <c r="G190" s="254"/>
      <c r="H190" s="254"/>
      <c r="I190" s="254"/>
      <c r="J190" s="95"/>
      <c r="K190" s="96"/>
      <c r="L190" s="97"/>
      <c r="M190" s="97"/>
      <c r="N190" s="97"/>
      <c r="O190" s="177"/>
      <c r="P190" s="0"/>
      <c r="Q190" s="0"/>
      <c r="R190" s="0"/>
      <c r="S190" s="0"/>
    </row>
    <row r="191" s="192" customFormat="true" ht="30" hidden="false" customHeight="true" outlineLevel="0" collapsed="false">
      <c r="A191" s="44" t="s">
        <v>194</v>
      </c>
      <c r="B191" s="307"/>
      <c r="C191" s="308"/>
      <c r="D191" s="309"/>
      <c r="E191" s="310"/>
      <c r="F191" s="311"/>
      <c r="G191" s="312"/>
      <c r="H191" s="313"/>
      <c r="I191" s="313"/>
      <c r="J191" s="313"/>
      <c r="K191" s="201"/>
      <c r="L191" s="202"/>
      <c r="M191" s="203"/>
      <c r="N191" s="203"/>
      <c r="O191" s="204"/>
    </row>
    <row r="192" s="43" customFormat="true" ht="40" hidden="false" customHeight="true" outlineLevel="0" collapsed="false">
      <c r="A192" s="181" t="s">
        <v>195</v>
      </c>
      <c r="B192" s="54" t="s">
        <v>196</v>
      </c>
      <c r="C192" s="55" t="s">
        <v>197</v>
      </c>
      <c r="D192" s="314" t="s">
        <v>198</v>
      </c>
      <c r="E192" s="101" t="n">
        <v>3.49</v>
      </c>
      <c r="F192" s="244" t="n">
        <v>2</v>
      </c>
      <c r="G192" s="59" t="n">
        <v>1</v>
      </c>
      <c r="H192" s="60" t="n">
        <v>2</v>
      </c>
      <c r="I192" s="315" t="n">
        <v>0</v>
      </c>
      <c r="J192" s="60" t="n">
        <v>3</v>
      </c>
      <c r="K192" s="240"/>
      <c r="L192" s="119" t="n">
        <v>16</v>
      </c>
      <c r="M192" s="122" t="n">
        <v>16</v>
      </c>
      <c r="N192" s="131"/>
      <c r="O192" s="238" t="s">
        <v>42</v>
      </c>
      <c r="P192" s="0"/>
      <c r="Q192" s="0"/>
      <c r="R192" s="0"/>
    </row>
    <row r="193" s="43" customFormat="true" ht="14" hidden="false" customHeight="false" outlineLevel="0" collapsed="false">
      <c r="A193" s="164"/>
      <c r="B193" s="165"/>
      <c r="C193" s="166"/>
      <c r="D193" s="316"/>
      <c r="E193" s="105" t="n">
        <v>4.44</v>
      </c>
      <c r="F193" s="246" t="n">
        <v>3</v>
      </c>
      <c r="G193" s="161" t="n">
        <v>2</v>
      </c>
      <c r="H193" s="107" t="n">
        <v>3</v>
      </c>
      <c r="I193" s="317" t="n">
        <v>3</v>
      </c>
      <c r="J193" s="107" t="n">
        <v>8</v>
      </c>
      <c r="K193" s="97"/>
      <c r="L193" s="97"/>
      <c r="M193" s="97"/>
      <c r="N193" s="97"/>
      <c r="O193" s="108"/>
      <c r="P193" s="0"/>
      <c r="Q193" s="0"/>
      <c r="R193" s="0"/>
    </row>
    <row r="194" s="43" customFormat="true" ht="14" hidden="false" customHeight="false" outlineLevel="0" collapsed="false">
      <c r="A194" s="164"/>
      <c r="B194" s="165"/>
      <c r="C194" s="69" t="s">
        <v>199</v>
      </c>
      <c r="D194" s="296" t="s">
        <v>198</v>
      </c>
      <c r="E194" s="110" t="n">
        <v>3.16</v>
      </c>
      <c r="F194" s="252" t="n">
        <v>2</v>
      </c>
      <c r="G194" s="284" t="n">
        <v>2</v>
      </c>
      <c r="H194" s="74" t="n">
        <v>3</v>
      </c>
      <c r="I194" s="318" t="n">
        <v>0</v>
      </c>
      <c r="J194" s="74" t="n">
        <v>5</v>
      </c>
      <c r="K194" s="97"/>
      <c r="L194" s="97"/>
      <c r="M194" s="97"/>
      <c r="N194" s="97"/>
      <c r="O194" s="108"/>
      <c r="P194" s="0"/>
      <c r="Q194" s="0"/>
      <c r="R194" s="0"/>
    </row>
    <row r="195" s="89" customFormat="true" ht="30" hidden="false" customHeight="true" outlineLevel="0" collapsed="false">
      <c r="A195" s="178"/>
      <c r="B195" s="68"/>
      <c r="C195" s="135" t="s">
        <v>197</v>
      </c>
      <c r="D195" s="136" t="s">
        <v>198</v>
      </c>
      <c r="E195" s="137" t="n">
        <v>2.43</v>
      </c>
      <c r="F195" s="138" t="n">
        <v>2</v>
      </c>
      <c r="G195" s="210" t="n">
        <v>2</v>
      </c>
      <c r="H195" s="139" t="n">
        <v>0</v>
      </c>
      <c r="I195" s="139" t="n">
        <v>0</v>
      </c>
      <c r="J195" s="139" t="n">
        <v>2</v>
      </c>
      <c r="K195" s="97"/>
      <c r="L195" s="97"/>
      <c r="M195" s="97"/>
      <c r="N195" s="97"/>
      <c r="O195" s="108"/>
      <c r="P195" s="0"/>
      <c r="Q195" s="0"/>
      <c r="R195" s="0"/>
    </row>
    <row r="196" s="89" customFormat="true" ht="14" hidden="false" customHeight="false" outlineLevel="0" collapsed="false">
      <c r="A196" s="178"/>
      <c r="B196" s="68"/>
      <c r="C196" s="145"/>
      <c r="D196" s="143"/>
      <c r="E196" s="144" t="n">
        <v>3.76</v>
      </c>
      <c r="F196" s="143" t="n">
        <v>3</v>
      </c>
      <c r="G196" s="214" t="n">
        <v>3</v>
      </c>
      <c r="H196" s="145" t="n">
        <v>1</v>
      </c>
      <c r="I196" s="145" t="n">
        <v>1</v>
      </c>
      <c r="J196" s="145" t="n">
        <v>5</v>
      </c>
      <c r="K196" s="97"/>
      <c r="L196" s="97"/>
      <c r="M196" s="97"/>
      <c r="N196" s="97"/>
      <c r="O196" s="140"/>
      <c r="P196" s="0"/>
      <c r="Q196" s="0"/>
      <c r="R196" s="0"/>
    </row>
    <row r="197" s="89" customFormat="true" ht="15" hidden="false" customHeight="false" outlineLevel="0" collapsed="false">
      <c r="A197" s="155"/>
      <c r="B197" s="156"/>
      <c r="C197" s="179" t="s">
        <v>199</v>
      </c>
      <c r="D197" s="148" t="s">
        <v>198</v>
      </c>
      <c r="E197" s="149" t="n">
        <v>3.3</v>
      </c>
      <c r="F197" s="148" t="n">
        <v>2</v>
      </c>
      <c r="G197" s="218" t="n">
        <v>3</v>
      </c>
      <c r="H197" s="147" t="n">
        <v>3</v>
      </c>
      <c r="I197" s="147" t="n">
        <v>3</v>
      </c>
      <c r="J197" s="147" t="n">
        <v>9</v>
      </c>
      <c r="K197" s="87"/>
      <c r="L197" s="87"/>
      <c r="M197" s="87"/>
      <c r="N197" s="87"/>
      <c r="O197" s="185"/>
      <c r="P197" s="0"/>
      <c r="Q197" s="0"/>
      <c r="R197" s="0"/>
    </row>
    <row r="198" s="43" customFormat="true" ht="8" hidden="false" customHeight="true" outlineLevel="0" collapsed="false">
      <c r="A198" s="125"/>
      <c r="B198" s="126"/>
      <c r="C198" s="127"/>
      <c r="D198" s="188"/>
      <c r="E198" s="129"/>
      <c r="F198" s="125"/>
      <c r="G198" s="130"/>
      <c r="H198" s="130"/>
      <c r="I198" s="130"/>
      <c r="J198" s="130"/>
      <c r="K198" s="130"/>
      <c r="L198" s="130"/>
      <c r="M198" s="130"/>
      <c r="N198" s="130"/>
      <c r="O198" s="319"/>
      <c r="P198" s="52"/>
      <c r="Q198" s="52"/>
      <c r="R198" s="52"/>
    </row>
    <row r="199" s="66" customFormat="true" ht="30" hidden="false" customHeight="true" outlineLevel="0" collapsed="false">
      <c r="A199" s="53" t="s">
        <v>200</v>
      </c>
      <c r="B199" s="54" t="s">
        <v>201</v>
      </c>
      <c r="C199" s="55" t="s">
        <v>202</v>
      </c>
      <c r="D199" s="56" t="s">
        <v>203</v>
      </c>
      <c r="E199" s="101" t="n">
        <v>4.64</v>
      </c>
      <c r="F199" s="58" t="n">
        <v>2</v>
      </c>
      <c r="G199" s="59" t="n">
        <v>2</v>
      </c>
      <c r="H199" s="60" t="n">
        <v>2</v>
      </c>
      <c r="I199" s="58" t="n">
        <v>3</v>
      </c>
      <c r="J199" s="60" t="n">
        <v>7</v>
      </c>
      <c r="K199" s="240"/>
      <c r="L199" s="62" t="n">
        <v>13</v>
      </c>
      <c r="M199" s="63" t="n">
        <v>0</v>
      </c>
      <c r="N199" s="154"/>
      <c r="O199" s="238" t="s">
        <v>49</v>
      </c>
      <c r="P199" s="0"/>
      <c r="Q199" s="0"/>
      <c r="R199" s="0"/>
    </row>
    <row r="200" s="66" customFormat="true" ht="14" hidden="false" customHeight="true" outlineLevel="0" collapsed="false">
      <c r="A200" s="320"/>
      <c r="B200" s="156"/>
      <c r="C200" s="321"/>
      <c r="D200" s="322"/>
      <c r="E200" s="323" t="n">
        <v>5.29</v>
      </c>
      <c r="F200" s="322" t="n">
        <v>3</v>
      </c>
      <c r="G200" s="324" t="n">
        <v>2</v>
      </c>
      <c r="H200" s="325" t="n">
        <v>2</v>
      </c>
      <c r="I200" s="322" t="n">
        <v>2</v>
      </c>
      <c r="J200" s="325" t="n">
        <v>6</v>
      </c>
      <c r="K200" s="87"/>
      <c r="L200" s="87"/>
      <c r="M200" s="87"/>
      <c r="N200" s="87"/>
      <c r="O200" s="185"/>
      <c r="P200" s="0"/>
      <c r="Q200" s="0"/>
      <c r="R200" s="0"/>
    </row>
    <row r="201" customFormat="false" ht="8" hidden="false" customHeight="true" outlineLevel="0" collapsed="false">
      <c r="A201" s="326"/>
      <c r="B201" s="235"/>
      <c r="C201" s="97"/>
      <c r="D201" s="327"/>
      <c r="E201" s="328"/>
      <c r="F201" s="327"/>
      <c r="G201" s="326"/>
      <c r="H201" s="326"/>
      <c r="I201" s="326"/>
      <c r="J201" s="96"/>
      <c r="K201" s="96"/>
      <c r="L201" s="97"/>
      <c r="M201" s="97"/>
      <c r="N201" s="97"/>
      <c r="O201" s="329"/>
      <c r="P201" s="0"/>
      <c r="Q201" s="0"/>
      <c r="R201" s="0"/>
      <c r="S201" s="0"/>
      <c r="T201" s="0"/>
      <c r="U201" s="0"/>
    </row>
    <row r="202" s="192" customFormat="true" ht="30" hidden="false" customHeight="true" outlineLevel="0" collapsed="false">
      <c r="A202" s="44" t="s">
        <v>204</v>
      </c>
      <c r="B202" s="307"/>
      <c r="C202" s="308"/>
      <c r="D202" s="309"/>
      <c r="E202" s="310"/>
      <c r="F202" s="311"/>
      <c r="G202" s="312"/>
      <c r="H202" s="313"/>
      <c r="I202" s="313"/>
      <c r="J202" s="313"/>
      <c r="K202" s="201"/>
      <c r="L202" s="202"/>
      <c r="M202" s="203"/>
      <c r="N202" s="203"/>
      <c r="O202" s="204"/>
    </row>
    <row r="203" s="43" customFormat="true" ht="30" hidden="false" customHeight="true" outlineLevel="0" collapsed="false">
      <c r="A203" s="53" t="s">
        <v>205</v>
      </c>
      <c r="B203" s="54" t="s">
        <v>206</v>
      </c>
      <c r="C203" s="55" t="s">
        <v>207</v>
      </c>
      <c r="D203" s="239" t="s">
        <v>208</v>
      </c>
      <c r="E203" s="57" t="n">
        <v>4.71</v>
      </c>
      <c r="F203" s="205" t="n">
        <v>2</v>
      </c>
      <c r="G203" s="59" t="n">
        <v>5</v>
      </c>
      <c r="H203" s="60" t="n">
        <v>6</v>
      </c>
      <c r="I203" s="58" t="n">
        <v>3</v>
      </c>
      <c r="J203" s="60" t="n">
        <v>14</v>
      </c>
      <c r="K203" s="240"/>
      <c r="L203" s="119" t="n">
        <v>17</v>
      </c>
      <c r="M203" s="122" t="n">
        <v>9</v>
      </c>
      <c r="N203" s="131"/>
      <c r="O203" s="238" t="s">
        <v>42</v>
      </c>
      <c r="P203" s="0"/>
      <c r="Q203" s="0"/>
      <c r="R203" s="0"/>
    </row>
    <row r="204" s="43" customFormat="true" ht="14" hidden="false" customHeight="false" outlineLevel="0" collapsed="false">
      <c r="A204" s="164"/>
      <c r="B204" s="165"/>
      <c r="C204" s="104"/>
      <c r="D204" s="330"/>
      <c r="E204" s="132" t="n">
        <v>3.79</v>
      </c>
      <c r="F204" s="166" t="n">
        <v>3</v>
      </c>
      <c r="G204" s="161" t="n">
        <v>0</v>
      </c>
      <c r="H204" s="107" t="n">
        <v>1</v>
      </c>
      <c r="I204" s="106" t="n">
        <v>2</v>
      </c>
      <c r="J204" s="107" t="n">
        <v>3</v>
      </c>
      <c r="K204" s="97"/>
      <c r="L204" s="97"/>
      <c r="M204" s="97"/>
      <c r="N204" s="97"/>
      <c r="O204" s="108"/>
      <c r="P204" s="0"/>
      <c r="Q204" s="0"/>
      <c r="R204" s="0"/>
    </row>
    <row r="205" s="43" customFormat="true" ht="14" hidden="false" customHeight="false" outlineLevel="0" collapsed="false">
      <c r="A205" s="178"/>
      <c r="B205" s="68"/>
      <c r="C205" s="103" t="s">
        <v>209</v>
      </c>
      <c r="D205" s="330" t="s">
        <v>210</v>
      </c>
      <c r="E205" s="132" t="n">
        <v>3.17</v>
      </c>
      <c r="F205" s="166" t="n">
        <v>2</v>
      </c>
      <c r="G205" s="161" t="n">
        <v>2</v>
      </c>
      <c r="H205" s="107" t="n">
        <v>3</v>
      </c>
      <c r="I205" s="106" t="n">
        <v>3</v>
      </c>
      <c r="J205" s="107" t="n">
        <v>8</v>
      </c>
      <c r="K205" s="331"/>
      <c r="L205" s="274" t="n">
        <v>19</v>
      </c>
      <c r="M205" s="275" t="n">
        <v>5</v>
      </c>
      <c r="N205" s="269"/>
      <c r="O205" s="332" t="s">
        <v>49</v>
      </c>
      <c r="P205" s="0"/>
      <c r="Q205" s="0"/>
      <c r="R205" s="0"/>
    </row>
    <row r="206" s="43" customFormat="true" ht="14" hidden="false" customHeight="false" outlineLevel="0" collapsed="false">
      <c r="A206" s="164"/>
      <c r="B206" s="165"/>
      <c r="C206" s="103" t="s">
        <v>211</v>
      </c>
      <c r="D206" s="161" t="s">
        <v>210</v>
      </c>
      <c r="E206" s="105" t="n">
        <v>4.42</v>
      </c>
      <c r="F206" s="166" t="n">
        <v>2</v>
      </c>
      <c r="G206" s="333" t="n">
        <v>0</v>
      </c>
      <c r="H206" s="161" t="n">
        <v>1</v>
      </c>
      <c r="I206" s="161" t="n">
        <v>0</v>
      </c>
      <c r="J206" s="107" t="n">
        <v>1</v>
      </c>
      <c r="K206" s="97"/>
      <c r="L206" s="97"/>
      <c r="M206" s="97"/>
      <c r="N206" s="97"/>
      <c r="O206" s="334"/>
      <c r="P206" s="0"/>
      <c r="Q206" s="0"/>
      <c r="R206" s="0"/>
    </row>
    <row r="207" s="43" customFormat="true" ht="14" hidden="false" customHeight="false" outlineLevel="0" collapsed="false">
      <c r="A207" s="164"/>
      <c r="B207" s="165"/>
      <c r="C207" s="104"/>
      <c r="D207" s="161"/>
      <c r="E207" s="132" t="n">
        <v>5.22</v>
      </c>
      <c r="F207" s="166" t="n">
        <v>3</v>
      </c>
      <c r="G207" s="161" t="n">
        <v>3</v>
      </c>
      <c r="H207" s="161" t="n">
        <v>3</v>
      </c>
      <c r="I207" s="161" t="n">
        <v>4</v>
      </c>
      <c r="J207" s="107" t="n">
        <v>10</v>
      </c>
      <c r="K207" s="97"/>
      <c r="L207" s="97"/>
      <c r="M207" s="97"/>
      <c r="N207" s="97"/>
      <c r="O207" s="108"/>
      <c r="P207" s="0"/>
      <c r="Q207" s="0"/>
      <c r="R207" s="0"/>
    </row>
    <row r="208" s="43" customFormat="true" ht="14" hidden="false" customHeight="false" outlineLevel="0" collapsed="false">
      <c r="A208" s="164"/>
      <c r="B208" s="165"/>
      <c r="C208" s="103" t="s">
        <v>212</v>
      </c>
      <c r="D208" s="330" t="s">
        <v>213</v>
      </c>
      <c r="E208" s="105" t="n">
        <v>3.98</v>
      </c>
      <c r="F208" s="166" t="n">
        <v>2</v>
      </c>
      <c r="G208" s="161" t="n">
        <v>3</v>
      </c>
      <c r="H208" s="107" t="n">
        <v>3</v>
      </c>
      <c r="I208" s="106" t="n">
        <v>3</v>
      </c>
      <c r="J208" s="107" t="n">
        <v>9</v>
      </c>
      <c r="K208" s="97"/>
      <c r="L208" s="76" t="n">
        <v>11</v>
      </c>
      <c r="M208" s="77" t="n">
        <v>11</v>
      </c>
      <c r="N208" s="97"/>
      <c r="O208" s="108"/>
      <c r="P208" s="0"/>
      <c r="Q208" s="0"/>
      <c r="R208" s="0"/>
    </row>
    <row r="209" s="43" customFormat="true" ht="14" hidden="false" customHeight="false" outlineLevel="0" collapsed="false">
      <c r="A209" s="164"/>
      <c r="B209" s="165"/>
      <c r="C209" s="103" t="s">
        <v>214</v>
      </c>
      <c r="D209" s="161" t="s">
        <v>213</v>
      </c>
      <c r="E209" s="105" t="n">
        <v>2.78</v>
      </c>
      <c r="F209" s="166" t="n">
        <v>3</v>
      </c>
      <c r="G209" s="161" t="n">
        <v>1</v>
      </c>
      <c r="H209" s="161" t="n">
        <v>0</v>
      </c>
      <c r="I209" s="161" t="n">
        <v>0</v>
      </c>
      <c r="J209" s="107" t="n">
        <v>1</v>
      </c>
      <c r="K209" s="97"/>
      <c r="L209" s="97"/>
      <c r="M209" s="97"/>
      <c r="N209" s="97"/>
      <c r="O209" s="108"/>
      <c r="P209" s="0"/>
      <c r="Q209" s="0"/>
      <c r="R209" s="0"/>
    </row>
    <row r="210" s="43" customFormat="true" ht="14" hidden="false" customHeight="false" outlineLevel="0" collapsed="false">
      <c r="A210" s="164"/>
      <c r="B210" s="165"/>
      <c r="C210" s="166"/>
      <c r="D210" s="161"/>
      <c r="E210" s="105" t="n">
        <v>4.96</v>
      </c>
      <c r="F210" s="166" t="n">
        <v>2</v>
      </c>
      <c r="G210" s="161" t="n">
        <v>1</v>
      </c>
      <c r="H210" s="161" t="n">
        <v>0</v>
      </c>
      <c r="I210" s="161" t="n">
        <v>0</v>
      </c>
      <c r="J210" s="107" t="n">
        <v>1</v>
      </c>
      <c r="K210" s="97"/>
      <c r="L210" s="97"/>
      <c r="M210" s="97"/>
      <c r="N210" s="97"/>
      <c r="O210" s="108"/>
      <c r="P210" s="0"/>
      <c r="Q210" s="0"/>
      <c r="R210" s="0"/>
    </row>
    <row r="211" s="43" customFormat="true" ht="14" hidden="false" customHeight="false" outlineLevel="0" collapsed="false">
      <c r="A211" s="164"/>
      <c r="B211" s="165"/>
      <c r="C211" s="103" t="s">
        <v>215</v>
      </c>
      <c r="D211" s="330" t="s">
        <v>216</v>
      </c>
      <c r="E211" s="105" t="n">
        <v>3.29</v>
      </c>
      <c r="F211" s="166" t="n">
        <v>2</v>
      </c>
      <c r="G211" s="161" t="n">
        <v>2</v>
      </c>
      <c r="H211" s="161" t="n">
        <v>3</v>
      </c>
      <c r="I211" s="161" t="n">
        <v>0</v>
      </c>
      <c r="J211" s="107" t="n">
        <v>5</v>
      </c>
      <c r="K211" s="97"/>
      <c r="L211" s="76" t="n">
        <v>7</v>
      </c>
      <c r="M211" s="77" t="n">
        <v>4</v>
      </c>
      <c r="N211" s="97"/>
      <c r="O211" s="108"/>
      <c r="P211" s="0"/>
      <c r="Q211" s="0"/>
      <c r="R211" s="0"/>
    </row>
    <row r="212" s="43" customFormat="true" ht="14" hidden="false" customHeight="false" outlineLevel="0" collapsed="false">
      <c r="A212" s="164"/>
      <c r="B212" s="165"/>
      <c r="C212" s="69" t="s">
        <v>217</v>
      </c>
      <c r="D212" s="73" t="s">
        <v>216</v>
      </c>
      <c r="E212" s="110" t="n">
        <v>4.92</v>
      </c>
      <c r="F212" s="167" t="n">
        <v>2</v>
      </c>
      <c r="G212" s="73" t="n">
        <v>2</v>
      </c>
      <c r="H212" s="73" t="n">
        <v>0</v>
      </c>
      <c r="I212" s="73" t="n">
        <v>0</v>
      </c>
      <c r="J212" s="74" t="n">
        <v>2</v>
      </c>
      <c r="K212" s="97"/>
      <c r="L212" s="97"/>
      <c r="M212" s="97"/>
      <c r="N212" s="97"/>
      <c r="O212" s="108"/>
      <c r="P212" s="0"/>
      <c r="Q212" s="0"/>
      <c r="R212" s="0"/>
    </row>
    <row r="213" s="89" customFormat="true" ht="29" hidden="false" customHeight="true" outlineLevel="0" collapsed="false">
      <c r="A213" s="178"/>
      <c r="B213" s="68"/>
      <c r="C213" s="135" t="s">
        <v>207</v>
      </c>
      <c r="D213" s="136" t="s">
        <v>208</v>
      </c>
      <c r="E213" s="137" t="n">
        <v>2.56</v>
      </c>
      <c r="F213" s="138" t="n">
        <v>3</v>
      </c>
      <c r="G213" s="138" t="n">
        <v>1</v>
      </c>
      <c r="H213" s="139" t="n">
        <v>0</v>
      </c>
      <c r="I213" s="139" t="n">
        <v>0</v>
      </c>
      <c r="J213" s="139" t="n">
        <v>1</v>
      </c>
      <c r="K213" s="97"/>
      <c r="L213" s="97"/>
      <c r="M213" s="97"/>
      <c r="N213" s="97"/>
      <c r="O213" s="140"/>
    </row>
    <row r="214" s="89" customFormat="true" ht="14" hidden="false" customHeight="true" outlineLevel="0" collapsed="false">
      <c r="A214" s="178"/>
      <c r="B214" s="68"/>
      <c r="C214" s="145"/>
      <c r="D214" s="143"/>
      <c r="E214" s="144" t="n">
        <v>3.69</v>
      </c>
      <c r="F214" s="143" t="n">
        <v>2</v>
      </c>
      <c r="G214" s="143" t="n">
        <v>3</v>
      </c>
      <c r="H214" s="145" t="n">
        <v>2</v>
      </c>
      <c r="I214" s="145" t="n">
        <v>3</v>
      </c>
      <c r="J214" s="145" t="n">
        <v>8</v>
      </c>
      <c r="K214" s="97"/>
      <c r="L214" s="97"/>
      <c r="M214" s="97"/>
      <c r="N214" s="97"/>
      <c r="O214" s="140"/>
    </row>
    <row r="215" s="89" customFormat="true" ht="14" hidden="false" customHeight="false" outlineLevel="0" collapsed="false">
      <c r="A215" s="178"/>
      <c r="B215" s="68"/>
      <c r="C215" s="142" t="s">
        <v>211</v>
      </c>
      <c r="D215" s="172" t="s">
        <v>210</v>
      </c>
      <c r="E215" s="144" t="n">
        <v>5.39</v>
      </c>
      <c r="F215" s="143" t="n">
        <v>3</v>
      </c>
      <c r="G215" s="143" t="n">
        <v>3</v>
      </c>
      <c r="H215" s="145" t="n">
        <v>1</v>
      </c>
      <c r="I215" s="145" t="n">
        <v>1</v>
      </c>
      <c r="J215" s="145" t="n">
        <v>5</v>
      </c>
      <c r="K215" s="97"/>
      <c r="L215" s="97"/>
      <c r="M215" s="97"/>
      <c r="N215" s="97"/>
      <c r="O215" s="108"/>
      <c r="P215" s="0"/>
      <c r="Q215" s="0"/>
      <c r="R215" s="0"/>
    </row>
    <row r="216" s="89" customFormat="true" ht="14" hidden="false" customHeight="true" outlineLevel="0" collapsed="false">
      <c r="A216" s="178"/>
      <c r="B216" s="68"/>
      <c r="C216" s="142" t="s">
        <v>212</v>
      </c>
      <c r="D216" s="172" t="s">
        <v>213</v>
      </c>
      <c r="E216" s="144" t="n">
        <v>4.01</v>
      </c>
      <c r="F216" s="143" t="n">
        <v>2</v>
      </c>
      <c r="G216" s="143" t="n">
        <v>3</v>
      </c>
      <c r="H216" s="145" t="n">
        <v>3</v>
      </c>
      <c r="I216" s="145" t="n">
        <v>3</v>
      </c>
      <c r="J216" s="145" t="n">
        <v>9</v>
      </c>
      <c r="K216" s="97"/>
      <c r="L216" s="97"/>
      <c r="M216" s="97"/>
      <c r="N216" s="97"/>
      <c r="O216" s="140"/>
    </row>
    <row r="217" s="89" customFormat="true" ht="14" hidden="false" customHeight="true" outlineLevel="0" collapsed="false">
      <c r="A217" s="178"/>
      <c r="B217" s="68"/>
      <c r="C217" s="142" t="s">
        <v>214</v>
      </c>
      <c r="D217" s="143" t="s">
        <v>213</v>
      </c>
      <c r="E217" s="144" t="n">
        <v>3.08</v>
      </c>
      <c r="F217" s="143" t="n">
        <v>3</v>
      </c>
      <c r="G217" s="143" t="n">
        <v>2</v>
      </c>
      <c r="H217" s="145" t="n">
        <v>0</v>
      </c>
      <c r="I217" s="145" t="n">
        <v>0</v>
      </c>
      <c r="J217" s="145" t="n">
        <v>2</v>
      </c>
      <c r="K217" s="97"/>
      <c r="L217" s="97"/>
      <c r="M217" s="97"/>
      <c r="N217" s="97"/>
      <c r="O217" s="140"/>
      <c r="P217" s="0"/>
      <c r="Q217" s="0"/>
      <c r="R217" s="0"/>
    </row>
    <row r="218" s="89" customFormat="true" ht="14" hidden="false" customHeight="true" outlineLevel="0" collapsed="false">
      <c r="A218" s="178"/>
      <c r="B218" s="68"/>
      <c r="C218" s="142" t="s">
        <v>215</v>
      </c>
      <c r="D218" s="172" t="s">
        <v>216</v>
      </c>
      <c r="E218" s="144" t="n">
        <v>3.34</v>
      </c>
      <c r="F218" s="143" t="n">
        <v>2</v>
      </c>
      <c r="G218" s="143" t="n">
        <v>3</v>
      </c>
      <c r="H218" s="145" t="n">
        <v>0</v>
      </c>
      <c r="I218" s="145" t="n">
        <v>0</v>
      </c>
      <c r="J218" s="145" t="n">
        <v>3</v>
      </c>
      <c r="K218" s="97"/>
      <c r="L218" s="97"/>
      <c r="M218" s="97"/>
      <c r="N218" s="97"/>
      <c r="O218" s="140"/>
      <c r="P218" s="0"/>
      <c r="Q218" s="0"/>
      <c r="R218" s="0"/>
    </row>
    <row r="219" s="89" customFormat="true" ht="14" hidden="false" customHeight="true" outlineLevel="0" collapsed="false">
      <c r="A219" s="155"/>
      <c r="B219" s="156"/>
      <c r="C219" s="179" t="s">
        <v>217</v>
      </c>
      <c r="D219" s="148" t="s">
        <v>216</v>
      </c>
      <c r="E219" s="149" t="n">
        <v>4.8</v>
      </c>
      <c r="F219" s="148" t="n">
        <v>2</v>
      </c>
      <c r="G219" s="148" t="n">
        <v>1</v>
      </c>
      <c r="H219" s="147" t="n">
        <v>1</v>
      </c>
      <c r="I219" s="147" t="n">
        <v>1</v>
      </c>
      <c r="J219" s="147" t="n">
        <v>1</v>
      </c>
      <c r="K219" s="87"/>
      <c r="L219" s="87"/>
      <c r="M219" s="87"/>
      <c r="N219" s="87"/>
      <c r="O219" s="88"/>
      <c r="P219" s="0"/>
      <c r="Q219" s="0"/>
      <c r="R219" s="0"/>
    </row>
    <row r="220" s="43" customFormat="true" ht="8" hidden="false" customHeight="true" outlineLevel="0" collapsed="false">
      <c r="A220" s="125"/>
      <c r="B220" s="126"/>
      <c r="C220" s="127"/>
      <c r="D220" s="335"/>
      <c r="E220" s="129"/>
      <c r="F220" s="125"/>
      <c r="G220" s="291"/>
      <c r="H220" s="291"/>
      <c r="I220" s="291"/>
      <c r="J220" s="291"/>
      <c r="K220" s="291"/>
      <c r="L220" s="291"/>
      <c r="M220" s="291"/>
      <c r="N220" s="291"/>
      <c r="O220" s="291"/>
      <c r="P220" s="0"/>
      <c r="Q220" s="0"/>
      <c r="R220" s="0"/>
    </row>
    <row r="221" s="43" customFormat="true" ht="30" hidden="false" customHeight="true" outlineLevel="0" collapsed="false">
      <c r="A221" s="336" t="s">
        <v>218</v>
      </c>
      <c r="B221" s="227" t="s">
        <v>219</v>
      </c>
      <c r="C221" s="55" t="s">
        <v>220</v>
      </c>
      <c r="D221" s="243" t="s">
        <v>221</v>
      </c>
      <c r="E221" s="57" t="n">
        <v>3.7</v>
      </c>
      <c r="F221" s="244" t="n">
        <v>3</v>
      </c>
      <c r="G221" s="59" t="n">
        <v>2</v>
      </c>
      <c r="H221" s="60" t="n">
        <v>3</v>
      </c>
      <c r="I221" s="245" t="n">
        <v>3</v>
      </c>
      <c r="J221" s="60" t="n">
        <v>8</v>
      </c>
      <c r="K221" s="240"/>
      <c r="L221" s="119" t="n">
        <v>14</v>
      </c>
      <c r="M221" s="122" t="n">
        <v>5</v>
      </c>
      <c r="N221" s="131"/>
      <c r="O221" s="238" t="s">
        <v>42</v>
      </c>
      <c r="P221" s="0"/>
      <c r="Q221" s="0"/>
      <c r="R221" s="0"/>
    </row>
    <row r="222" s="43" customFormat="true" ht="14" hidden="false" customHeight="false" outlineLevel="0" collapsed="false">
      <c r="A222" s="164"/>
      <c r="B222" s="165"/>
      <c r="C222" s="167"/>
      <c r="D222" s="262"/>
      <c r="E222" s="110" t="n">
        <v>4.38</v>
      </c>
      <c r="F222" s="252" t="n">
        <v>2</v>
      </c>
      <c r="G222" s="73" t="n">
        <v>3</v>
      </c>
      <c r="H222" s="74" t="n">
        <v>3</v>
      </c>
      <c r="I222" s="253" t="n">
        <v>0</v>
      </c>
      <c r="J222" s="74" t="n">
        <v>6</v>
      </c>
      <c r="K222" s="97"/>
      <c r="L222" s="97"/>
      <c r="M222" s="97"/>
      <c r="N222" s="97"/>
      <c r="O222" s="108"/>
      <c r="P222" s="0"/>
      <c r="Q222" s="0"/>
      <c r="R222" s="0"/>
    </row>
    <row r="223" s="89" customFormat="true" ht="30" hidden="false" customHeight="true" outlineLevel="0" collapsed="false">
      <c r="A223" s="178"/>
      <c r="B223" s="68"/>
      <c r="C223" s="135" t="s">
        <v>220</v>
      </c>
      <c r="D223" s="136" t="s">
        <v>221</v>
      </c>
      <c r="E223" s="137" t="n">
        <v>3.96</v>
      </c>
      <c r="F223" s="138" t="n">
        <v>3</v>
      </c>
      <c r="G223" s="138" t="n">
        <v>3</v>
      </c>
      <c r="H223" s="138" t="n">
        <v>0</v>
      </c>
      <c r="I223" s="138" t="n">
        <v>1</v>
      </c>
      <c r="J223" s="138" t="n">
        <v>4</v>
      </c>
      <c r="K223" s="96"/>
      <c r="L223" s="97"/>
      <c r="M223" s="97"/>
      <c r="N223" s="97"/>
      <c r="O223" s="108"/>
      <c r="P223" s="0"/>
    </row>
    <row r="224" s="89" customFormat="true" ht="14" hidden="false" customHeight="true" outlineLevel="0" collapsed="false">
      <c r="A224" s="155"/>
      <c r="B224" s="156"/>
      <c r="C224" s="147"/>
      <c r="D224" s="148"/>
      <c r="E224" s="149" t="n">
        <v>4.97</v>
      </c>
      <c r="F224" s="148" t="n">
        <v>2</v>
      </c>
      <c r="G224" s="148" t="n">
        <v>1</v>
      </c>
      <c r="H224" s="148" t="n">
        <v>1</v>
      </c>
      <c r="I224" s="148" t="n">
        <v>0</v>
      </c>
      <c r="J224" s="148" t="n">
        <v>1</v>
      </c>
      <c r="K224" s="86"/>
      <c r="L224" s="87"/>
      <c r="M224" s="87"/>
      <c r="N224" s="87"/>
      <c r="O224" s="185"/>
      <c r="P224" s="0"/>
      <c r="Q224" s="0"/>
      <c r="R224" s="0"/>
    </row>
    <row r="225" customFormat="false" ht="8" hidden="false" customHeight="true" outlineLevel="0" collapsed="false">
      <c r="A225" s="254"/>
      <c r="B225" s="91"/>
      <c r="C225" s="92"/>
      <c r="D225" s="255"/>
      <c r="E225" s="256"/>
      <c r="F225" s="255"/>
      <c r="G225" s="254"/>
      <c r="H225" s="254"/>
      <c r="I225" s="254"/>
      <c r="J225" s="95"/>
      <c r="K225" s="96"/>
      <c r="L225" s="97"/>
      <c r="M225" s="97"/>
      <c r="N225" s="97"/>
      <c r="O225" s="177"/>
      <c r="P225" s="0"/>
      <c r="Q225" s="0"/>
      <c r="R225" s="0"/>
    </row>
    <row r="226" s="43" customFormat="true" ht="30" hidden="false" customHeight="true" outlineLevel="0" collapsed="false">
      <c r="A226" s="181" t="s">
        <v>222</v>
      </c>
      <c r="B226" s="54" t="s">
        <v>223</v>
      </c>
      <c r="C226" s="115" t="s">
        <v>224</v>
      </c>
      <c r="D226" s="337" t="s">
        <v>225</v>
      </c>
      <c r="E226" s="57" t="n">
        <v>4.32</v>
      </c>
      <c r="F226" s="244" t="n">
        <v>3</v>
      </c>
      <c r="G226" s="59" t="n">
        <v>2</v>
      </c>
      <c r="H226" s="257" t="n">
        <v>4</v>
      </c>
      <c r="I226" s="228" t="n">
        <v>2</v>
      </c>
      <c r="J226" s="58" t="n">
        <v>8</v>
      </c>
      <c r="K226" s="61"/>
      <c r="L226" s="119" t="n">
        <v>8</v>
      </c>
      <c r="M226" s="122" t="n">
        <v>7</v>
      </c>
      <c r="N226" s="131"/>
      <c r="O226" s="238" t="s">
        <v>42</v>
      </c>
      <c r="P226" s="0"/>
      <c r="Q226" s="0"/>
      <c r="R226" s="0"/>
    </row>
    <row r="227" s="89" customFormat="true" ht="30" hidden="false" customHeight="true" outlineLevel="0" collapsed="false">
      <c r="A227" s="155"/>
      <c r="B227" s="156"/>
      <c r="C227" s="82" t="s">
        <v>224</v>
      </c>
      <c r="D227" s="338" t="s">
        <v>225</v>
      </c>
      <c r="E227" s="124" t="n">
        <v>4.14</v>
      </c>
      <c r="F227" s="339" t="n">
        <v>3</v>
      </c>
      <c r="G227" s="84" t="n">
        <v>4</v>
      </c>
      <c r="H227" s="340" t="n">
        <v>1</v>
      </c>
      <c r="I227" s="85" t="n">
        <v>2</v>
      </c>
      <c r="J227" s="84" t="n">
        <v>7</v>
      </c>
      <c r="K227" s="86"/>
      <c r="L227" s="87"/>
      <c r="M227" s="87"/>
      <c r="N227" s="87"/>
      <c r="O227" s="185"/>
      <c r="P227" s="0"/>
      <c r="Q227" s="0"/>
      <c r="R227" s="0"/>
    </row>
    <row r="228" s="99" customFormat="true" ht="8" hidden="false" customHeight="true" outlineLevel="0" collapsed="false">
      <c r="A228" s="303"/>
      <c r="B228" s="267"/>
      <c r="C228" s="190"/>
      <c r="E228" s="176"/>
      <c r="F228" s="89"/>
      <c r="G228" s="6"/>
      <c r="H228" s="6"/>
      <c r="I228" s="6"/>
      <c r="J228" s="6"/>
      <c r="K228" s="96"/>
      <c r="L228" s="8"/>
      <c r="M228" s="8"/>
      <c r="N228" s="8"/>
      <c r="O228" s="319"/>
      <c r="P228" s="0"/>
      <c r="Q228" s="0"/>
      <c r="R228" s="0"/>
    </row>
    <row r="229" s="66" customFormat="true" ht="30" hidden="false" customHeight="true" outlineLevel="0" collapsed="false">
      <c r="A229" s="53" t="s">
        <v>226</v>
      </c>
      <c r="B229" s="152" t="s">
        <v>227</v>
      </c>
      <c r="C229" s="55" t="s">
        <v>228</v>
      </c>
      <c r="D229" s="56" t="s">
        <v>229</v>
      </c>
      <c r="E229" s="57" t="n">
        <v>3.36</v>
      </c>
      <c r="F229" s="58" t="n">
        <v>3</v>
      </c>
      <c r="G229" s="228" t="n">
        <v>0</v>
      </c>
      <c r="H229" s="58" t="n">
        <v>0</v>
      </c>
      <c r="I229" s="341" t="n">
        <v>1</v>
      </c>
      <c r="J229" s="59" t="n">
        <v>1</v>
      </c>
      <c r="K229" s="153"/>
      <c r="L229" s="62" t="n">
        <v>9</v>
      </c>
      <c r="M229" s="63" t="n">
        <v>0</v>
      </c>
      <c r="N229" s="154"/>
      <c r="O229" s="238" t="s">
        <v>49</v>
      </c>
      <c r="P229" s="0"/>
      <c r="Q229" s="0"/>
      <c r="R229" s="0"/>
    </row>
    <row r="230" s="66" customFormat="true" ht="14" hidden="false" customHeight="true" outlineLevel="0" collapsed="false">
      <c r="A230" s="102"/>
      <c r="B230" s="68"/>
      <c r="C230" s="103" t="s">
        <v>230</v>
      </c>
      <c r="D230" s="163" t="s">
        <v>231</v>
      </c>
      <c r="E230" s="132" t="n">
        <v>3.31</v>
      </c>
      <c r="F230" s="106" t="n">
        <v>3</v>
      </c>
      <c r="G230" s="230" t="n">
        <v>1</v>
      </c>
      <c r="H230" s="107" t="n">
        <v>3</v>
      </c>
      <c r="I230" s="162" t="n">
        <v>3</v>
      </c>
      <c r="J230" s="161" t="n">
        <v>7</v>
      </c>
      <c r="K230" s="130"/>
      <c r="L230" s="342" t="n">
        <v>15</v>
      </c>
      <c r="M230" s="343" t="n">
        <v>1</v>
      </c>
      <c r="N230" s="130"/>
      <c r="O230" s="108"/>
      <c r="P230" s="0"/>
      <c r="Q230" s="0"/>
      <c r="R230" s="0"/>
    </row>
    <row r="231" s="66" customFormat="true" ht="14" hidden="false" customHeight="true" outlineLevel="0" collapsed="false">
      <c r="A231" s="102"/>
      <c r="B231" s="68"/>
      <c r="C231" s="103" t="s">
        <v>232</v>
      </c>
      <c r="D231" s="344" t="s">
        <v>233</v>
      </c>
      <c r="E231" s="132" t="n">
        <v>3.33</v>
      </c>
      <c r="F231" s="106" t="n">
        <v>3</v>
      </c>
      <c r="G231" s="230" t="n">
        <v>3</v>
      </c>
      <c r="H231" s="106" t="n">
        <v>1</v>
      </c>
      <c r="I231" s="162" t="n">
        <v>2</v>
      </c>
      <c r="J231" s="161" t="n">
        <v>6</v>
      </c>
      <c r="K231" s="130"/>
      <c r="L231" s="130"/>
      <c r="M231" s="130"/>
      <c r="N231" s="130"/>
      <c r="O231" s="108"/>
      <c r="P231" s="0"/>
      <c r="Q231" s="0"/>
      <c r="R231" s="0"/>
    </row>
    <row r="232" s="66" customFormat="true" ht="14" hidden="false" customHeight="true" outlineLevel="0" collapsed="false">
      <c r="A232" s="102"/>
      <c r="B232" s="68"/>
      <c r="C232" s="69" t="s">
        <v>234</v>
      </c>
      <c r="D232" s="167" t="s">
        <v>233</v>
      </c>
      <c r="E232" s="71" t="n">
        <v>2.92</v>
      </c>
      <c r="F232" s="72" t="n">
        <v>3</v>
      </c>
      <c r="G232" s="231" t="n">
        <v>1</v>
      </c>
      <c r="H232" s="72" t="n">
        <v>0</v>
      </c>
      <c r="I232" s="345" t="n">
        <v>1</v>
      </c>
      <c r="J232" s="73" t="n">
        <v>2</v>
      </c>
      <c r="K232" s="130"/>
      <c r="L232" s="130"/>
      <c r="M232" s="130"/>
      <c r="N232" s="130"/>
      <c r="O232" s="108"/>
      <c r="P232" s="0"/>
      <c r="Q232" s="0"/>
      <c r="R232" s="0"/>
    </row>
    <row r="233" s="89" customFormat="true" ht="30" hidden="false" customHeight="true" outlineLevel="0" collapsed="false">
      <c r="A233" s="155"/>
      <c r="B233" s="156"/>
      <c r="C233" s="82" t="s">
        <v>230</v>
      </c>
      <c r="D233" s="83" t="s">
        <v>231</v>
      </c>
      <c r="E233" s="285" t="n">
        <v>3.22</v>
      </c>
      <c r="F233" s="85" t="n">
        <v>3</v>
      </c>
      <c r="G233" s="84" t="n">
        <v>0</v>
      </c>
      <c r="H233" s="84" t="n">
        <v>0</v>
      </c>
      <c r="I233" s="85" t="n">
        <v>1</v>
      </c>
      <c r="J233" s="346" t="n">
        <v>1</v>
      </c>
      <c r="K233" s="86"/>
      <c r="L233" s="87"/>
      <c r="M233" s="87"/>
      <c r="N233" s="87"/>
      <c r="O233" s="185"/>
      <c r="P233" s="0"/>
      <c r="Q233" s="0"/>
      <c r="R233" s="0"/>
    </row>
    <row r="234" s="6" customFormat="true" ht="8" hidden="false" customHeight="true" outlineLevel="0" collapsed="false">
      <c r="A234" s="157"/>
      <c r="B234" s="2"/>
      <c r="C234" s="3"/>
      <c r="E234" s="158"/>
      <c r="K234" s="96"/>
      <c r="L234" s="8"/>
      <c r="M234" s="8"/>
      <c r="N234" s="8"/>
      <c r="O234" s="177"/>
      <c r="P234" s="0"/>
      <c r="Q234" s="0"/>
      <c r="R234" s="0"/>
    </row>
    <row r="235" s="43" customFormat="true" ht="40" hidden="false" customHeight="true" outlineLevel="0" collapsed="false">
      <c r="A235" s="347" t="s">
        <v>235</v>
      </c>
      <c r="B235" s="348" t="s">
        <v>236</v>
      </c>
      <c r="C235" s="349" t="s">
        <v>237</v>
      </c>
      <c r="D235" s="350" t="s">
        <v>238</v>
      </c>
      <c r="E235" s="351" t="n">
        <v>4.2</v>
      </c>
      <c r="F235" s="352" t="n">
        <v>3</v>
      </c>
      <c r="G235" s="353" t="n">
        <v>4</v>
      </c>
      <c r="H235" s="354" t="n">
        <v>4</v>
      </c>
      <c r="I235" s="355" t="n">
        <v>3</v>
      </c>
      <c r="J235" s="356" t="n">
        <v>11</v>
      </c>
      <c r="K235" s="357"/>
      <c r="L235" s="358" t="n">
        <v>11</v>
      </c>
      <c r="M235" s="359" t="n">
        <v>0</v>
      </c>
      <c r="N235" s="360"/>
      <c r="O235" s="361" t="s">
        <v>49</v>
      </c>
      <c r="P235" s="0"/>
      <c r="Q235" s="0"/>
      <c r="R235" s="0"/>
      <c r="S235" s="0"/>
      <c r="T235" s="0"/>
      <c r="U235" s="0"/>
    </row>
    <row r="236" customFormat="false" ht="8" hidden="false" customHeight="true" outlineLevel="0" collapsed="false">
      <c r="A236" s="254"/>
      <c r="B236" s="91"/>
      <c r="C236" s="92"/>
      <c r="D236" s="255"/>
      <c r="E236" s="256"/>
      <c r="F236" s="255"/>
      <c r="G236" s="254"/>
      <c r="H236" s="254"/>
      <c r="I236" s="254"/>
      <c r="J236" s="95"/>
      <c r="K236" s="96"/>
      <c r="L236" s="97"/>
      <c r="M236" s="97"/>
      <c r="N236" s="97"/>
      <c r="O236" s="177"/>
      <c r="P236" s="0"/>
      <c r="Q236" s="0"/>
      <c r="R236" s="0"/>
      <c r="S236" s="0"/>
      <c r="T236" s="0"/>
      <c r="U236" s="0"/>
    </row>
    <row r="237" s="66" customFormat="true" ht="30" hidden="false" customHeight="true" outlineLevel="0" collapsed="false">
      <c r="A237" s="181" t="s">
        <v>239</v>
      </c>
      <c r="B237" s="152" t="s">
        <v>240</v>
      </c>
      <c r="C237" s="115" t="s">
        <v>241</v>
      </c>
      <c r="D237" s="62" t="s">
        <v>242</v>
      </c>
      <c r="E237" s="183" t="n">
        <v>4.5</v>
      </c>
      <c r="F237" s="117" t="n">
        <v>3</v>
      </c>
      <c r="G237" s="118" t="n">
        <v>4</v>
      </c>
      <c r="H237" s="119" t="n">
        <v>4</v>
      </c>
      <c r="I237" s="117" t="n">
        <v>3</v>
      </c>
      <c r="J237" s="119" t="n">
        <v>11</v>
      </c>
      <c r="K237" s="240"/>
      <c r="L237" s="119" t="n">
        <v>11</v>
      </c>
      <c r="M237" s="122" t="n">
        <v>11</v>
      </c>
      <c r="N237" s="131"/>
      <c r="O237" s="238" t="s">
        <v>42</v>
      </c>
      <c r="P237" s="0"/>
      <c r="Q237" s="0"/>
      <c r="R237" s="0"/>
      <c r="S237" s="0"/>
    </row>
    <row r="238" s="89" customFormat="true" ht="30" hidden="false" customHeight="true" outlineLevel="0" collapsed="false">
      <c r="A238" s="155"/>
      <c r="B238" s="156"/>
      <c r="C238" s="82" t="s">
        <v>241</v>
      </c>
      <c r="D238" s="83" t="s">
        <v>242</v>
      </c>
      <c r="E238" s="124" t="n">
        <v>4.5</v>
      </c>
      <c r="F238" s="84" t="n">
        <v>3</v>
      </c>
      <c r="G238" s="84" t="n">
        <v>3</v>
      </c>
      <c r="H238" s="85" t="n">
        <v>4</v>
      </c>
      <c r="I238" s="85" t="n">
        <v>4</v>
      </c>
      <c r="J238" s="85" t="n">
        <v>11</v>
      </c>
      <c r="K238" s="87"/>
      <c r="L238" s="87"/>
      <c r="M238" s="87"/>
      <c r="N238" s="87"/>
      <c r="O238" s="185"/>
      <c r="P238" s="0"/>
      <c r="Q238" s="0"/>
      <c r="R238" s="0"/>
      <c r="S238" s="0"/>
    </row>
    <row r="239" s="99" customFormat="true" ht="8" hidden="false" customHeight="true" outlineLevel="0" collapsed="false">
      <c r="A239" s="362"/>
      <c r="B239" s="363"/>
      <c r="C239" s="190"/>
      <c r="E239" s="176"/>
      <c r="F239" s="89"/>
      <c r="G239" s="6"/>
      <c r="H239" s="6"/>
      <c r="I239" s="6"/>
      <c r="J239" s="6"/>
      <c r="K239" s="96"/>
      <c r="L239" s="8"/>
      <c r="M239" s="8"/>
      <c r="N239" s="8"/>
      <c r="O239" s="177"/>
      <c r="P239" s="0"/>
      <c r="Q239" s="0"/>
      <c r="R239" s="0"/>
      <c r="S239" s="0"/>
    </row>
    <row r="240" s="66" customFormat="true" ht="30" hidden="false" customHeight="true" outlineLevel="0" collapsed="false">
      <c r="A240" s="53" t="s">
        <v>243</v>
      </c>
      <c r="B240" s="54" t="s">
        <v>244</v>
      </c>
      <c r="C240" s="115" t="s">
        <v>245</v>
      </c>
      <c r="D240" s="62" t="s">
        <v>246</v>
      </c>
      <c r="E240" s="116" t="n">
        <v>3.92</v>
      </c>
      <c r="F240" s="117" t="n">
        <v>3</v>
      </c>
      <c r="G240" s="118" t="n">
        <v>5</v>
      </c>
      <c r="H240" s="119" t="n">
        <v>5</v>
      </c>
      <c r="I240" s="117" t="n">
        <v>3</v>
      </c>
      <c r="J240" s="119" t="n">
        <v>13</v>
      </c>
      <c r="K240" s="364"/>
      <c r="L240" s="119" t="n">
        <v>13</v>
      </c>
      <c r="M240" s="122" t="n">
        <v>9</v>
      </c>
      <c r="N240" s="131"/>
      <c r="O240" s="238" t="s">
        <v>42</v>
      </c>
      <c r="P240" s="0"/>
      <c r="Q240" s="0"/>
      <c r="R240" s="0"/>
      <c r="S240" s="0"/>
    </row>
    <row r="241" s="89" customFormat="true" ht="30" hidden="false" customHeight="true" outlineLevel="0" collapsed="false">
      <c r="A241" s="155"/>
      <c r="B241" s="156"/>
      <c r="C241" s="82" t="s">
        <v>245</v>
      </c>
      <c r="D241" s="365" t="s">
        <v>246</v>
      </c>
      <c r="E241" s="124" t="n">
        <v>4.2</v>
      </c>
      <c r="F241" s="84" t="n">
        <v>3</v>
      </c>
      <c r="G241" s="84" t="n">
        <v>3</v>
      </c>
      <c r="H241" s="85" t="n">
        <v>3</v>
      </c>
      <c r="I241" s="85" t="n">
        <v>3</v>
      </c>
      <c r="J241" s="85" t="n">
        <v>9</v>
      </c>
      <c r="K241" s="87"/>
      <c r="L241" s="87"/>
      <c r="M241" s="87"/>
      <c r="N241" s="87"/>
      <c r="O241" s="88"/>
      <c r="P241" s="0"/>
      <c r="Q241" s="0"/>
      <c r="R241" s="0"/>
      <c r="S241" s="0"/>
    </row>
    <row r="242" customFormat="false" ht="8" hidden="false" customHeight="true" outlineLevel="0" collapsed="false">
      <c r="L242" s="0"/>
      <c r="M242" s="0"/>
      <c r="P242" s="0"/>
      <c r="Q242" s="0"/>
      <c r="R242" s="0"/>
      <c r="S242" s="0"/>
    </row>
    <row r="243" s="28" customFormat="true" ht="35" hidden="false" customHeight="true" outlineLevel="0" collapsed="false">
      <c r="A243" s="35" t="s">
        <v>247</v>
      </c>
      <c r="B243" s="36"/>
      <c r="C243" s="37"/>
      <c r="D243" s="38"/>
      <c r="E243" s="39"/>
      <c r="F243" s="40"/>
      <c r="G243" s="41"/>
      <c r="H243" s="41"/>
      <c r="I243" s="41"/>
      <c r="J243" s="41"/>
      <c r="K243" s="41"/>
      <c r="L243" s="41"/>
      <c r="M243" s="41"/>
      <c r="N243" s="41"/>
      <c r="O243" s="366"/>
      <c r="P243" s="0"/>
      <c r="Q243" s="0"/>
      <c r="R243" s="0"/>
      <c r="S243" s="0"/>
    </row>
    <row r="244" s="43" customFormat="true" ht="30" hidden="false" customHeight="true" outlineLevel="0" collapsed="false">
      <c r="A244" s="53" t="s">
        <v>248</v>
      </c>
      <c r="B244" s="54" t="s">
        <v>249</v>
      </c>
      <c r="C244" s="367" t="s">
        <v>250</v>
      </c>
      <c r="D244" s="100" t="s">
        <v>251</v>
      </c>
      <c r="E244" s="101" t="n">
        <v>2.75</v>
      </c>
      <c r="F244" s="205" t="n">
        <v>2</v>
      </c>
      <c r="G244" s="59" t="n">
        <v>1</v>
      </c>
      <c r="H244" s="261" t="n">
        <v>2</v>
      </c>
      <c r="I244" s="261" t="n">
        <v>0</v>
      </c>
      <c r="J244" s="261" t="n">
        <v>3</v>
      </c>
      <c r="K244" s="295"/>
      <c r="L244" s="62" t="n">
        <v>7</v>
      </c>
      <c r="M244" s="63" t="n">
        <v>2</v>
      </c>
      <c r="N244" s="154"/>
      <c r="O244" s="238" t="s">
        <v>42</v>
      </c>
      <c r="P244" s="0"/>
      <c r="Q244" s="0"/>
      <c r="R244" s="0"/>
      <c r="S244" s="0"/>
    </row>
    <row r="245" s="43" customFormat="true" ht="14" hidden="false" customHeight="false" outlineLevel="0" collapsed="false">
      <c r="A245" s="164"/>
      <c r="B245" s="165"/>
      <c r="C245" s="368" t="s">
        <v>252</v>
      </c>
      <c r="D245" s="369" t="s">
        <v>251</v>
      </c>
      <c r="E245" s="110" t="n">
        <v>4.26</v>
      </c>
      <c r="F245" s="167" t="n">
        <v>3</v>
      </c>
      <c r="G245" s="73" t="n">
        <v>3</v>
      </c>
      <c r="H245" s="242" t="n">
        <v>0</v>
      </c>
      <c r="I245" s="242" t="n">
        <v>1</v>
      </c>
      <c r="J245" s="242" t="n">
        <v>4</v>
      </c>
      <c r="K245" s="130"/>
      <c r="L245" s="130"/>
      <c r="M245" s="130"/>
      <c r="N245" s="130"/>
      <c r="O245" s="108"/>
      <c r="P245" s="0"/>
      <c r="Q245" s="0"/>
      <c r="R245" s="0"/>
      <c r="S245" s="0"/>
    </row>
    <row r="246" s="89" customFormat="true" ht="30" hidden="false" customHeight="true" outlineLevel="0" collapsed="false">
      <c r="A246" s="155"/>
      <c r="B246" s="156"/>
      <c r="C246" s="370" t="s">
        <v>252</v>
      </c>
      <c r="D246" s="83" t="s">
        <v>251</v>
      </c>
      <c r="E246" s="124" t="n">
        <v>3.57</v>
      </c>
      <c r="F246" s="84" t="n">
        <v>3</v>
      </c>
      <c r="G246" s="84" t="n">
        <v>2</v>
      </c>
      <c r="H246" s="85" t="n">
        <v>0</v>
      </c>
      <c r="I246" s="85" t="n">
        <v>0</v>
      </c>
      <c r="J246" s="85" t="n">
        <v>2</v>
      </c>
      <c r="K246" s="87"/>
      <c r="L246" s="87"/>
      <c r="M246" s="87"/>
      <c r="N246" s="87"/>
      <c r="O246" s="185"/>
      <c r="P246" s="0"/>
      <c r="Q246" s="0"/>
      <c r="R246" s="0"/>
      <c r="S246" s="0"/>
    </row>
    <row r="247" customFormat="false" ht="8" hidden="false" customHeight="true" outlineLevel="0" collapsed="false">
      <c r="A247" s="254"/>
      <c r="B247" s="91"/>
      <c r="C247" s="92"/>
      <c r="D247" s="255"/>
      <c r="E247" s="256"/>
      <c r="F247" s="255"/>
      <c r="G247" s="254"/>
      <c r="H247" s="254"/>
      <c r="I247" s="254"/>
      <c r="J247" s="95"/>
      <c r="K247" s="96"/>
      <c r="L247" s="97"/>
      <c r="M247" s="97"/>
      <c r="N247" s="97"/>
      <c r="O247" s="177"/>
      <c r="P247" s="0"/>
      <c r="Q247" s="0"/>
      <c r="R247" s="0"/>
      <c r="S247" s="0"/>
    </row>
    <row r="248" s="43" customFormat="true" ht="30" hidden="false" customHeight="true" outlineLevel="0" collapsed="false">
      <c r="A248" s="53" t="s">
        <v>253</v>
      </c>
      <c r="B248" s="54" t="s">
        <v>254</v>
      </c>
      <c r="C248" s="55" t="s">
        <v>255</v>
      </c>
      <c r="D248" s="100" t="s">
        <v>256</v>
      </c>
      <c r="E248" s="101" t="n">
        <v>4.68</v>
      </c>
      <c r="F248" s="205" t="n">
        <v>3</v>
      </c>
      <c r="G248" s="261" t="n">
        <v>1</v>
      </c>
      <c r="H248" s="261" t="n">
        <v>0</v>
      </c>
      <c r="I248" s="261" t="n">
        <v>3</v>
      </c>
      <c r="J248" s="59" t="n">
        <v>4</v>
      </c>
      <c r="K248" s="153"/>
      <c r="L248" s="119" t="n">
        <v>6</v>
      </c>
      <c r="M248" s="122" t="n">
        <v>3</v>
      </c>
      <c r="N248" s="131"/>
      <c r="O248" s="238" t="s">
        <v>42</v>
      </c>
      <c r="P248" s="0"/>
      <c r="Q248" s="0"/>
      <c r="R248" s="0"/>
      <c r="S248" s="0"/>
    </row>
    <row r="249" s="43" customFormat="true" ht="14" hidden="false" customHeight="false" outlineLevel="0" collapsed="false">
      <c r="A249" s="164"/>
      <c r="B249" s="165"/>
      <c r="C249" s="167"/>
      <c r="D249" s="73"/>
      <c r="E249" s="110" t="n">
        <v>3.67</v>
      </c>
      <c r="F249" s="167" t="n">
        <v>2</v>
      </c>
      <c r="G249" s="242" t="n">
        <v>2</v>
      </c>
      <c r="H249" s="242" t="n">
        <v>0</v>
      </c>
      <c r="I249" s="242" t="n">
        <v>0</v>
      </c>
      <c r="J249" s="73" t="n">
        <v>2</v>
      </c>
      <c r="K249" s="130"/>
      <c r="L249" s="130"/>
      <c r="M249" s="130"/>
      <c r="N249" s="130"/>
      <c r="O249" s="108"/>
      <c r="P249" s="0"/>
      <c r="Q249" s="0"/>
      <c r="R249" s="0"/>
      <c r="S249" s="0"/>
    </row>
    <row r="250" s="89" customFormat="true" ht="29" hidden="false" customHeight="true" outlineLevel="0" collapsed="false">
      <c r="A250" s="155"/>
      <c r="B250" s="156"/>
      <c r="C250" s="82" t="s">
        <v>255</v>
      </c>
      <c r="D250" s="83" t="s">
        <v>256</v>
      </c>
      <c r="E250" s="124" t="n">
        <v>3.97</v>
      </c>
      <c r="F250" s="84" t="n">
        <v>3</v>
      </c>
      <c r="G250" s="84" t="n">
        <v>2</v>
      </c>
      <c r="H250" s="85" t="n">
        <v>0</v>
      </c>
      <c r="I250" s="85" t="n">
        <v>1</v>
      </c>
      <c r="J250" s="85" t="n">
        <v>3</v>
      </c>
      <c r="K250" s="87"/>
      <c r="L250" s="87"/>
      <c r="M250" s="87"/>
      <c r="N250" s="87"/>
      <c r="O250" s="185"/>
      <c r="P250" s="0"/>
      <c r="Q250" s="0"/>
      <c r="R250" s="0"/>
      <c r="S250" s="0"/>
    </row>
    <row r="251" customFormat="false" ht="8" hidden="false" customHeight="true" outlineLevel="0" collapsed="false">
      <c r="A251" s="254"/>
      <c r="B251" s="91"/>
      <c r="C251" s="92"/>
      <c r="D251" s="255"/>
      <c r="E251" s="256"/>
      <c r="F251" s="255"/>
      <c r="G251" s="254"/>
      <c r="H251" s="254"/>
      <c r="I251" s="254"/>
      <c r="J251" s="95"/>
      <c r="K251" s="96"/>
      <c r="L251" s="97"/>
      <c r="M251" s="97"/>
      <c r="N251" s="97"/>
      <c r="O251" s="177"/>
      <c r="P251" s="0"/>
      <c r="Q251" s="0"/>
      <c r="R251" s="0"/>
    </row>
    <row r="252" s="66" customFormat="true" ht="30" hidden="false" customHeight="true" outlineLevel="0" collapsed="false">
      <c r="A252" s="114" t="s">
        <v>257</v>
      </c>
      <c r="B252" s="54" t="s">
        <v>258</v>
      </c>
      <c r="C252" s="115" t="s">
        <v>259</v>
      </c>
      <c r="D252" s="62" t="s">
        <v>260</v>
      </c>
      <c r="E252" s="116" t="n">
        <v>3.58</v>
      </c>
      <c r="F252" s="117" t="n">
        <v>3</v>
      </c>
      <c r="G252" s="117" t="n">
        <v>0</v>
      </c>
      <c r="H252" s="117" t="n">
        <v>0</v>
      </c>
      <c r="I252" s="117" t="n">
        <v>2</v>
      </c>
      <c r="J252" s="117" t="n">
        <v>2</v>
      </c>
      <c r="K252" s="61"/>
      <c r="L252" s="119" t="n">
        <v>2</v>
      </c>
      <c r="M252" s="122" t="n">
        <v>6</v>
      </c>
      <c r="N252" s="131"/>
      <c r="O252" s="238" t="s">
        <v>49</v>
      </c>
      <c r="P252" s="0"/>
      <c r="Q252" s="0"/>
      <c r="R252" s="0"/>
    </row>
    <row r="253" s="89" customFormat="true" ht="30" hidden="false" customHeight="true" outlineLevel="0" collapsed="false">
      <c r="A253" s="155"/>
      <c r="B253" s="156"/>
      <c r="C253" s="82" t="s">
        <v>259</v>
      </c>
      <c r="D253" s="83" t="s">
        <v>260</v>
      </c>
      <c r="E253" s="124" t="n">
        <v>4.09</v>
      </c>
      <c r="F253" s="84" t="n">
        <v>3</v>
      </c>
      <c r="G253" s="84" t="n">
        <v>1</v>
      </c>
      <c r="H253" s="85" t="n">
        <v>2</v>
      </c>
      <c r="I253" s="85" t="n">
        <v>3</v>
      </c>
      <c r="J253" s="84" t="n">
        <v>6</v>
      </c>
      <c r="K253" s="86"/>
      <c r="L253" s="87"/>
      <c r="M253" s="87"/>
      <c r="N253" s="87"/>
      <c r="O253" s="185"/>
      <c r="P253" s="0"/>
      <c r="Q253" s="0"/>
      <c r="R253" s="0"/>
    </row>
    <row r="254" customFormat="false" ht="8" hidden="false" customHeight="true" outlineLevel="0" collapsed="false">
      <c r="A254" s="254"/>
      <c r="B254" s="91"/>
      <c r="C254" s="92"/>
      <c r="D254" s="255"/>
      <c r="E254" s="256"/>
      <c r="F254" s="255"/>
      <c r="G254" s="254"/>
      <c r="H254" s="254"/>
      <c r="I254" s="254"/>
      <c r="J254" s="95"/>
      <c r="K254" s="96"/>
      <c r="L254" s="97"/>
      <c r="M254" s="97"/>
      <c r="N254" s="97"/>
      <c r="O254" s="177"/>
      <c r="P254" s="0"/>
      <c r="Q254" s="0"/>
      <c r="R254" s="0"/>
    </row>
    <row r="255" s="258" customFormat="true" ht="30" hidden="false" customHeight="true" outlineLevel="0" collapsed="false">
      <c r="A255" s="53" t="s">
        <v>261</v>
      </c>
      <c r="B255" s="54" t="s">
        <v>262</v>
      </c>
      <c r="C255" s="55" t="s">
        <v>263</v>
      </c>
      <c r="D255" s="100" t="s">
        <v>264</v>
      </c>
      <c r="E255" s="101" t="n">
        <v>2.52</v>
      </c>
      <c r="F255" s="205" t="n">
        <v>2</v>
      </c>
      <c r="G255" s="59" t="n">
        <v>2</v>
      </c>
      <c r="H255" s="257" t="n">
        <v>2</v>
      </c>
      <c r="I255" s="228" t="n">
        <v>3</v>
      </c>
      <c r="J255" s="58" t="n">
        <v>7</v>
      </c>
      <c r="K255" s="61"/>
      <c r="L255" s="62" t="n">
        <v>7</v>
      </c>
      <c r="M255" s="63" t="n">
        <v>1</v>
      </c>
      <c r="N255" s="154"/>
      <c r="O255" s="238" t="s">
        <v>42</v>
      </c>
      <c r="P255" s="0"/>
      <c r="Q255" s="0"/>
      <c r="R255" s="0"/>
    </row>
    <row r="256" s="258" customFormat="true" ht="14" hidden="false" customHeight="false" outlineLevel="0" collapsed="false">
      <c r="A256" s="164"/>
      <c r="B256" s="165"/>
      <c r="C256" s="103" t="s">
        <v>265</v>
      </c>
      <c r="D256" s="206" t="s">
        <v>266</v>
      </c>
      <c r="E256" s="105" t="n">
        <v>4.9</v>
      </c>
      <c r="F256" s="166" t="n">
        <v>2</v>
      </c>
      <c r="G256" s="161" t="n">
        <v>3</v>
      </c>
      <c r="H256" s="250" t="n">
        <v>0</v>
      </c>
      <c r="I256" s="229" t="n">
        <v>4</v>
      </c>
      <c r="J256" s="106" t="n">
        <v>7</v>
      </c>
      <c r="K256" s="96"/>
      <c r="L256" s="274" t="n">
        <v>8</v>
      </c>
      <c r="M256" s="275" t="n">
        <v>0</v>
      </c>
      <c r="N256" s="97"/>
      <c r="O256" s="332" t="s">
        <v>42</v>
      </c>
      <c r="P256" s="0"/>
      <c r="Q256" s="0"/>
      <c r="R256" s="0"/>
    </row>
    <row r="257" s="258" customFormat="true" ht="14" hidden="false" customHeight="false" outlineLevel="0" collapsed="false">
      <c r="A257" s="164"/>
      <c r="B257" s="165"/>
      <c r="C257" s="167"/>
      <c r="D257" s="73"/>
      <c r="E257" s="110" t="n">
        <v>3.31</v>
      </c>
      <c r="F257" s="167" t="n">
        <v>3</v>
      </c>
      <c r="G257" s="73" t="n">
        <v>1</v>
      </c>
      <c r="H257" s="253" t="n">
        <v>0</v>
      </c>
      <c r="I257" s="262" t="n">
        <v>0</v>
      </c>
      <c r="J257" s="72" t="n">
        <v>1</v>
      </c>
      <c r="K257" s="96"/>
      <c r="L257" s="97"/>
      <c r="M257" s="97"/>
      <c r="N257" s="97"/>
      <c r="O257" s="108"/>
      <c r="P257" s="0"/>
      <c r="Q257" s="0"/>
      <c r="R257" s="0"/>
    </row>
    <row r="258" s="89" customFormat="true" ht="30" hidden="false" customHeight="true" outlineLevel="0" collapsed="false">
      <c r="A258" s="155"/>
      <c r="B258" s="156"/>
      <c r="C258" s="82" t="s">
        <v>263</v>
      </c>
      <c r="D258" s="83" t="s">
        <v>264</v>
      </c>
      <c r="E258" s="124" t="n">
        <v>2.11</v>
      </c>
      <c r="F258" s="84" t="n">
        <v>2</v>
      </c>
      <c r="G258" s="84" t="n">
        <v>1</v>
      </c>
      <c r="H258" s="85" t="n">
        <v>0</v>
      </c>
      <c r="I258" s="85" t="n">
        <v>0</v>
      </c>
      <c r="J258" s="84" t="n">
        <v>1</v>
      </c>
      <c r="K258" s="86"/>
      <c r="L258" s="87"/>
      <c r="M258" s="87"/>
      <c r="N258" s="87"/>
      <c r="O258" s="185"/>
      <c r="P258" s="0"/>
      <c r="Q258" s="0"/>
      <c r="R258" s="0"/>
    </row>
    <row r="259" s="43" customFormat="true" ht="8" hidden="false" customHeight="true" outlineLevel="0" collapsed="false">
      <c r="A259" s="335"/>
      <c r="B259" s="371"/>
      <c r="C259" s="127"/>
      <c r="D259" s="188"/>
      <c r="E259" s="129"/>
      <c r="F259" s="125"/>
      <c r="G259" s="130"/>
      <c r="H259" s="130"/>
      <c r="I259" s="130"/>
      <c r="J259" s="130"/>
      <c r="K259" s="130"/>
      <c r="L259" s="130"/>
      <c r="M259" s="130"/>
      <c r="N259" s="130"/>
      <c r="O259" s="177"/>
      <c r="P259" s="0"/>
      <c r="Q259" s="0"/>
      <c r="R259" s="0"/>
    </row>
    <row r="260" s="66" customFormat="true" ht="30" hidden="false" customHeight="true" outlineLevel="0" collapsed="false">
      <c r="A260" s="114" t="s">
        <v>267</v>
      </c>
      <c r="B260" s="54" t="s">
        <v>268</v>
      </c>
      <c r="C260" s="55" t="s">
        <v>269</v>
      </c>
      <c r="D260" s="56" t="s">
        <v>270</v>
      </c>
      <c r="E260" s="57" t="n">
        <v>4.87</v>
      </c>
      <c r="F260" s="228" t="n">
        <v>2</v>
      </c>
      <c r="G260" s="58" t="n">
        <v>3</v>
      </c>
      <c r="H260" s="60" t="n">
        <v>4</v>
      </c>
      <c r="I260" s="58" t="n">
        <v>3</v>
      </c>
      <c r="J260" s="58" t="n">
        <v>10</v>
      </c>
      <c r="K260" s="61"/>
      <c r="L260" s="62" t="n">
        <v>90</v>
      </c>
      <c r="M260" s="63" t="n">
        <v>14</v>
      </c>
      <c r="N260" s="154"/>
      <c r="O260" s="238" t="s">
        <v>155</v>
      </c>
      <c r="P260" s="0"/>
      <c r="Q260" s="0"/>
      <c r="R260" s="0"/>
    </row>
    <row r="261" s="66" customFormat="true" ht="14" hidden="false" customHeight="true" outlineLevel="0" collapsed="false">
      <c r="A261" s="102"/>
      <c r="B261" s="68"/>
      <c r="C261" s="372"/>
      <c r="D261" s="106"/>
      <c r="E261" s="105" t="n">
        <v>3.42</v>
      </c>
      <c r="F261" s="230" t="n">
        <v>3</v>
      </c>
      <c r="G261" s="166" t="n">
        <v>2</v>
      </c>
      <c r="H261" s="107" t="n">
        <v>2</v>
      </c>
      <c r="I261" s="161" t="n">
        <v>0</v>
      </c>
      <c r="J261" s="106" t="n">
        <v>4</v>
      </c>
      <c r="K261" s="96"/>
      <c r="L261" s="97"/>
      <c r="M261" s="97"/>
      <c r="N261" s="97"/>
      <c r="O261" s="108"/>
      <c r="P261" s="0"/>
      <c r="Q261" s="0"/>
      <c r="R261" s="0"/>
    </row>
    <row r="262" s="66" customFormat="true" ht="14" hidden="false" customHeight="true" outlineLevel="0" collapsed="false">
      <c r="A262" s="102"/>
      <c r="B262" s="68"/>
      <c r="C262" s="103" t="s">
        <v>271</v>
      </c>
      <c r="D262" s="106" t="s">
        <v>270</v>
      </c>
      <c r="E262" s="132" t="n">
        <v>3.59</v>
      </c>
      <c r="F262" s="230" t="n">
        <v>3</v>
      </c>
      <c r="G262" s="161" t="n">
        <v>0</v>
      </c>
      <c r="H262" s="107" t="n">
        <v>1</v>
      </c>
      <c r="I262" s="106" t="n">
        <v>2</v>
      </c>
      <c r="J262" s="106" t="n">
        <v>3</v>
      </c>
      <c r="K262" s="96"/>
      <c r="L262" s="97"/>
      <c r="M262" s="97"/>
      <c r="N262" s="97"/>
      <c r="O262" s="108"/>
      <c r="P262" s="0"/>
      <c r="Q262" s="0"/>
      <c r="R262" s="0"/>
    </row>
    <row r="263" s="66" customFormat="true" ht="14" hidden="false" customHeight="true" outlineLevel="0" collapsed="false">
      <c r="A263" s="102"/>
      <c r="B263" s="68"/>
      <c r="C263" s="372"/>
      <c r="D263" s="106"/>
      <c r="E263" s="132" t="n">
        <v>5.25</v>
      </c>
      <c r="F263" s="230" t="n">
        <v>2</v>
      </c>
      <c r="G263" s="107" t="n">
        <v>5</v>
      </c>
      <c r="H263" s="107" t="n">
        <v>5</v>
      </c>
      <c r="I263" s="106" t="n">
        <v>5</v>
      </c>
      <c r="J263" s="106" t="n">
        <v>15</v>
      </c>
      <c r="K263" s="96"/>
      <c r="L263" s="97"/>
      <c r="M263" s="97"/>
      <c r="N263" s="97"/>
      <c r="O263" s="108"/>
      <c r="P263" s="0"/>
      <c r="Q263" s="0"/>
      <c r="R263" s="0"/>
    </row>
    <row r="264" s="66" customFormat="true" ht="14" hidden="false" customHeight="true" outlineLevel="0" collapsed="false">
      <c r="A264" s="102"/>
      <c r="B264" s="68"/>
      <c r="C264" s="103" t="s">
        <v>272</v>
      </c>
      <c r="D264" s="106" t="s">
        <v>270</v>
      </c>
      <c r="E264" s="132" t="n">
        <v>2.63</v>
      </c>
      <c r="F264" s="230" t="n">
        <v>3</v>
      </c>
      <c r="G264" s="106" t="n">
        <v>0</v>
      </c>
      <c r="H264" s="162" t="n">
        <v>0</v>
      </c>
      <c r="I264" s="106" t="n">
        <v>1</v>
      </c>
      <c r="J264" s="106" t="n">
        <v>1</v>
      </c>
      <c r="K264" s="96"/>
      <c r="L264" s="97"/>
      <c r="M264" s="97"/>
      <c r="N264" s="97"/>
      <c r="O264" s="108"/>
      <c r="P264" s="0"/>
      <c r="Q264" s="0"/>
      <c r="R264" s="0"/>
    </row>
    <row r="265" s="66" customFormat="true" ht="14" hidden="false" customHeight="true" outlineLevel="0" collapsed="false">
      <c r="A265" s="102"/>
      <c r="B265" s="68"/>
      <c r="C265" s="103" t="s">
        <v>273</v>
      </c>
      <c r="D265" s="106" t="s">
        <v>270</v>
      </c>
      <c r="E265" s="132" t="n">
        <v>5.33</v>
      </c>
      <c r="F265" s="230" t="n">
        <v>3</v>
      </c>
      <c r="G265" s="106" t="n">
        <v>1</v>
      </c>
      <c r="H265" s="162" t="n">
        <v>1</v>
      </c>
      <c r="I265" s="106" t="n">
        <v>3</v>
      </c>
      <c r="J265" s="106" t="n">
        <v>5</v>
      </c>
      <c r="K265" s="96"/>
      <c r="L265" s="97"/>
      <c r="M265" s="97"/>
      <c r="N265" s="97"/>
      <c r="O265" s="108"/>
      <c r="P265" s="0"/>
      <c r="Q265" s="0"/>
      <c r="R265" s="0"/>
    </row>
    <row r="266" s="66" customFormat="true" ht="14" hidden="false" customHeight="true" outlineLevel="0" collapsed="false">
      <c r="A266" s="102"/>
      <c r="B266" s="68"/>
      <c r="C266" s="103" t="s">
        <v>274</v>
      </c>
      <c r="D266" s="106" t="s">
        <v>270</v>
      </c>
      <c r="E266" s="132" t="n">
        <v>5.44</v>
      </c>
      <c r="F266" s="230" t="n">
        <v>3</v>
      </c>
      <c r="G266" s="106" t="n">
        <v>4</v>
      </c>
      <c r="H266" s="162" t="n">
        <v>4</v>
      </c>
      <c r="I266" s="106" t="n">
        <v>4</v>
      </c>
      <c r="J266" s="106" t="n">
        <v>12</v>
      </c>
      <c r="K266" s="96"/>
      <c r="L266" s="97"/>
      <c r="M266" s="97"/>
      <c r="N266" s="97"/>
      <c r="O266" s="108"/>
      <c r="P266" s="0"/>
      <c r="Q266" s="0"/>
      <c r="R266" s="0"/>
    </row>
    <row r="267" s="66" customFormat="true" ht="14" hidden="false" customHeight="true" outlineLevel="0" collapsed="false">
      <c r="A267" s="102"/>
      <c r="B267" s="68"/>
      <c r="C267" s="103" t="s">
        <v>275</v>
      </c>
      <c r="D267" s="106" t="s">
        <v>270</v>
      </c>
      <c r="E267" s="132" t="n">
        <v>5.22</v>
      </c>
      <c r="F267" s="230" t="n">
        <v>3</v>
      </c>
      <c r="G267" s="106" t="n">
        <v>4</v>
      </c>
      <c r="H267" s="162" t="n">
        <v>4</v>
      </c>
      <c r="I267" s="106" t="n">
        <v>3</v>
      </c>
      <c r="J267" s="106" t="n">
        <v>11</v>
      </c>
      <c r="K267" s="96"/>
      <c r="L267" s="97"/>
      <c r="M267" s="97"/>
      <c r="N267" s="97"/>
      <c r="O267" s="108"/>
      <c r="P267" s="0"/>
      <c r="Q267" s="0"/>
      <c r="R267" s="0"/>
    </row>
    <row r="268" s="66" customFormat="true" ht="14" hidden="false" customHeight="true" outlineLevel="0" collapsed="false">
      <c r="A268" s="102"/>
      <c r="B268" s="68"/>
      <c r="C268" s="103" t="s">
        <v>276</v>
      </c>
      <c r="D268" s="106" t="s">
        <v>270</v>
      </c>
      <c r="E268" s="132" t="n">
        <v>5.05</v>
      </c>
      <c r="F268" s="230" t="n">
        <v>3</v>
      </c>
      <c r="G268" s="106" t="n">
        <v>3</v>
      </c>
      <c r="H268" s="162" t="n">
        <v>4</v>
      </c>
      <c r="I268" s="106" t="n">
        <v>6</v>
      </c>
      <c r="J268" s="106" t="n">
        <v>13</v>
      </c>
      <c r="K268" s="96"/>
      <c r="L268" s="97"/>
      <c r="M268" s="97"/>
      <c r="N268" s="97"/>
      <c r="O268" s="108"/>
      <c r="P268" s="0"/>
      <c r="Q268" s="0"/>
      <c r="R268" s="0"/>
    </row>
    <row r="269" s="66" customFormat="true" ht="14" hidden="false" customHeight="true" outlineLevel="0" collapsed="false">
      <c r="A269" s="102"/>
      <c r="B269" s="68"/>
      <c r="C269" s="372"/>
      <c r="D269" s="106"/>
      <c r="E269" s="132" t="n">
        <v>5.92</v>
      </c>
      <c r="F269" s="230" t="n">
        <v>2</v>
      </c>
      <c r="G269" s="106" t="n">
        <v>3</v>
      </c>
      <c r="H269" s="162" t="n">
        <v>4</v>
      </c>
      <c r="I269" s="106" t="n">
        <v>3</v>
      </c>
      <c r="J269" s="106" t="n">
        <v>10</v>
      </c>
      <c r="K269" s="96"/>
      <c r="L269" s="97"/>
      <c r="M269" s="97"/>
      <c r="N269" s="97"/>
      <c r="O269" s="108"/>
      <c r="P269" s="0"/>
      <c r="Q269" s="0"/>
      <c r="R269" s="0"/>
    </row>
    <row r="270" s="66" customFormat="true" ht="14" hidden="false" customHeight="true" outlineLevel="0" collapsed="false">
      <c r="A270" s="102"/>
      <c r="B270" s="68"/>
      <c r="C270" s="69" t="s">
        <v>277</v>
      </c>
      <c r="D270" s="72" t="s">
        <v>270</v>
      </c>
      <c r="E270" s="71" t="n">
        <v>5.07</v>
      </c>
      <c r="F270" s="231" t="n">
        <v>3</v>
      </c>
      <c r="G270" s="72" t="n">
        <v>4</v>
      </c>
      <c r="H270" s="345" t="n">
        <v>0</v>
      </c>
      <c r="I270" s="72" t="n">
        <v>2</v>
      </c>
      <c r="J270" s="72" t="n">
        <v>6</v>
      </c>
      <c r="K270" s="96"/>
      <c r="L270" s="97"/>
      <c r="M270" s="97"/>
      <c r="N270" s="97"/>
      <c r="O270" s="108"/>
      <c r="P270" s="0"/>
      <c r="Q270" s="0"/>
      <c r="R270" s="0"/>
    </row>
    <row r="271" s="89" customFormat="true" ht="30" hidden="false" customHeight="true" outlineLevel="0" collapsed="false">
      <c r="A271" s="178"/>
      <c r="B271" s="68"/>
      <c r="C271" s="135" t="s">
        <v>271</v>
      </c>
      <c r="D271" s="172" t="s">
        <v>270</v>
      </c>
      <c r="E271" s="144" t="n">
        <v>4.99</v>
      </c>
      <c r="F271" s="143" t="n">
        <v>2</v>
      </c>
      <c r="G271" s="143" t="n">
        <v>3</v>
      </c>
      <c r="H271" s="145" t="n">
        <v>2</v>
      </c>
      <c r="I271" s="145" t="n">
        <v>1</v>
      </c>
      <c r="J271" s="143" t="n">
        <v>6</v>
      </c>
      <c r="K271" s="96"/>
      <c r="L271" s="97"/>
      <c r="M271" s="97"/>
      <c r="N271" s="97"/>
      <c r="O271" s="108"/>
      <c r="P271" s="0"/>
      <c r="Q271" s="0"/>
      <c r="R271" s="0"/>
    </row>
    <row r="272" s="89" customFormat="true" ht="14" hidden="false" customHeight="true" outlineLevel="0" collapsed="false">
      <c r="A272" s="155"/>
      <c r="B272" s="156"/>
      <c r="C272" s="179" t="s">
        <v>276</v>
      </c>
      <c r="D272" s="148" t="s">
        <v>270</v>
      </c>
      <c r="E272" s="149" t="n">
        <v>4.89</v>
      </c>
      <c r="F272" s="148" t="n">
        <v>3</v>
      </c>
      <c r="G272" s="148" t="n">
        <v>3</v>
      </c>
      <c r="H272" s="147" t="n">
        <v>3</v>
      </c>
      <c r="I272" s="147" t="n">
        <v>2</v>
      </c>
      <c r="J272" s="147" t="n">
        <v>8</v>
      </c>
      <c r="K272" s="87"/>
      <c r="L272" s="87"/>
      <c r="M272" s="87"/>
      <c r="N272" s="87"/>
      <c r="O272" s="185"/>
      <c r="P272" s="0"/>
      <c r="Q272" s="0"/>
      <c r="R272" s="0"/>
    </row>
    <row r="273" customFormat="false" ht="8" hidden="false" customHeight="true" outlineLevel="0" collapsed="false">
      <c r="K273" s="96"/>
      <c r="O273" s="177"/>
      <c r="P273" s="0"/>
      <c r="Q273" s="0"/>
      <c r="R273" s="0"/>
    </row>
    <row r="274" s="43" customFormat="true" ht="30" hidden="false" customHeight="true" outlineLevel="0" collapsed="false">
      <c r="A274" s="53" t="s">
        <v>278</v>
      </c>
      <c r="B274" s="54" t="s">
        <v>279</v>
      </c>
      <c r="C274" s="55" t="s">
        <v>280</v>
      </c>
      <c r="D274" s="239" t="s">
        <v>281</v>
      </c>
      <c r="E274" s="101" t="n">
        <v>2.24</v>
      </c>
      <c r="F274" s="205" t="n">
        <v>2</v>
      </c>
      <c r="G274" s="59" t="n">
        <v>1</v>
      </c>
      <c r="H274" s="59" t="n">
        <v>1</v>
      </c>
      <c r="I274" s="59" t="n">
        <v>1</v>
      </c>
      <c r="J274" s="59" t="n">
        <v>3</v>
      </c>
      <c r="K274" s="153"/>
      <c r="L274" s="119" t="n">
        <v>9</v>
      </c>
      <c r="M274" s="122" t="n">
        <v>11</v>
      </c>
      <c r="N274" s="131"/>
      <c r="O274" s="238" t="s">
        <v>42</v>
      </c>
      <c r="P274" s="0"/>
      <c r="Q274" s="0"/>
      <c r="R274" s="0"/>
    </row>
    <row r="275" s="43" customFormat="true" ht="14" hidden="false" customHeight="false" outlineLevel="0" collapsed="false">
      <c r="A275" s="164"/>
      <c r="B275" s="165"/>
      <c r="C275" s="69" t="s">
        <v>282</v>
      </c>
      <c r="D275" s="161" t="s">
        <v>281</v>
      </c>
      <c r="E275" s="132" t="n">
        <v>3.7</v>
      </c>
      <c r="F275" s="166" t="n">
        <v>2</v>
      </c>
      <c r="G275" s="161" t="n">
        <v>3</v>
      </c>
      <c r="H275" s="161" t="n">
        <v>0</v>
      </c>
      <c r="I275" s="161" t="n">
        <v>3</v>
      </c>
      <c r="J275" s="161" t="n">
        <v>6</v>
      </c>
      <c r="K275" s="130"/>
      <c r="L275" s="130"/>
      <c r="M275" s="130"/>
      <c r="N275" s="130"/>
      <c r="O275" s="108"/>
      <c r="P275" s="0"/>
      <c r="Q275" s="0"/>
      <c r="R275" s="0"/>
    </row>
    <row r="276" s="89" customFormat="true" ht="30" hidden="false" customHeight="true" outlineLevel="0" collapsed="false">
      <c r="A276" s="178"/>
      <c r="B276" s="68"/>
      <c r="C276" s="135" t="s">
        <v>280</v>
      </c>
      <c r="D276" s="136" t="s">
        <v>281</v>
      </c>
      <c r="E276" s="137" t="n">
        <v>2.5</v>
      </c>
      <c r="F276" s="138" t="n">
        <v>2</v>
      </c>
      <c r="G276" s="210" t="n">
        <v>3</v>
      </c>
      <c r="H276" s="139" t="n">
        <v>2</v>
      </c>
      <c r="I276" s="139" t="n">
        <v>1</v>
      </c>
      <c r="J276" s="139" t="n">
        <v>6</v>
      </c>
      <c r="K276" s="97"/>
      <c r="L276" s="97"/>
      <c r="M276" s="97"/>
      <c r="N276" s="97"/>
      <c r="O276" s="108"/>
      <c r="P276" s="0"/>
      <c r="Q276" s="0"/>
      <c r="R276" s="0"/>
    </row>
    <row r="277" s="89" customFormat="true" ht="14" hidden="false" customHeight="true" outlineLevel="0" collapsed="false">
      <c r="A277" s="178"/>
      <c r="B277" s="68"/>
      <c r="C277" s="142" t="s">
        <v>282</v>
      </c>
      <c r="D277" s="143" t="s">
        <v>281</v>
      </c>
      <c r="E277" s="144" t="n">
        <v>3.07</v>
      </c>
      <c r="F277" s="143" t="n">
        <v>3</v>
      </c>
      <c r="G277" s="214" t="n">
        <v>1</v>
      </c>
      <c r="H277" s="145" t="n">
        <v>2</v>
      </c>
      <c r="I277" s="145" t="n">
        <v>1</v>
      </c>
      <c r="J277" s="145" t="n">
        <v>4</v>
      </c>
      <c r="K277" s="97"/>
      <c r="L277" s="97"/>
      <c r="M277" s="97"/>
      <c r="N277" s="97"/>
      <c r="O277" s="140"/>
      <c r="P277" s="0"/>
      <c r="Q277" s="0"/>
      <c r="R277" s="0"/>
    </row>
    <row r="278" s="89" customFormat="true" ht="14" hidden="false" customHeight="true" outlineLevel="0" collapsed="false">
      <c r="A278" s="155"/>
      <c r="B278" s="156"/>
      <c r="C278" s="147"/>
      <c r="D278" s="148"/>
      <c r="E278" s="174" t="n">
        <v>3.32</v>
      </c>
      <c r="F278" s="148" t="n">
        <v>2</v>
      </c>
      <c r="G278" s="218" t="n">
        <v>0</v>
      </c>
      <c r="H278" s="147" t="n">
        <v>1</v>
      </c>
      <c r="I278" s="147" t="n">
        <v>0</v>
      </c>
      <c r="J278" s="147" t="n">
        <v>1</v>
      </c>
      <c r="K278" s="87"/>
      <c r="L278" s="87"/>
      <c r="M278" s="87"/>
      <c r="N278" s="87"/>
      <c r="O278" s="88"/>
      <c r="P278" s="0"/>
      <c r="Q278" s="0"/>
      <c r="R278" s="0"/>
    </row>
    <row r="279" customFormat="false" ht="8" hidden="false" customHeight="true" outlineLevel="0" collapsed="false"/>
    <row r="280" s="28" customFormat="true" ht="35" hidden="false" customHeight="true" outlineLevel="0" collapsed="false">
      <c r="A280" s="35" t="s">
        <v>283</v>
      </c>
      <c r="B280" s="36"/>
      <c r="C280" s="37"/>
      <c r="D280" s="38"/>
      <c r="E280" s="39"/>
      <c r="F280" s="40"/>
      <c r="G280" s="41"/>
      <c r="H280" s="41"/>
      <c r="I280" s="41"/>
      <c r="J280" s="41"/>
      <c r="K280" s="41"/>
      <c r="L280" s="41"/>
      <c r="M280" s="41"/>
      <c r="N280" s="41"/>
      <c r="O280" s="366"/>
      <c r="P280" s="0"/>
      <c r="Q280" s="0"/>
    </row>
    <row r="281" s="66" customFormat="true" ht="30" hidden="false" customHeight="true" outlineLevel="0" collapsed="false">
      <c r="A281" s="181" t="s">
        <v>284</v>
      </c>
      <c r="B281" s="54" t="s">
        <v>285</v>
      </c>
      <c r="C281" s="115" t="s">
        <v>286</v>
      </c>
      <c r="D281" s="62" t="s">
        <v>287</v>
      </c>
      <c r="E281" s="183" t="n">
        <v>3.36</v>
      </c>
      <c r="F281" s="117" t="n">
        <v>2</v>
      </c>
      <c r="G281" s="118" t="n">
        <v>2</v>
      </c>
      <c r="H281" s="60" t="n">
        <v>1</v>
      </c>
      <c r="I281" s="117" t="n">
        <v>3</v>
      </c>
      <c r="J281" s="117" t="n">
        <v>6</v>
      </c>
      <c r="K281" s="61"/>
      <c r="L281" s="119" t="n">
        <v>6</v>
      </c>
      <c r="M281" s="122" t="n">
        <v>3</v>
      </c>
      <c r="N281" s="131"/>
      <c r="O281" s="238" t="s">
        <v>42</v>
      </c>
      <c r="P281" s="0"/>
      <c r="Q281" s="0"/>
    </row>
    <row r="282" s="89" customFormat="true" ht="30" hidden="false" customHeight="true" outlineLevel="0" collapsed="false">
      <c r="A282" s="155"/>
      <c r="B282" s="156"/>
      <c r="C282" s="82" t="s">
        <v>286</v>
      </c>
      <c r="D282" s="83" t="s">
        <v>287</v>
      </c>
      <c r="E282" s="124" t="n">
        <v>3.28</v>
      </c>
      <c r="F282" s="84" t="n">
        <v>2</v>
      </c>
      <c r="G282" s="84" t="n">
        <v>3</v>
      </c>
      <c r="H282" s="85" t="n">
        <v>0</v>
      </c>
      <c r="I282" s="85" t="n">
        <v>0</v>
      </c>
      <c r="J282" s="84" t="n">
        <v>3</v>
      </c>
      <c r="K282" s="86"/>
      <c r="L282" s="87"/>
      <c r="M282" s="87"/>
      <c r="N282" s="87"/>
      <c r="O282" s="185"/>
      <c r="P282" s="0"/>
      <c r="Q282" s="0"/>
    </row>
    <row r="283" customFormat="false" ht="8" hidden="false" customHeight="true" outlineLevel="0" collapsed="false"/>
    <row r="284" s="28" customFormat="true" ht="35" hidden="false" customHeight="true" outlineLevel="0" collapsed="false">
      <c r="A284" s="35" t="s">
        <v>288</v>
      </c>
      <c r="B284" s="36"/>
      <c r="C284" s="37"/>
      <c r="D284" s="38"/>
      <c r="E284" s="39"/>
      <c r="F284" s="40"/>
      <c r="G284" s="41"/>
      <c r="H284" s="41"/>
      <c r="I284" s="41"/>
      <c r="J284" s="41"/>
      <c r="K284" s="41"/>
      <c r="L284" s="41"/>
      <c r="M284" s="41"/>
      <c r="N284" s="41"/>
      <c r="O284" s="366"/>
      <c r="P284" s="0"/>
      <c r="Q284" s="0"/>
      <c r="R284" s="0"/>
    </row>
    <row r="285" s="43" customFormat="true" ht="40" hidden="false" customHeight="true" outlineLevel="0" collapsed="false">
      <c r="A285" s="53" t="s">
        <v>289</v>
      </c>
      <c r="B285" s="54" t="s">
        <v>290</v>
      </c>
      <c r="C285" s="55" t="s">
        <v>291</v>
      </c>
      <c r="D285" s="239" t="s">
        <v>292</v>
      </c>
      <c r="E285" s="57" t="n">
        <v>3.31</v>
      </c>
      <c r="F285" s="205" t="n">
        <v>2</v>
      </c>
      <c r="G285" s="59" t="n">
        <v>2</v>
      </c>
      <c r="H285" s="59" t="n">
        <v>3</v>
      </c>
      <c r="I285" s="59" t="n">
        <v>3</v>
      </c>
      <c r="J285" s="60" t="n">
        <v>8</v>
      </c>
      <c r="K285" s="240"/>
      <c r="L285" s="119" t="n">
        <v>22</v>
      </c>
      <c r="M285" s="122" t="n">
        <v>24</v>
      </c>
      <c r="N285" s="131"/>
      <c r="O285" s="238" t="s">
        <v>293</v>
      </c>
      <c r="P285" s="0"/>
      <c r="Q285" s="0"/>
      <c r="R285" s="0"/>
    </row>
    <row r="286" s="43" customFormat="true" ht="14" hidden="false" customHeight="false" outlineLevel="0" collapsed="false">
      <c r="A286" s="164"/>
      <c r="B286" s="165"/>
      <c r="C286" s="103" t="s">
        <v>294</v>
      </c>
      <c r="D286" s="161" t="s">
        <v>292</v>
      </c>
      <c r="E286" s="105" t="n">
        <v>3.3</v>
      </c>
      <c r="F286" s="166" t="n">
        <v>2</v>
      </c>
      <c r="G286" s="161" t="n">
        <v>2</v>
      </c>
      <c r="H286" s="161" t="n">
        <v>4</v>
      </c>
      <c r="I286" s="106" t="n">
        <v>3</v>
      </c>
      <c r="J286" s="107" t="n">
        <v>9</v>
      </c>
      <c r="K286" s="97"/>
      <c r="L286" s="97"/>
      <c r="M286" s="97"/>
      <c r="N286" s="97"/>
      <c r="O286" s="108"/>
      <c r="P286" s="0"/>
      <c r="Q286" s="0"/>
      <c r="R286" s="0"/>
    </row>
    <row r="287" s="43" customFormat="true" ht="14" hidden="false" customHeight="false" outlineLevel="0" collapsed="false">
      <c r="A287" s="164"/>
      <c r="B287" s="165"/>
      <c r="C287" s="166"/>
      <c r="D287" s="161"/>
      <c r="E287" s="373" t="n">
        <v>2.82</v>
      </c>
      <c r="F287" s="374" t="n">
        <v>3</v>
      </c>
      <c r="G287" s="161" t="n">
        <v>0</v>
      </c>
      <c r="H287" s="107" t="n">
        <v>1</v>
      </c>
      <c r="I287" s="106" t="n">
        <v>1</v>
      </c>
      <c r="J287" s="107" t="n">
        <v>2</v>
      </c>
      <c r="K287" s="97"/>
      <c r="L287" s="97"/>
      <c r="M287" s="97"/>
      <c r="N287" s="97"/>
      <c r="O287" s="108"/>
      <c r="P287" s="0"/>
      <c r="Q287" s="0"/>
      <c r="R287" s="0"/>
    </row>
    <row r="288" s="43" customFormat="true" ht="14" hidden="false" customHeight="false" outlineLevel="0" collapsed="false">
      <c r="A288" s="164"/>
      <c r="B288" s="165"/>
      <c r="C288" s="103" t="s">
        <v>295</v>
      </c>
      <c r="D288" s="161" t="s">
        <v>292</v>
      </c>
      <c r="E288" s="105" t="n">
        <v>3.04</v>
      </c>
      <c r="F288" s="166" t="n">
        <v>3</v>
      </c>
      <c r="G288" s="161" t="n">
        <v>1</v>
      </c>
      <c r="H288" s="161" t="n">
        <v>0</v>
      </c>
      <c r="I288" s="161" t="n">
        <v>0</v>
      </c>
      <c r="J288" s="107" t="n">
        <v>1</v>
      </c>
      <c r="K288" s="97"/>
      <c r="L288" s="97"/>
      <c r="M288" s="97"/>
      <c r="N288" s="97"/>
      <c r="O288" s="108"/>
      <c r="P288" s="0"/>
      <c r="Q288" s="0"/>
      <c r="R288" s="0"/>
    </row>
    <row r="289" s="43" customFormat="true" ht="14" hidden="false" customHeight="false" outlineLevel="0" collapsed="false">
      <c r="A289" s="164"/>
      <c r="B289" s="165"/>
      <c r="C289" s="103" t="s">
        <v>296</v>
      </c>
      <c r="D289" s="161" t="s">
        <v>292</v>
      </c>
      <c r="E289" s="105" t="n">
        <v>3.93</v>
      </c>
      <c r="F289" s="166" t="n">
        <v>3</v>
      </c>
      <c r="G289" s="161" t="n">
        <v>1</v>
      </c>
      <c r="H289" s="161" t="n">
        <v>0</v>
      </c>
      <c r="I289" s="161" t="n">
        <v>0</v>
      </c>
      <c r="J289" s="107" t="n">
        <v>1</v>
      </c>
      <c r="K289" s="97"/>
      <c r="L289" s="97"/>
      <c r="M289" s="97"/>
      <c r="N289" s="97"/>
      <c r="O289" s="108"/>
      <c r="P289" s="0"/>
      <c r="Q289" s="0"/>
      <c r="R289" s="0"/>
    </row>
    <row r="290" s="43" customFormat="true" ht="14" hidden="false" customHeight="false" outlineLevel="0" collapsed="false">
      <c r="A290" s="164"/>
      <c r="B290" s="165"/>
      <c r="C290" s="103" t="s">
        <v>297</v>
      </c>
      <c r="D290" s="161" t="s">
        <v>292</v>
      </c>
      <c r="E290" s="105" t="n">
        <v>3.99</v>
      </c>
      <c r="F290" s="166" t="n">
        <v>3</v>
      </c>
      <c r="G290" s="161" t="n">
        <v>1</v>
      </c>
      <c r="H290" s="161" t="n">
        <v>0</v>
      </c>
      <c r="I290" s="161" t="n">
        <v>0</v>
      </c>
      <c r="J290" s="107" t="n">
        <v>1</v>
      </c>
      <c r="K290" s="97"/>
      <c r="L290" s="97"/>
      <c r="M290" s="97"/>
      <c r="N290" s="97"/>
      <c r="O290" s="108"/>
      <c r="P290" s="0"/>
      <c r="Q290" s="0"/>
      <c r="R290" s="0"/>
    </row>
    <row r="291" s="43" customFormat="true" ht="24" hidden="false" customHeight="false" outlineLevel="0" collapsed="false">
      <c r="A291" s="164"/>
      <c r="B291" s="165"/>
      <c r="C291" s="103" t="s">
        <v>298</v>
      </c>
      <c r="D291" s="330" t="s">
        <v>299</v>
      </c>
      <c r="E291" s="105" t="n">
        <v>3.08</v>
      </c>
      <c r="F291" s="166" t="n">
        <v>3</v>
      </c>
      <c r="G291" s="161" t="n">
        <v>1</v>
      </c>
      <c r="H291" s="161" t="n">
        <v>0</v>
      </c>
      <c r="I291" s="161" t="n">
        <v>1</v>
      </c>
      <c r="J291" s="106" t="n">
        <v>2</v>
      </c>
      <c r="K291" s="75"/>
      <c r="L291" s="76" t="n">
        <v>7</v>
      </c>
      <c r="M291" s="77" t="n">
        <v>5</v>
      </c>
      <c r="N291" s="97"/>
      <c r="O291" s="332" t="s">
        <v>300</v>
      </c>
      <c r="P291" s="0"/>
      <c r="Q291" s="0"/>
      <c r="R291" s="0"/>
    </row>
    <row r="292" s="43" customFormat="true" ht="14" hidden="false" customHeight="false" outlineLevel="0" collapsed="false">
      <c r="A292" s="164"/>
      <c r="B292" s="165"/>
      <c r="C292" s="167"/>
      <c r="D292" s="161"/>
      <c r="E292" s="105" t="n">
        <v>2.88</v>
      </c>
      <c r="F292" s="166" t="n">
        <v>2</v>
      </c>
      <c r="G292" s="161" t="n">
        <v>2</v>
      </c>
      <c r="H292" s="161" t="n">
        <v>3</v>
      </c>
      <c r="I292" s="161" t="n">
        <v>0</v>
      </c>
      <c r="J292" s="106" t="n">
        <v>5</v>
      </c>
      <c r="K292" s="96"/>
      <c r="L292" s="97"/>
      <c r="M292" s="97"/>
      <c r="N292" s="97"/>
      <c r="O292" s="108"/>
      <c r="P292" s="0"/>
      <c r="Q292" s="0"/>
      <c r="R292" s="0"/>
    </row>
    <row r="293" s="89" customFormat="true" ht="29" hidden="false" customHeight="true" outlineLevel="0" collapsed="false">
      <c r="A293" s="133"/>
      <c r="B293" s="134"/>
      <c r="C293" s="135" t="s">
        <v>291</v>
      </c>
      <c r="D293" s="136" t="s">
        <v>292</v>
      </c>
      <c r="E293" s="137" t="n">
        <v>3.49</v>
      </c>
      <c r="F293" s="138" t="n">
        <v>2</v>
      </c>
      <c r="G293" s="138" t="n">
        <v>3</v>
      </c>
      <c r="H293" s="139" t="n">
        <v>3</v>
      </c>
      <c r="I293" s="139" t="n">
        <v>3</v>
      </c>
      <c r="J293" s="139" t="n">
        <v>9</v>
      </c>
      <c r="K293" s="97"/>
      <c r="L293" s="97"/>
      <c r="M293" s="97"/>
      <c r="N293" s="97"/>
      <c r="O293" s="140"/>
    </row>
    <row r="294" s="89" customFormat="true" ht="14" hidden="false" customHeight="true" outlineLevel="0" collapsed="false">
      <c r="A294" s="133"/>
      <c r="B294" s="134"/>
      <c r="C294" s="142" t="s">
        <v>294</v>
      </c>
      <c r="D294" s="143" t="s">
        <v>292</v>
      </c>
      <c r="E294" s="144" t="n">
        <v>3.58</v>
      </c>
      <c r="F294" s="143" t="n">
        <v>2</v>
      </c>
      <c r="G294" s="143" t="n">
        <v>2</v>
      </c>
      <c r="H294" s="145" t="n">
        <v>3</v>
      </c>
      <c r="I294" s="145" t="n">
        <v>3</v>
      </c>
      <c r="J294" s="145" t="n">
        <v>8</v>
      </c>
      <c r="K294" s="97"/>
      <c r="L294" s="97"/>
      <c r="M294" s="97"/>
      <c r="N294" s="97"/>
      <c r="O294" s="140"/>
    </row>
    <row r="295" s="89" customFormat="true" ht="14" hidden="false" customHeight="true" outlineLevel="0" collapsed="false">
      <c r="A295" s="133"/>
      <c r="B295" s="134"/>
      <c r="C295" s="145"/>
      <c r="D295" s="143"/>
      <c r="E295" s="144" t="n">
        <v>3.2</v>
      </c>
      <c r="F295" s="143" t="n">
        <v>3</v>
      </c>
      <c r="G295" s="143" t="n">
        <v>1</v>
      </c>
      <c r="H295" s="145" t="n">
        <v>0</v>
      </c>
      <c r="I295" s="145" t="n">
        <v>1</v>
      </c>
      <c r="J295" s="145" t="n">
        <v>2</v>
      </c>
      <c r="K295" s="97"/>
      <c r="L295" s="97"/>
      <c r="M295" s="97"/>
      <c r="N295" s="97"/>
      <c r="O295" s="140"/>
    </row>
    <row r="296" s="89" customFormat="true" ht="14" hidden="false" customHeight="true" outlineLevel="0" collapsed="false">
      <c r="A296" s="133"/>
      <c r="B296" s="134"/>
      <c r="C296" s="142" t="s">
        <v>297</v>
      </c>
      <c r="D296" s="143" t="s">
        <v>292</v>
      </c>
      <c r="E296" s="144" t="n">
        <v>4.79</v>
      </c>
      <c r="F296" s="143" t="n">
        <v>3</v>
      </c>
      <c r="G296" s="143" t="n">
        <v>4</v>
      </c>
      <c r="H296" s="145" t="n">
        <v>0</v>
      </c>
      <c r="I296" s="145" t="n">
        <v>0</v>
      </c>
      <c r="J296" s="145" t="n">
        <v>4</v>
      </c>
      <c r="K296" s="97"/>
      <c r="L296" s="97"/>
      <c r="M296" s="97"/>
      <c r="N296" s="97"/>
      <c r="O296" s="140"/>
      <c r="P296" s="0"/>
      <c r="Q296" s="0"/>
      <c r="R296" s="0"/>
    </row>
    <row r="297" s="89" customFormat="true" ht="14" hidden="false" customHeight="true" outlineLevel="0" collapsed="false">
      <c r="A297" s="133"/>
      <c r="B297" s="134"/>
      <c r="C297" s="142" t="s">
        <v>301</v>
      </c>
      <c r="D297" s="143" t="s">
        <v>292</v>
      </c>
      <c r="E297" s="144" t="n">
        <v>3.69</v>
      </c>
      <c r="F297" s="143" t="n">
        <v>3</v>
      </c>
      <c r="G297" s="143" t="n">
        <v>1</v>
      </c>
      <c r="H297" s="145" t="n">
        <v>0</v>
      </c>
      <c r="I297" s="145" t="n">
        <v>0</v>
      </c>
      <c r="J297" s="145" t="n">
        <v>1</v>
      </c>
      <c r="K297" s="97"/>
      <c r="L297" s="97"/>
      <c r="M297" s="97"/>
      <c r="N297" s="97"/>
      <c r="O297" s="140"/>
      <c r="P297" s="0"/>
      <c r="Q297" s="0"/>
      <c r="R297" s="0"/>
    </row>
    <row r="298" s="89" customFormat="true" ht="15" hidden="false" customHeight="false" outlineLevel="0" collapsed="false">
      <c r="A298" s="155"/>
      <c r="B298" s="156"/>
      <c r="C298" s="179" t="s">
        <v>298</v>
      </c>
      <c r="D298" s="180" t="s">
        <v>299</v>
      </c>
      <c r="E298" s="149" t="n">
        <v>3.21</v>
      </c>
      <c r="F298" s="148" t="n">
        <v>3</v>
      </c>
      <c r="G298" s="148" t="n">
        <v>2</v>
      </c>
      <c r="H298" s="147" t="n">
        <v>2</v>
      </c>
      <c r="I298" s="147" t="n">
        <v>1</v>
      </c>
      <c r="J298" s="148" t="n">
        <v>5</v>
      </c>
      <c r="K298" s="86"/>
      <c r="L298" s="87"/>
      <c r="M298" s="87"/>
      <c r="N298" s="87"/>
      <c r="O298" s="185"/>
      <c r="P298" s="0"/>
      <c r="Q298" s="0"/>
      <c r="R298" s="0"/>
    </row>
    <row r="299" s="6" customFormat="true" ht="35" hidden="false" customHeight="true" outlineLevel="0" collapsed="false">
      <c r="A299" s="157"/>
      <c r="B299" s="2"/>
      <c r="C299" s="3"/>
      <c r="E299" s="158"/>
      <c r="K299" s="96"/>
      <c r="L299" s="8"/>
      <c r="M299" s="8"/>
      <c r="N299" s="8"/>
      <c r="O299" s="177"/>
      <c r="P299" s="0"/>
      <c r="Q299" s="0"/>
      <c r="R299" s="0"/>
    </row>
    <row r="300" s="66" customFormat="true" ht="30" hidden="false" customHeight="true" outlineLevel="0" collapsed="false">
      <c r="A300" s="114" t="s">
        <v>302</v>
      </c>
      <c r="B300" s="54" t="s">
        <v>303</v>
      </c>
      <c r="C300" s="115" t="s">
        <v>304</v>
      </c>
      <c r="D300" s="62" t="s">
        <v>305</v>
      </c>
      <c r="E300" s="183" t="n">
        <v>4.6</v>
      </c>
      <c r="F300" s="117" t="n">
        <v>3</v>
      </c>
      <c r="G300" s="118" t="n">
        <v>3</v>
      </c>
      <c r="H300" s="119" t="n">
        <v>4</v>
      </c>
      <c r="I300" s="117" t="n">
        <v>2</v>
      </c>
      <c r="J300" s="117" t="n">
        <v>9</v>
      </c>
      <c r="K300" s="61"/>
      <c r="L300" s="119" t="n">
        <v>9</v>
      </c>
      <c r="M300" s="122" t="n">
        <v>5</v>
      </c>
      <c r="N300" s="131"/>
      <c r="O300" s="238" t="s">
        <v>42</v>
      </c>
      <c r="P300" s="0"/>
      <c r="Q300" s="0"/>
      <c r="R300" s="0"/>
    </row>
    <row r="301" s="89" customFormat="true" ht="30" hidden="false" customHeight="true" outlineLevel="0" collapsed="false">
      <c r="A301" s="155"/>
      <c r="B301" s="156"/>
      <c r="C301" s="82" t="s">
        <v>304</v>
      </c>
      <c r="D301" s="83" t="s">
        <v>305</v>
      </c>
      <c r="E301" s="124" t="n">
        <v>4.52</v>
      </c>
      <c r="F301" s="84" t="n">
        <v>3</v>
      </c>
      <c r="G301" s="84" t="n">
        <v>3</v>
      </c>
      <c r="H301" s="85" t="n">
        <v>1</v>
      </c>
      <c r="I301" s="85" t="n">
        <v>1</v>
      </c>
      <c r="J301" s="84" t="n">
        <v>5</v>
      </c>
      <c r="K301" s="86"/>
      <c r="L301" s="87"/>
      <c r="M301" s="87"/>
      <c r="N301" s="87"/>
      <c r="O301" s="88"/>
      <c r="P301" s="0"/>
      <c r="Q301" s="0"/>
      <c r="R301" s="0"/>
    </row>
    <row r="302" customFormat="false" ht="8" hidden="false" customHeight="true" outlineLevel="0" collapsed="false">
      <c r="A302" s="254"/>
      <c r="B302" s="91"/>
      <c r="C302" s="92"/>
      <c r="D302" s="255"/>
      <c r="E302" s="256"/>
      <c r="F302" s="255"/>
      <c r="G302" s="254"/>
      <c r="H302" s="254"/>
      <c r="I302" s="254"/>
      <c r="J302" s="95"/>
      <c r="K302" s="96"/>
      <c r="L302" s="97"/>
      <c r="M302" s="97"/>
      <c r="N302" s="97"/>
      <c r="O302" s="375"/>
      <c r="P302" s="0"/>
      <c r="Q302" s="0"/>
      <c r="R302" s="0"/>
    </row>
    <row r="303" s="43" customFormat="true" ht="30" hidden="false" customHeight="true" outlineLevel="0" collapsed="false">
      <c r="A303" s="53" t="s">
        <v>306</v>
      </c>
      <c r="B303" s="54" t="s">
        <v>307</v>
      </c>
      <c r="C303" s="55" t="s">
        <v>308</v>
      </c>
      <c r="D303" s="100" t="s">
        <v>309</v>
      </c>
      <c r="E303" s="101" t="n">
        <v>3.49</v>
      </c>
      <c r="F303" s="205" t="n">
        <v>2</v>
      </c>
      <c r="G303" s="261" t="n">
        <v>3</v>
      </c>
      <c r="H303" s="261" t="n">
        <v>3</v>
      </c>
      <c r="I303" s="261" t="n">
        <v>2</v>
      </c>
      <c r="J303" s="59" t="n">
        <v>8</v>
      </c>
      <c r="K303" s="153"/>
      <c r="L303" s="119" t="n">
        <v>9</v>
      </c>
      <c r="M303" s="122" t="n">
        <v>6</v>
      </c>
      <c r="N303" s="131"/>
      <c r="O303" s="238" t="s">
        <v>42</v>
      </c>
      <c r="P303" s="0"/>
      <c r="Q303" s="0"/>
      <c r="R303" s="0"/>
    </row>
    <row r="304" s="43" customFormat="true" ht="14" hidden="false" customHeight="false" outlineLevel="0" collapsed="false">
      <c r="A304" s="164"/>
      <c r="B304" s="165"/>
      <c r="C304" s="69" t="s">
        <v>310</v>
      </c>
      <c r="D304" s="369" t="s">
        <v>309</v>
      </c>
      <c r="E304" s="110" t="n">
        <v>2.42</v>
      </c>
      <c r="F304" s="167" t="n">
        <v>2</v>
      </c>
      <c r="G304" s="242" t="n">
        <v>1</v>
      </c>
      <c r="H304" s="242" t="n">
        <v>0</v>
      </c>
      <c r="I304" s="242" t="n">
        <v>0</v>
      </c>
      <c r="J304" s="73" t="n">
        <v>1</v>
      </c>
      <c r="K304" s="130"/>
      <c r="L304" s="130"/>
      <c r="M304" s="130"/>
      <c r="N304" s="130"/>
      <c r="O304" s="108"/>
      <c r="P304" s="0"/>
      <c r="Q304" s="0"/>
      <c r="R304" s="0"/>
    </row>
    <row r="305" s="89" customFormat="true" ht="30" hidden="false" customHeight="true" outlineLevel="0" collapsed="false">
      <c r="A305" s="155"/>
      <c r="B305" s="156"/>
      <c r="C305" s="82" t="s">
        <v>308</v>
      </c>
      <c r="D305" s="83" t="s">
        <v>309</v>
      </c>
      <c r="E305" s="124" t="n">
        <v>3.09</v>
      </c>
      <c r="F305" s="84" t="n">
        <v>2</v>
      </c>
      <c r="G305" s="84" t="n">
        <v>3</v>
      </c>
      <c r="H305" s="85" t="n">
        <v>1</v>
      </c>
      <c r="I305" s="85" t="n">
        <v>2</v>
      </c>
      <c r="J305" s="85" t="n">
        <v>6</v>
      </c>
      <c r="K305" s="87"/>
      <c r="L305" s="87"/>
      <c r="M305" s="87"/>
      <c r="N305" s="87"/>
      <c r="O305" s="185"/>
      <c r="P305" s="0"/>
      <c r="Q305" s="0"/>
      <c r="R305" s="0"/>
    </row>
    <row r="306" customFormat="false" ht="8" hidden="false" customHeight="true" outlineLevel="0" collapsed="false">
      <c r="A306" s="254"/>
      <c r="B306" s="91"/>
      <c r="C306" s="92"/>
      <c r="D306" s="255"/>
      <c r="E306" s="256"/>
      <c r="F306" s="255"/>
      <c r="G306" s="254"/>
      <c r="H306" s="254"/>
      <c r="I306" s="254"/>
      <c r="J306" s="95"/>
      <c r="K306" s="96"/>
      <c r="L306" s="97"/>
      <c r="M306" s="97"/>
      <c r="N306" s="97"/>
      <c r="O306" s="375"/>
      <c r="P306" s="0"/>
      <c r="Q306" s="0"/>
      <c r="R306" s="0"/>
    </row>
    <row r="307" s="43" customFormat="true" ht="30" hidden="false" customHeight="true" outlineLevel="0" collapsed="false">
      <c r="A307" s="53" t="s">
        <v>311</v>
      </c>
      <c r="B307" s="54" t="s">
        <v>312</v>
      </c>
      <c r="C307" s="115" t="s">
        <v>313</v>
      </c>
      <c r="D307" s="233" t="s">
        <v>314</v>
      </c>
      <c r="E307" s="183" t="n">
        <v>6.22</v>
      </c>
      <c r="F307" s="184" t="n">
        <v>3</v>
      </c>
      <c r="G307" s="118" t="n">
        <v>4</v>
      </c>
      <c r="H307" s="119" t="n">
        <v>4</v>
      </c>
      <c r="I307" s="234" t="n">
        <v>0</v>
      </c>
      <c r="J307" s="118" t="n">
        <v>8</v>
      </c>
      <c r="K307" s="153"/>
      <c r="L307" s="62" t="n">
        <v>8</v>
      </c>
      <c r="M307" s="63" t="n">
        <v>1</v>
      </c>
      <c r="N307" s="154"/>
      <c r="O307" s="238" t="s">
        <v>42</v>
      </c>
      <c r="P307" s="0"/>
      <c r="Q307" s="0"/>
      <c r="R307" s="0"/>
    </row>
    <row r="308" s="89" customFormat="true" ht="30" hidden="false" customHeight="true" outlineLevel="0" collapsed="false">
      <c r="A308" s="155"/>
      <c r="B308" s="156"/>
      <c r="C308" s="82" t="s">
        <v>313</v>
      </c>
      <c r="D308" s="83" t="s">
        <v>314</v>
      </c>
      <c r="E308" s="285" t="n">
        <v>5.82</v>
      </c>
      <c r="F308" s="85" t="n">
        <v>3</v>
      </c>
      <c r="G308" s="84" t="n">
        <v>0</v>
      </c>
      <c r="H308" s="85" t="n">
        <v>0</v>
      </c>
      <c r="I308" s="85" t="n">
        <v>1</v>
      </c>
      <c r="J308" s="85" t="n">
        <v>1</v>
      </c>
      <c r="K308" s="87"/>
      <c r="L308" s="87"/>
      <c r="M308" s="87"/>
      <c r="N308" s="87"/>
      <c r="O308" s="88"/>
    </row>
    <row r="309" s="43" customFormat="true" ht="8" hidden="false" customHeight="true" outlineLevel="0" collapsed="false">
      <c r="A309" s="125"/>
      <c r="B309" s="126"/>
      <c r="C309" s="127"/>
      <c r="D309" s="335"/>
      <c r="E309" s="129"/>
      <c r="F309" s="125"/>
      <c r="G309" s="130"/>
      <c r="H309" s="130"/>
      <c r="I309" s="130"/>
      <c r="J309" s="130"/>
      <c r="K309" s="130"/>
      <c r="L309" s="130"/>
      <c r="M309" s="130"/>
      <c r="N309" s="130"/>
      <c r="O309" s="130"/>
      <c r="P309" s="0"/>
      <c r="Q309" s="0"/>
      <c r="R309" s="0"/>
      <c r="S309" s="0"/>
    </row>
    <row r="310" s="28" customFormat="true" ht="35" hidden="false" customHeight="true" outlineLevel="0" collapsed="false">
      <c r="A310" s="35" t="s">
        <v>315</v>
      </c>
      <c r="B310" s="36"/>
      <c r="C310" s="37"/>
      <c r="D310" s="38"/>
      <c r="E310" s="39"/>
      <c r="F310" s="40"/>
      <c r="G310" s="41"/>
      <c r="H310" s="41"/>
      <c r="I310" s="41"/>
      <c r="J310" s="41"/>
      <c r="K310" s="41"/>
      <c r="L310" s="41"/>
      <c r="M310" s="41"/>
      <c r="N310" s="41"/>
      <c r="O310" s="366"/>
      <c r="P310" s="0"/>
      <c r="Q310" s="0"/>
      <c r="R310" s="0"/>
      <c r="S310" s="0"/>
    </row>
    <row r="311" s="43" customFormat="true" ht="30" hidden="false" customHeight="true" outlineLevel="0" collapsed="false">
      <c r="A311" s="53" t="s">
        <v>316</v>
      </c>
      <c r="B311" s="54" t="s">
        <v>317</v>
      </c>
      <c r="C311" s="115" t="s">
        <v>318</v>
      </c>
      <c r="D311" s="233" t="s">
        <v>319</v>
      </c>
      <c r="E311" s="183" t="n">
        <v>3.88</v>
      </c>
      <c r="F311" s="184" t="n">
        <v>2</v>
      </c>
      <c r="G311" s="118" t="n">
        <v>3</v>
      </c>
      <c r="H311" s="119" t="n">
        <v>3</v>
      </c>
      <c r="I311" s="117" t="n">
        <v>1</v>
      </c>
      <c r="J311" s="117" t="n">
        <v>7</v>
      </c>
      <c r="K311" s="61"/>
      <c r="L311" s="62" t="n">
        <v>7</v>
      </c>
      <c r="M311" s="63" t="n">
        <v>2</v>
      </c>
      <c r="N311" s="154"/>
      <c r="O311" s="238" t="s">
        <v>42</v>
      </c>
      <c r="P311" s="0"/>
      <c r="Q311" s="0"/>
      <c r="R311" s="0"/>
    </row>
    <row r="312" s="89" customFormat="true" ht="30" hidden="false" customHeight="true" outlineLevel="0" collapsed="false">
      <c r="A312" s="155"/>
      <c r="B312" s="156"/>
      <c r="C312" s="82" t="s">
        <v>318</v>
      </c>
      <c r="D312" s="83" t="s">
        <v>319</v>
      </c>
      <c r="E312" s="124" t="n">
        <v>3.77</v>
      </c>
      <c r="F312" s="84" t="n">
        <v>2</v>
      </c>
      <c r="G312" s="84" t="n">
        <v>2</v>
      </c>
      <c r="H312" s="84" t="n">
        <v>0</v>
      </c>
      <c r="I312" s="84" t="n">
        <v>0</v>
      </c>
      <c r="J312" s="84" t="n">
        <v>2</v>
      </c>
      <c r="K312" s="86"/>
      <c r="L312" s="87"/>
      <c r="M312" s="87"/>
      <c r="N312" s="87"/>
      <c r="O312" s="185"/>
      <c r="P312" s="0"/>
      <c r="Q312" s="0"/>
      <c r="R312" s="0"/>
    </row>
    <row r="313" customFormat="false" ht="8" hidden="false" customHeight="true" outlineLevel="0" collapsed="false">
      <c r="A313" s="254"/>
      <c r="B313" s="91"/>
      <c r="C313" s="92"/>
      <c r="D313" s="255"/>
      <c r="E313" s="256"/>
      <c r="F313" s="255"/>
      <c r="G313" s="254"/>
      <c r="H313" s="254"/>
      <c r="I313" s="254"/>
      <c r="J313" s="95"/>
      <c r="K313" s="96"/>
      <c r="L313" s="97"/>
      <c r="M313" s="97"/>
      <c r="N313" s="97"/>
      <c r="O313" s="177"/>
      <c r="P313" s="0"/>
      <c r="Q313" s="0"/>
      <c r="R313" s="0"/>
    </row>
    <row r="314" s="66" customFormat="true" ht="30" hidden="false" customHeight="true" outlineLevel="0" collapsed="false">
      <c r="A314" s="376" t="s">
        <v>320</v>
      </c>
      <c r="B314" s="377" t="s">
        <v>321</v>
      </c>
      <c r="C314" s="349" t="s">
        <v>322</v>
      </c>
      <c r="D314" s="378" t="s">
        <v>323</v>
      </c>
      <c r="E314" s="379" t="n">
        <v>5.09</v>
      </c>
      <c r="F314" s="352" t="n">
        <v>3</v>
      </c>
      <c r="G314" s="353" t="n">
        <v>3</v>
      </c>
      <c r="H314" s="354" t="n">
        <v>3</v>
      </c>
      <c r="I314" s="356" t="n">
        <v>1</v>
      </c>
      <c r="J314" s="380" t="n">
        <v>7</v>
      </c>
      <c r="K314" s="381"/>
      <c r="L314" s="358" t="n">
        <v>7</v>
      </c>
      <c r="M314" s="359" t="n">
        <v>0</v>
      </c>
      <c r="N314" s="360"/>
      <c r="O314" s="361" t="s">
        <v>42</v>
      </c>
      <c r="P314" s="0"/>
      <c r="Q314" s="0"/>
      <c r="R314" s="0"/>
      <c r="S314" s="258"/>
      <c r="T314" s="258"/>
      <c r="U314" s="258"/>
      <c r="V314" s="258"/>
      <c r="W314" s="258"/>
      <c r="X314" s="258"/>
      <c r="Y314" s="258"/>
      <c r="Z314" s="258"/>
      <c r="AA314" s="258"/>
      <c r="AB314" s="258"/>
      <c r="AC314" s="258"/>
      <c r="AD314" s="258"/>
      <c r="AE314" s="258"/>
      <c r="AF314" s="258"/>
      <c r="AG314" s="258"/>
      <c r="AH314" s="258"/>
    </row>
    <row r="315" customFormat="false" ht="8" hidden="false" customHeight="true" outlineLevel="0" collapsed="false">
      <c r="A315" s="254"/>
      <c r="B315" s="91"/>
      <c r="C315" s="92"/>
      <c r="D315" s="255"/>
      <c r="E315" s="256"/>
      <c r="F315" s="255"/>
      <c r="G315" s="254"/>
      <c r="H315" s="254"/>
      <c r="I315" s="254"/>
      <c r="J315" s="95"/>
      <c r="K315" s="96"/>
      <c r="L315" s="97"/>
      <c r="M315" s="97"/>
      <c r="N315" s="97"/>
      <c r="O315" s="177"/>
      <c r="P315" s="0"/>
      <c r="Q315" s="0"/>
      <c r="R315" s="0"/>
    </row>
    <row r="316" s="28" customFormat="true" ht="35" hidden="false" customHeight="true" outlineLevel="0" collapsed="false">
      <c r="A316" s="35" t="s">
        <v>324</v>
      </c>
      <c r="B316" s="36"/>
      <c r="C316" s="37"/>
      <c r="D316" s="38"/>
      <c r="E316" s="39"/>
      <c r="F316" s="40"/>
      <c r="G316" s="41"/>
      <c r="H316" s="41"/>
      <c r="I316" s="41"/>
      <c r="J316" s="41"/>
      <c r="K316" s="41"/>
      <c r="L316" s="41"/>
      <c r="M316" s="41"/>
      <c r="N316" s="41"/>
      <c r="O316" s="366"/>
      <c r="P316" s="0"/>
      <c r="Q316" s="0"/>
      <c r="R316" s="0"/>
      <c r="S316" s="0"/>
    </row>
    <row r="317" s="43" customFormat="true" ht="29" hidden="false" customHeight="true" outlineLevel="0" collapsed="false">
      <c r="A317" s="382" t="s">
        <v>325</v>
      </c>
      <c r="B317" s="54" t="s">
        <v>326</v>
      </c>
      <c r="C317" s="55" t="s">
        <v>327</v>
      </c>
      <c r="D317" s="383" t="s">
        <v>328</v>
      </c>
      <c r="E317" s="101" t="n">
        <v>3.93</v>
      </c>
      <c r="F317" s="205" t="n">
        <v>3</v>
      </c>
      <c r="G317" s="59" t="n">
        <v>2</v>
      </c>
      <c r="H317" s="261" t="n">
        <v>3</v>
      </c>
      <c r="I317" s="261" t="n">
        <v>1</v>
      </c>
      <c r="J317" s="59" t="n">
        <v>6</v>
      </c>
      <c r="K317" s="153"/>
      <c r="L317" s="62" t="n">
        <v>13</v>
      </c>
      <c r="M317" s="63" t="n">
        <v>3</v>
      </c>
      <c r="N317" s="154"/>
      <c r="O317" s="238" t="s">
        <v>329</v>
      </c>
      <c r="P317" s="0"/>
      <c r="Q317" s="0"/>
      <c r="R317" s="0"/>
      <c r="S317" s="0"/>
    </row>
    <row r="318" s="43" customFormat="true" ht="14" hidden="false" customHeight="false" outlineLevel="0" collapsed="false">
      <c r="A318" s="384"/>
      <c r="B318" s="385"/>
      <c r="C318" s="386"/>
      <c r="D318" s="387"/>
      <c r="E318" s="110" t="n">
        <v>4.74</v>
      </c>
      <c r="F318" s="167" t="n">
        <v>2</v>
      </c>
      <c r="G318" s="73" t="n">
        <v>4</v>
      </c>
      <c r="H318" s="242" t="n">
        <v>3</v>
      </c>
      <c r="I318" s="242" t="n">
        <v>0</v>
      </c>
      <c r="J318" s="73" t="n">
        <v>7</v>
      </c>
      <c r="K318" s="130"/>
      <c r="L318" s="130"/>
      <c r="M318" s="130"/>
      <c r="N318" s="130"/>
      <c r="O318" s="108"/>
      <c r="P318" s="0"/>
      <c r="Q318" s="0"/>
      <c r="R318" s="0"/>
      <c r="S318" s="0"/>
    </row>
    <row r="319" s="89" customFormat="true" ht="30" hidden="false" customHeight="true" outlineLevel="0" collapsed="false">
      <c r="A319" s="155"/>
      <c r="B319" s="156"/>
      <c r="C319" s="82" t="s">
        <v>327</v>
      </c>
      <c r="D319" s="83" t="s">
        <v>328</v>
      </c>
      <c r="E319" s="124" t="n">
        <v>4.17</v>
      </c>
      <c r="F319" s="84" t="n">
        <v>2</v>
      </c>
      <c r="G319" s="84" t="n">
        <v>2</v>
      </c>
      <c r="H319" s="85" t="n">
        <v>1</v>
      </c>
      <c r="I319" s="85" t="n">
        <v>0</v>
      </c>
      <c r="J319" s="85" t="n">
        <v>3</v>
      </c>
      <c r="K319" s="87"/>
      <c r="L319" s="87"/>
      <c r="M319" s="87"/>
      <c r="N319" s="87"/>
      <c r="O319" s="185"/>
      <c r="P319" s="0"/>
      <c r="Q319" s="0"/>
      <c r="R319" s="0"/>
      <c r="S319" s="0"/>
    </row>
    <row r="320" customFormat="false" ht="8" hidden="false" customHeight="true" outlineLevel="0" collapsed="false">
      <c r="A320" s="254"/>
      <c r="B320" s="91"/>
      <c r="C320" s="92"/>
      <c r="D320" s="255"/>
      <c r="E320" s="256"/>
      <c r="F320" s="255"/>
      <c r="G320" s="254"/>
      <c r="H320" s="254"/>
      <c r="I320" s="254"/>
      <c r="J320" s="95"/>
      <c r="K320" s="96"/>
      <c r="L320" s="97"/>
      <c r="M320" s="97"/>
      <c r="N320" s="97"/>
      <c r="O320" s="177"/>
      <c r="P320" s="0"/>
      <c r="Q320" s="0"/>
      <c r="R320" s="0"/>
      <c r="S320" s="0"/>
    </row>
    <row r="321" s="43" customFormat="true" ht="30" hidden="false" customHeight="true" outlineLevel="0" collapsed="false">
      <c r="A321" s="336" t="s">
        <v>330</v>
      </c>
      <c r="B321" s="54" t="s">
        <v>331</v>
      </c>
      <c r="C321" s="55" t="s">
        <v>332</v>
      </c>
      <c r="D321" s="233" t="s">
        <v>333</v>
      </c>
      <c r="E321" s="183" t="n">
        <v>4.69</v>
      </c>
      <c r="F321" s="184" t="n">
        <v>3</v>
      </c>
      <c r="G321" s="234" t="n">
        <v>4</v>
      </c>
      <c r="H321" s="234" t="n">
        <v>1</v>
      </c>
      <c r="I321" s="388" t="n">
        <v>3</v>
      </c>
      <c r="J321" s="118" t="n">
        <v>8</v>
      </c>
      <c r="K321" s="153"/>
      <c r="L321" s="119" t="n">
        <v>8</v>
      </c>
      <c r="M321" s="122" t="n">
        <v>4</v>
      </c>
      <c r="N321" s="131"/>
      <c r="O321" s="238" t="s">
        <v>42</v>
      </c>
      <c r="P321" s="0"/>
      <c r="Q321" s="0"/>
      <c r="R321" s="0"/>
    </row>
    <row r="322" s="89" customFormat="true" ht="30" hidden="false" customHeight="true" outlineLevel="0" collapsed="false">
      <c r="A322" s="155"/>
      <c r="B322" s="156"/>
      <c r="C322" s="179" t="s">
        <v>332</v>
      </c>
      <c r="D322" s="83" t="s">
        <v>333</v>
      </c>
      <c r="E322" s="285" t="n">
        <v>4.18</v>
      </c>
      <c r="F322" s="85" t="n">
        <v>3</v>
      </c>
      <c r="G322" s="218" t="n">
        <v>0</v>
      </c>
      <c r="H322" s="85" t="n">
        <v>3</v>
      </c>
      <c r="I322" s="226" t="n">
        <v>1</v>
      </c>
      <c r="J322" s="389" t="n">
        <v>4</v>
      </c>
      <c r="K322" s="151"/>
      <c r="L322" s="151"/>
      <c r="M322" s="151"/>
      <c r="N322" s="151"/>
      <c r="O322" s="185"/>
      <c r="P322" s="0"/>
      <c r="Q322" s="0"/>
      <c r="R322" s="0"/>
    </row>
    <row r="323" customFormat="false" ht="8" hidden="false" customHeight="true" outlineLevel="0" collapsed="false">
      <c r="A323" s="254"/>
      <c r="B323" s="91"/>
      <c r="C323" s="92"/>
      <c r="D323" s="255"/>
      <c r="E323" s="256"/>
      <c r="F323" s="255"/>
      <c r="G323" s="254"/>
      <c r="H323" s="254"/>
      <c r="I323" s="254"/>
      <c r="J323" s="95"/>
      <c r="K323" s="96"/>
      <c r="L323" s="97"/>
      <c r="M323" s="97"/>
      <c r="N323" s="97"/>
      <c r="O323" s="177"/>
      <c r="P323" s="0"/>
      <c r="Q323" s="0"/>
      <c r="R323" s="0"/>
      <c r="S323" s="0"/>
    </row>
    <row r="324" s="28" customFormat="true" ht="35" hidden="false" customHeight="true" outlineLevel="0" collapsed="false">
      <c r="A324" s="35" t="s">
        <v>334</v>
      </c>
      <c r="B324" s="36"/>
      <c r="C324" s="37"/>
      <c r="D324" s="38"/>
      <c r="E324" s="39"/>
      <c r="F324" s="40"/>
      <c r="G324" s="41"/>
      <c r="H324" s="41"/>
      <c r="I324" s="41"/>
      <c r="J324" s="41"/>
      <c r="K324" s="41"/>
      <c r="L324" s="41"/>
      <c r="M324" s="41"/>
      <c r="N324" s="41"/>
      <c r="O324" s="366"/>
      <c r="P324" s="0"/>
      <c r="Q324" s="0"/>
      <c r="R324" s="0"/>
      <c r="S324" s="0"/>
      <c r="T324" s="0"/>
    </row>
    <row r="325" s="43" customFormat="true" ht="30" hidden="false" customHeight="true" outlineLevel="0" collapsed="false">
      <c r="A325" s="53" t="s">
        <v>335</v>
      </c>
      <c r="B325" s="54" t="s">
        <v>336</v>
      </c>
      <c r="C325" s="115" t="s">
        <v>337</v>
      </c>
      <c r="D325" s="233" t="s">
        <v>338</v>
      </c>
      <c r="E325" s="183" t="n">
        <v>4.07</v>
      </c>
      <c r="F325" s="184" t="n">
        <v>2</v>
      </c>
      <c r="G325" s="390" t="n">
        <v>3</v>
      </c>
      <c r="H325" s="390" t="n">
        <v>3</v>
      </c>
      <c r="I325" s="390" t="n">
        <v>1</v>
      </c>
      <c r="J325" s="119" t="n">
        <v>7</v>
      </c>
      <c r="K325" s="240"/>
      <c r="L325" s="119" t="n">
        <v>7</v>
      </c>
      <c r="M325" s="122" t="n">
        <v>6</v>
      </c>
      <c r="N325" s="131"/>
      <c r="O325" s="238" t="s">
        <v>42</v>
      </c>
      <c r="P325" s="0"/>
      <c r="Q325" s="0"/>
      <c r="R325" s="0"/>
      <c r="S325" s="0"/>
      <c r="T325" s="0"/>
    </row>
    <row r="326" s="89" customFormat="true" ht="30" hidden="false" customHeight="true" outlineLevel="0" collapsed="false">
      <c r="A326" s="155"/>
      <c r="B326" s="156"/>
      <c r="C326" s="82" t="s">
        <v>337</v>
      </c>
      <c r="D326" s="83" t="s">
        <v>338</v>
      </c>
      <c r="E326" s="124" t="n">
        <v>4.19</v>
      </c>
      <c r="F326" s="84" t="n">
        <v>2</v>
      </c>
      <c r="G326" s="84" t="n">
        <v>3</v>
      </c>
      <c r="H326" s="85" t="n">
        <v>1</v>
      </c>
      <c r="I326" s="85" t="n">
        <v>2</v>
      </c>
      <c r="J326" s="85" t="n">
        <v>6</v>
      </c>
      <c r="K326" s="87"/>
      <c r="L326" s="87"/>
      <c r="M326" s="87"/>
      <c r="N326" s="87"/>
      <c r="O326" s="88"/>
      <c r="P326" s="0"/>
      <c r="Q326" s="0"/>
      <c r="R326" s="0"/>
    </row>
    <row r="327" customFormat="false" ht="8" hidden="false" customHeight="true" outlineLevel="0" collapsed="false">
      <c r="K327" s="96"/>
      <c r="O327" s="177"/>
      <c r="P327" s="0"/>
      <c r="Q327" s="0"/>
      <c r="R327" s="0"/>
    </row>
    <row r="328" s="258" customFormat="true" ht="30" hidden="false" customHeight="true" outlineLevel="0" collapsed="false">
      <c r="A328" s="391" t="s">
        <v>339</v>
      </c>
      <c r="B328" s="54" t="s">
        <v>340</v>
      </c>
      <c r="C328" s="115" t="s">
        <v>341</v>
      </c>
      <c r="D328" s="392" t="s">
        <v>342</v>
      </c>
      <c r="E328" s="183" t="n">
        <v>2.79</v>
      </c>
      <c r="F328" s="184" t="n">
        <v>2</v>
      </c>
      <c r="G328" s="234" t="n">
        <v>2</v>
      </c>
      <c r="H328" s="234" t="n">
        <v>0</v>
      </c>
      <c r="I328" s="234" t="n">
        <v>3</v>
      </c>
      <c r="J328" s="118" t="n">
        <v>5</v>
      </c>
      <c r="K328" s="153"/>
      <c r="L328" s="119" t="n">
        <v>5</v>
      </c>
      <c r="M328" s="122" t="n">
        <v>8</v>
      </c>
      <c r="N328" s="131"/>
      <c r="O328" s="238" t="s">
        <v>42</v>
      </c>
      <c r="P328" s="0"/>
      <c r="Q328" s="0"/>
      <c r="R328" s="0"/>
      <c r="S328" s="43"/>
      <c r="T328" s="43"/>
      <c r="U328" s="43"/>
      <c r="V328" s="43"/>
      <c r="W328" s="43"/>
      <c r="X328" s="43"/>
      <c r="Y328" s="43"/>
      <c r="Z328" s="43"/>
      <c r="AA328" s="43"/>
      <c r="AB328" s="43"/>
      <c r="AC328" s="43"/>
      <c r="AD328" s="43"/>
      <c r="AE328" s="43"/>
      <c r="AF328" s="43"/>
      <c r="AG328" s="43"/>
      <c r="AH328" s="43"/>
    </row>
    <row r="329" s="89" customFormat="true" ht="30" hidden="false" customHeight="true" outlineLevel="0" collapsed="false">
      <c r="A329" s="155"/>
      <c r="B329" s="156"/>
      <c r="C329" s="82" t="s">
        <v>341</v>
      </c>
      <c r="D329" s="83" t="s">
        <v>342</v>
      </c>
      <c r="E329" s="124" t="n">
        <v>2.58</v>
      </c>
      <c r="F329" s="84" t="n">
        <v>2</v>
      </c>
      <c r="G329" s="84" t="n">
        <v>3</v>
      </c>
      <c r="H329" s="85" t="n">
        <v>2</v>
      </c>
      <c r="I329" s="85" t="n">
        <v>3</v>
      </c>
      <c r="J329" s="389" t="n">
        <v>8</v>
      </c>
      <c r="K329" s="151"/>
      <c r="L329" s="151"/>
      <c r="M329" s="151"/>
      <c r="N329" s="151"/>
      <c r="O329" s="185"/>
      <c r="P329" s="0"/>
      <c r="Q329" s="0"/>
      <c r="R329" s="0"/>
    </row>
    <row r="330" customFormat="false" ht="8" hidden="false" customHeight="true" outlineLevel="0" collapsed="false">
      <c r="A330" s="254"/>
      <c r="B330" s="91"/>
      <c r="C330" s="92"/>
      <c r="D330" s="255"/>
      <c r="E330" s="256"/>
      <c r="F330" s="255"/>
      <c r="G330" s="254"/>
      <c r="H330" s="254"/>
      <c r="I330" s="254"/>
      <c r="J330" s="95"/>
      <c r="K330" s="96"/>
      <c r="L330" s="97"/>
      <c r="M330" s="97"/>
      <c r="N330" s="97"/>
      <c r="O330" s="375"/>
      <c r="P330" s="0"/>
      <c r="Q330" s="0"/>
      <c r="R330" s="0"/>
    </row>
    <row r="331" s="66" customFormat="true" ht="30" hidden="false" customHeight="true" outlineLevel="0" collapsed="false">
      <c r="A331" s="391" t="s">
        <v>343</v>
      </c>
      <c r="B331" s="393" t="s">
        <v>344</v>
      </c>
      <c r="C331" s="55" t="s">
        <v>345</v>
      </c>
      <c r="D331" s="100" t="s">
        <v>346</v>
      </c>
      <c r="E331" s="101" t="n">
        <v>2.63</v>
      </c>
      <c r="F331" s="205" t="n">
        <v>3</v>
      </c>
      <c r="G331" s="280" t="n">
        <v>0</v>
      </c>
      <c r="H331" s="60" t="n">
        <v>1</v>
      </c>
      <c r="I331" s="280" t="n">
        <v>0</v>
      </c>
      <c r="J331" s="60" t="n">
        <v>1</v>
      </c>
      <c r="K331" s="240"/>
      <c r="L331" s="119" t="n">
        <v>9</v>
      </c>
      <c r="M331" s="122" t="n">
        <v>5</v>
      </c>
      <c r="N331" s="131"/>
      <c r="O331" s="394" t="s">
        <v>347</v>
      </c>
      <c r="P331" s="0"/>
      <c r="Q331" s="0"/>
      <c r="R331" s="0"/>
      <c r="S331" s="258"/>
      <c r="T331" s="258"/>
      <c r="U331" s="258"/>
      <c r="V331" s="258"/>
      <c r="W331" s="258"/>
      <c r="X331" s="258"/>
      <c r="Y331" s="258"/>
      <c r="Z331" s="258"/>
      <c r="AA331" s="258"/>
      <c r="AB331" s="258"/>
      <c r="AC331" s="258"/>
      <c r="AD331" s="258"/>
      <c r="AE331" s="258"/>
      <c r="AF331" s="258"/>
      <c r="AG331" s="258"/>
      <c r="AH331" s="258"/>
    </row>
    <row r="332" s="258" customFormat="true" ht="14" hidden="false" customHeight="false" outlineLevel="0" collapsed="false">
      <c r="A332" s="164"/>
      <c r="B332" s="165"/>
      <c r="C332" s="69" t="s">
        <v>348</v>
      </c>
      <c r="D332" s="369" t="s">
        <v>346</v>
      </c>
      <c r="E332" s="110" t="n">
        <v>3.09</v>
      </c>
      <c r="F332" s="167" t="n">
        <v>2</v>
      </c>
      <c r="G332" s="284" t="n">
        <v>3</v>
      </c>
      <c r="H332" s="74" t="n">
        <v>3</v>
      </c>
      <c r="I332" s="284" t="n">
        <v>2</v>
      </c>
      <c r="J332" s="74" t="n">
        <v>8</v>
      </c>
      <c r="K332" s="97"/>
      <c r="L332" s="97"/>
      <c r="M332" s="97"/>
      <c r="N332" s="97"/>
      <c r="O332" s="108"/>
      <c r="P332" s="0"/>
      <c r="Q332" s="0"/>
      <c r="R332" s="0"/>
    </row>
    <row r="333" s="89" customFormat="true" ht="30" hidden="false" customHeight="true" outlineLevel="0" collapsed="false">
      <c r="A333" s="155"/>
      <c r="B333" s="156"/>
      <c r="C333" s="82" t="s">
        <v>348</v>
      </c>
      <c r="D333" s="83" t="s">
        <v>346</v>
      </c>
      <c r="E333" s="124" t="n">
        <v>3.58</v>
      </c>
      <c r="F333" s="84" t="n">
        <v>2</v>
      </c>
      <c r="G333" s="84" t="n">
        <v>3</v>
      </c>
      <c r="H333" s="85" t="n">
        <v>2</v>
      </c>
      <c r="I333" s="85" t="n">
        <v>0</v>
      </c>
      <c r="J333" s="389" t="n">
        <v>5</v>
      </c>
      <c r="K333" s="151"/>
      <c r="L333" s="151"/>
      <c r="M333" s="151"/>
      <c r="N333" s="151"/>
      <c r="O333" s="88"/>
      <c r="P333" s="0"/>
      <c r="Q333" s="0"/>
      <c r="R333" s="0"/>
    </row>
    <row r="334" s="43" customFormat="true" ht="8" hidden="false" customHeight="true" outlineLevel="0" collapsed="false">
      <c r="A334" s="271"/>
      <c r="B334" s="371"/>
      <c r="C334" s="128"/>
      <c r="D334" s="335"/>
      <c r="E334" s="129"/>
      <c r="F334" s="125"/>
      <c r="G334" s="130"/>
      <c r="H334" s="130"/>
      <c r="I334" s="130"/>
      <c r="J334" s="130"/>
      <c r="K334" s="130"/>
      <c r="L334" s="130"/>
      <c r="M334" s="130"/>
      <c r="N334" s="130"/>
      <c r="O334" s="177"/>
      <c r="P334" s="0"/>
      <c r="Q334" s="0"/>
      <c r="R334" s="0"/>
      <c r="S334" s="258"/>
      <c r="T334" s="258"/>
      <c r="U334" s="258"/>
      <c r="V334" s="258"/>
      <c r="W334" s="258"/>
      <c r="X334" s="258"/>
      <c r="Y334" s="258"/>
      <c r="Z334" s="258"/>
      <c r="AA334" s="258"/>
      <c r="AB334" s="258"/>
      <c r="AC334" s="258"/>
      <c r="AD334" s="258"/>
      <c r="AE334" s="258"/>
      <c r="AF334" s="258"/>
      <c r="AG334" s="258"/>
      <c r="AH334" s="258"/>
    </row>
    <row r="335" s="43" customFormat="true" ht="30" hidden="false" customHeight="true" outlineLevel="0" collapsed="false">
      <c r="A335" s="391" t="s">
        <v>349</v>
      </c>
      <c r="B335" s="54" t="s">
        <v>350</v>
      </c>
      <c r="C335" s="55" t="s">
        <v>351</v>
      </c>
      <c r="D335" s="100" t="s">
        <v>208</v>
      </c>
      <c r="E335" s="101" t="n">
        <v>3.43</v>
      </c>
      <c r="F335" s="205" t="n">
        <v>2</v>
      </c>
      <c r="G335" s="59" t="n">
        <v>1</v>
      </c>
      <c r="H335" s="261" t="n">
        <v>1</v>
      </c>
      <c r="I335" s="261" t="n">
        <v>1</v>
      </c>
      <c r="J335" s="59" t="n">
        <v>3</v>
      </c>
      <c r="K335" s="153"/>
      <c r="L335" s="119" t="n">
        <v>4</v>
      </c>
      <c r="M335" s="122" t="n">
        <v>6</v>
      </c>
      <c r="N335" s="131"/>
      <c r="O335" s="395"/>
      <c r="P335" s="0"/>
      <c r="Q335" s="0"/>
      <c r="R335" s="0"/>
    </row>
    <row r="336" s="66" customFormat="true" ht="14" hidden="false" customHeight="false" outlineLevel="0" collapsed="false">
      <c r="A336" s="141"/>
      <c r="B336" s="165"/>
      <c r="C336" s="69" t="s">
        <v>352</v>
      </c>
      <c r="D336" s="369" t="s">
        <v>208</v>
      </c>
      <c r="E336" s="110" t="n">
        <v>5.16</v>
      </c>
      <c r="F336" s="167" t="n">
        <v>3</v>
      </c>
      <c r="G336" s="73" t="n">
        <v>1</v>
      </c>
      <c r="H336" s="242" t="n">
        <v>0</v>
      </c>
      <c r="I336" s="242" t="n">
        <v>0</v>
      </c>
      <c r="J336" s="73" t="n">
        <v>1</v>
      </c>
      <c r="K336" s="130"/>
      <c r="L336" s="130"/>
      <c r="M336" s="130"/>
      <c r="N336" s="130"/>
      <c r="O336" s="332" t="s">
        <v>42</v>
      </c>
      <c r="P336" s="0"/>
      <c r="Q336" s="0"/>
      <c r="R336" s="0"/>
      <c r="S336" s="43"/>
      <c r="T336" s="43"/>
      <c r="U336" s="43"/>
      <c r="V336" s="43"/>
      <c r="W336" s="43"/>
      <c r="X336" s="43"/>
      <c r="Y336" s="43"/>
      <c r="Z336" s="43"/>
      <c r="AA336" s="43"/>
      <c r="AB336" s="43"/>
      <c r="AC336" s="43"/>
      <c r="AD336" s="43"/>
      <c r="AE336" s="43"/>
      <c r="AF336" s="43"/>
      <c r="AG336" s="43"/>
      <c r="AH336" s="43"/>
    </row>
    <row r="337" s="89" customFormat="true" ht="30" hidden="false" customHeight="true" outlineLevel="0" collapsed="false">
      <c r="A337" s="155"/>
      <c r="B337" s="156"/>
      <c r="C337" s="82" t="s">
        <v>351</v>
      </c>
      <c r="D337" s="83" t="s">
        <v>208</v>
      </c>
      <c r="E337" s="124" t="n">
        <v>3.34</v>
      </c>
      <c r="F337" s="84" t="n">
        <v>2</v>
      </c>
      <c r="G337" s="84" t="n">
        <v>3</v>
      </c>
      <c r="H337" s="85" t="n">
        <v>2</v>
      </c>
      <c r="I337" s="85" t="n">
        <v>1</v>
      </c>
      <c r="J337" s="389" t="n">
        <v>6</v>
      </c>
      <c r="K337" s="151"/>
      <c r="L337" s="151"/>
      <c r="M337" s="151"/>
      <c r="N337" s="151"/>
      <c r="O337" s="185"/>
      <c r="P337" s="0"/>
      <c r="Q337" s="0"/>
      <c r="R337" s="0"/>
    </row>
    <row r="338" s="43" customFormat="true" ht="8" hidden="false" customHeight="true" outlineLevel="0" collapsed="false">
      <c r="A338" s="271"/>
      <c r="B338" s="235"/>
      <c r="C338" s="97"/>
      <c r="D338" s="269"/>
      <c r="E338" s="270"/>
      <c r="F338" s="96"/>
      <c r="G338" s="96"/>
      <c r="H338" s="96"/>
      <c r="I338" s="96"/>
      <c r="J338" s="96"/>
      <c r="K338" s="96"/>
      <c r="L338" s="97"/>
      <c r="M338" s="97"/>
      <c r="N338" s="97"/>
      <c r="O338" s="177"/>
      <c r="P338" s="0"/>
      <c r="Q338" s="0"/>
      <c r="R338" s="0"/>
      <c r="S338" s="258"/>
      <c r="T338" s="258"/>
      <c r="U338" s="258"/>
      <c r="V338" s="258"/>
      <c r="W338" s="258"/>
      <c r="X338" s="258"/>
      <c r="Y338" s="258"/>
      <c r="Z338" s="258"/>
      <c r="AA338" s="258"/>
      <c r="AB338" s="258"/>
      <c r="AC338" s="258"/>
      <c r="AD338" s="258"/>
      <c r="AE338" s="258"/>
      <c r="AF338" s="258"/>
      <c r="AG338" s="258"/>
      <c r="AH338" s="258"/>
    </row>
    <row r="339" s="43" customFormat="true" ht="30" hidden="false" customHeight="true" outlineLevel="0" collapsed="false">
      <c r="A339" s="53" t="s">
        <v>353</v>
      </c>
      <c r="B339" s="54" t="s">
        <v>354</v>
      </c>
      <c r="C339" s="55" t="s">
        <v>355</v>
      </c>
      <c r="D339" s="100" t="s">
        <v>356</v>
      </c>
      <c r="E339" s="101" t="n">
        <v>2.84</v>
      </c>
      <c r="F339" s="205" t="n">
        <v>2</v>
      </c>
      <c r="G339" s="280" t="n">
        <v>2</v>
      </c>
      <c r="H339" s="60" t="n">
        <v>3</v>
      </c>
      <c r="I339" s="280" t="n">
        <v>3</v>
      </c>
      <c r="J339" s="60" t="n">
        <v>8</v>
      </c>
      <c r="K339" s="240"/>
      <c r="L339" s="119" t="n">
        <v>8</v>
      </c>
      <c r="M339" s="122" t="n">
        <v>8</v>
      </c>
      <c r="N339" s="131"/>
      <c r="O339" s="238" t="s">
        <v>357</v>
      </c>
      <c r="P339" s="0"/>
      <c r="Q339" s="0"/>
      <c r="R339" s="0"/>
    </row>
    <row r="340" s="66" customFormat="true" ht="14" hidden="false" customHeight="false" outlineLevel="0" collapsed="false">
      <c r="A340" s="164"/>
      <c r="B340" s="165"/>
      <c r="C340" s="103" t="s">
        <v>358</v>
      </c>
      <c r="D340" s="206" t="s">
        <v>359</v>
      </c>
      <c r="E340" s="105" t="n">
        <v>3.06</v>
      </c>
      <c r="F340" s="166" t="n">
        <v>2</v>
      </c>
      <c r="G340" s="249" t="n">
        <v>3</v>
      </c>
      <c r="H340" s="107" t="n">
        <v>3</v>
      </c>
      <c r="I340" s="249" t="n">
        <v>3</v>
      </c>
      <c r="J340" s="107" t="n">
        <v>9</v>
      </c>
      <c r="K340" s="331"/>
      <c r="L340" s="76" t="n">
        <v>12</v>
      </c>
      <c r="M340" s="77" t="n">
        <v>11</v>
      </c>
      <c r="N340" s="97"/>
      <c r="O340" s="108"/>
      <c r="P340" s="0"/>
      <c r="Q340" s="0"/>
      <c r="R340" s="0"/>
      <c r="S340" s="43"/>
      <c r="T340" s="43"/>
      <c r="U340" s="43"/>
      <c r="V340" s="43"/>
      <c r="W340" s="43"/>
      <c r="X340" s="43"/>
      <c r="Y340" s="43"/>
      <c r="Z340" s="43"/>
      <c r="AA340" s="43"/>
      <c r="AB340" s="43"/>
      <c r="AC340" s="43"/>
      <c r="AD340" s="43"/>
      <c r="AE340" s="43"/>
      <c r="AF340" s="43"/>
      <c r="AG340" s="43"/>
      <c r="AH340" s="43"/>
    </row>
    <row r="341" s="43" customFormat="true" ht="14" hidden="false" customHeight="false" outlineLevel="0" collapsed="false">
      <c r="A341" s="164"/>
      <c r="B341" s="165"/>
      <c r="C341" s="167"/>
      <c r="D341" s="167"/>
      <c r="E341" s="110" t="n">
        <v>3.24</v>
      </c>
      <c r="F341" s="167" t="n">
        <v>3</v>
      </c>
      <c r="G341" s="284" t="n">
        <v>2</v>
      </c>
      <c r="H341" s="107" t="n">
        <v>1</v>
      </c>
      <c r="I341" s="284" t="n">
        <v>0</v>
      </c>
      <c r="J341" s="74" t="n">
        <v>3</v>
      </c>
      <c r="K341" s="97"/>
      <c r="L341" s="97"/>
      <c r="M341" s="97"/>
      <c r="N341" s="97"/>
      <c r="O341" s="108"/>
      <c r="P341" s="0"/>
      <c r="Q341" s="0"/>
      <c r="R341" s="0"/>
    </row>
    <row r="342" s="89" customFormat="true" ht="30" hidden="false" customHeight="true" outlineLevel="0" collapsed="false">
      <c r="A342" s="178"/>
      <c r="B342" s="68"/>
      <c r="C342" s="135" t="s">
        <v>355</v>
      </c>
      <c r="D342" s="136" t="s">
        <v>356</v>
      </c>
      <c r="E342" s="137" t="n">
        <v>2.74</v>
      </c>
      <c r="F342" s="138" t="n">
        <v>2</v>
      </c>
      <c r="G342" s="210" t="n">
        <v>3</v>
      </c>
      <c r="H342" s="139" t="n">
        <v>3</v>
      </c>
      <c r="I342" s="299" t="n">
        <v>2</v>
      </c>
      <c r="J342" s="139" t="n">
        <v>8</v>
      </c>
      <c r="K342" s="97"/>
      <c r="L342" s="97"/>
      <c r="M342" s="97"/>
      <c r="N342" s="97"/>
      <c r="O342" s="140"/>
      <c r="P342" s="0"/>
      <c r="Q342" s="0"/>
      <c r="R342" s="0"/>
    </row>
    <row r="343" s="89" customFormat="true" ht="14" hidden="false" customHeight="true" outlineLevel="0" collapsed="false">
      <c r="A343" s="178"/>
      <c r="B343" s="68"/>
      <c r="C343" s="145" t="s">
        <v>358</v>
      </c>
      <c r="D343" s="172" t="s">
        <v>359</v>
      </c>
      <c r="E343" s="144" t="n">
        <v>3.19</v>
      </c>
      <c r="F343" s="143" t="n">
        <v>2</v>
      </c>
      <c r="G343" s="214" t="n">
        <v>2</v>
      </c>
      <c r="H343" s="145" t="n">
        <v>2</v>
      </c>
      <c r="I343" s="396" t="n">
        <v>3</v>
      </c>
      <c r="J343" s="145" t="n">
        <v>7</v>
      </c>
      <c r="K343" s="97"/>
      <c r="L343" s="97"/>
      <c r="M343" s="97"/>
      <c r="N343" s="97"/>
      <c r="O343" s="140"/>
      <c r="P343" s="0"/>
      <c r="Q343" s="0"/>
      <c r="R343" s="0"/>
    </row>
    <row r="344" s="89" customFormat="true" ht="14" hidden="false" customHeight="true" outlineLevel="0" collapsed="false">
      <c r="A344" s="223"/>
      <c r="B344" s="224"/>
      <c r="C344" s="147"/>
      <c r="D344" s="148"/>
      <c r="E344" s="149" t="n">
        <v>3.73</v>
      </c>
      <c r="F344" s="148" t="n">
        <v>3</v>
      </c>
      <c r="G344" s="218" t="n">
        <v>3</v>
      </c>
      <c r="H344" s="147" t="n">
        <v>0</v>
      </c>
      <c r="I344" s="301" t="n">
        <v>1</v>
      </c>
      <c r="J344" s="147" t="n">
        <v>4</v>
      </c>
      <c r="K344" s="87"/>
      <c r="L344" s="87"/>
      <c r="M344" s="87"/>
      <c r="N344" s="87"/>
      <c r="O344" s="88"/>
      <c r="P344" s="0"/>
      <c r="Q344" s="0"/>
      <c r="R344" s="0"/>
    </row>
    <row r="345" customFormat="false" ht="8" hidden="false" customHeight="true" outlineLevel="0" collapsed="false">
      <c r="A345" s="254"/>
      <c r="B345" s="91"/>
      <c r="C345" s="92"/>
      <c r="D345" s="255"/>
      <c r="E345" s="256"/>
      <c r="F345" s="255"/>
      <c r="G345" s="254"/>
      <c r="H345" s="254"/>
      <c r="I345" s="254"/>
      <c r="J345" s="95"/>
      <c r="K345" s="96"/>
      <c r="L345" s="97"/>
      <c r="M345" s="97"/>
      <c r="N345" s="97"/>
      <c r="O345" s="177"/>
      <c r="P345" s="0"/>
      <c r="Q345" s="0"/>
      <c r="R345" s="0"/>
    </row>
    <row r="346" s="43" customFormat="true" ht="30" hidden="false" customHeight="true" outlineLevel="0" collapsed="false">
      <c r="A346" s="114" t="s">
        <v>360</v>
      </c>
      <c r="B346" s="54" t="s">
        <v>361</v>
      </c>
      <c r="C346" s="115" t="s">
        <v>362</v>
      </c>
      <c r="D346" s="62" t="s">
        <v>363</v>
      </c>
      <c r="E346" s="183" t="n">
        <v>3.44</v>
      </c>
      <c r="F346" s="117" t="n">
        <v>3</v>
      </c>
      <c r="G346" s="120" t="n">
        <v>2</v>
      </c>
      <c r="H346" s="120" t="n">
        <v>1</v>
      </c>
      <c r="I346" s="120" t="n">
        <v>3</v>
      </c>
      <c r="J346" s="117" t="n">
        <v>6</v>
      </c>
      <c r="K346" s="61"/>
      <c r="L346" s="119" t="n">
        <v>6</v>
      </c>
      <c r="M346" s="122" t="n">
        <v>2</v>
      </c>
      <c r="N346" s="131"/>
      <c r="O346" s="238" t="s">
        <v>42</v>
      </c>
      <c r="P346" s="0"/>
      <c r="Q346" s="0"/>
      <c r="R346" s="0"/>
      <c r="S346" s="66"/>
      <c r="T346" s="66"/>
      <c r="U346" s="66"/>
      <c r="V346" s="66"/>
      <c r="W346" s="66"/>
      <c r="X346" s="66"/>
      <c r="Y346" s="66"/>
      <c r="Z346" s="66"/>
      <c r="AA346" s="66"/>
      <c r="AB346" s="66"/>
      <c r="AC346" s="66"/>
      <c r="AD346" s="66"/>
      <c r="AE346" s="66"/>
      <c r="AF346" s="66"/>
      <c r="AG346" s="66"/>
      <c r="AH346" s="66"/>
    </row>
    <row r="347" s="89" customFormat="true" ht="30" hidden="false" customHeight="true" outlineLevel="0" collapsed="false">
      <c r="A347" s="155"/>
      <c r="B347" s="156"/>
      <c r="C347" s="82" t="s">
        <v>362</v>
      </c>
      <c r="D347" s="83" t="s">
        <v>363</v>
      </c>
      <c r="E347" s="124" t="n">
        <v>3.09</v>
      </c>
      <c r="F347" s="84" t="n">
        <v>3</v>
      </c>
      <c r="G347" s="84" t="n">
        <v>2</v>
      </c>
      <c r="H347" s="147" t="n">
        <v>0</v>
      </c>
      <c r="I347" s="301" t="n">
        <v>0</v>
      </c>
      <c r="J347" s="85" t="n">
        <v>2</v>
      </c>
      <c r="K347" s="87"/>
      <c r="L347" s="87"/>
      <c r="M347" s="87"/>
      <c r="N347" s="87"/>
      <c r="O347" s="185"/>
      <c r="P347" s="0"/>
      <c r="Q347" s="0"/>
      <c r="R347" s="0"/>
    </row>
    <row r="348" customFormat="false" ht="8" hidden="false" customHeight="true" outlineLevel="0" collapsed="false">
      <c r="A348" s="254"/>
      <c r="B348" s="91"/>
      <c r="C348" s="92"/>
      <c r="D348" s="255"/>
      <c r="E348" s="256"/>
      <c r="F348" s="255"/>
      <c r="G348" s="254"/>
      <c r="H348" s="254"/>
      <c r="I348" s="254"/>
      <c r="J348" s="95"/>
      <c r="K348" s="96"/>
      <c r="L348" s="97"/>
      <c r="M348" s="97"/>
      <c r="N348" s="97"/>
      <c r="O348" s="177"/>
      <c r="P348" s="0"/>
      <c r="Q348" s="0"/>
    </row>
    <row r="349" s="66" customFormat="true" ht="30" hidden="false" customHeight="true" outlineLevel="0" collapsed="false">
      <c r="A349" s="53" t="s">
        <v>364</v>
      </c>
      <c r="B349" s="54" t="s">
        <v>365</v>
      </c>
      <c r="C349" s="115" t="s">
        <v>366</v>
      </c>
      <c r="D349" s="233" t="s">
        <v>367</v>
      </c>
      <c r="E349" s="183" t="n">
        <v>3.13</v>
      </c>
      <c r="F349" s="184" t="n">
        <v>2</v>
      </c>
      <c r="G349" s="234" t="n">
        <v>2</v>
      </c>
      <c r="H349" s="234" t="n">
        <v>0</v>
      </c>
      <c r="I349" s="234" t="n">
        <v>0</v>
      </c>
      <c r="J349" s="118" t="n">
        <v>2</v>
      </c>
      <c r="K349" s="153"/>
      <c r="L349" s="119" t="n">
        <v>2</v>
      </c>
      <c r="M349" s="122" t="n">
        <v>5</v>
      </c>
      <c r="N349" s="131"/>
      <c r="O349" s="238" t="s">
        <v>42</v>
      </c>
      <c r="P349" s="0"/>
      <c r="Q349" s="0"/>
      <c r="R349" s="43"/>
      <c r="S349" s="43"/>
      <c r="T349" s="43"/>
      <c r="U349" s="43"/>
      <c r="V349" s="43"/>
      <c r="W349" s="43"/>
      <c r="X349" s="43"/>
      <c r="Y349" s="43"/>
      <c r="Z349" s="43"/>
      <c r="AA349" s="43"/>
      <c r="AB349" s="43"/>
      <c r="AC349" s="43"/>
      <c r="AD349" s="43"/>
      <c r="AE349" s="43"/>
      <c r="AF349" s="43"/>
      <c r="AG349" s="43"/>
      <c r="AH349" s="43"/>
    </row>
    <row r="350" s="89" customFormat="true" ht="30" hidden="false" customHeight="true" outlineLevel="0" collapsed="false">
      <c r="A350" s="155"/>
      <c r="B350" s="156"/>
      <c r="C350" s="82" t="s">
        <v>366</v>
      </c>
      <c r="D350" s="83" t="s">
        <v>367</v>
      </c>
      <c r="E350" s="124" t="n">
        <v>3.16</v>
      </c>
      <c r="F350" s="84" t="n">
        <v>2</v>
      </c>
      <c r="G350" s="84" t="n">
        <v>3</v>
      </c>
      <c r="H350" s="85" t="n">
        <v>0</v>
      </c>
      <c r="I350" s="85" t="n">
        <v>2</v>
      </c>
      <c r="J350" s="85" t="n">
        <v>5</v>
      </c>
      <c r="K350" s="87"/>
      <c r="L350" s="87"/>
      <c r="M350" s="87"/>
      <c r="N350" s="87"/>
      <c r="O350" s="185"/>
      <c r="P350" s="0"/>
      <c r="Q350" s="0"/>
    </row>
    <row r="351" customFormat="false" ht="8" hidden="false" customHeight="true" outlineLevel="0" collapsed="false">
      <c r="A351" s="254"/>
      <c r="B351" s="91"/>
      <c r="C351" s="92"/>
      <c r="D351" s="255"/>
      <c r="E351" s="256"/>
      <c r="F351" s="255"/>
      <c r="G351" s="254"/>
      <c r="H351" s="254"/>
      <c r="I351" s="254"/>
      <c r="J351" s="95"/>
      <c r="K351" s="96"/>
      <c r="L351" s="97"/>
      <c r="M351" s="97"/>
      <c r="N351" s="97"/>
      <c r="O351" s="177"/>
    </row>
    <row r="352" s="28" customFormat="true" ht="35" hidden="false" customHeight="true" outlineLevel="0" collapsed="false">
      <c r="A352" s="35" t="s">
        <v>368</v>
      </c>
      <c r="B352" s="36"/>
      <c r="C352" s="37"/>
      <c r="D352" s="38"/>
      <c r="E352" s="39"/>
      <c r="F352" s="40"/>
      <c r="G352" s="41"/>
      <c r="H352" s="41"/>
      <c r="I352" s="41"/>
      <c r="J352" s="41"/>
      <c r="K352" s="41"/>
      <c r="L352" s="41"/>
      <c r="M352" s="41"/>
      <c r="N352" s="41"/>
      <c r="O352" s="366"/>
      <c r="P352" s="0"/>
      <c r="Q352" s="0"/>
      <c r="R352" s="0"/>
      <c r="S352" s="0"/>
    </row>
    <row r="353" s="43" customFormat="true" ht="30" hidden="false" customHeight="true" outlineLevel="0" collapsed="false">
      <c r="A353" s="397" t="s">
        <v>369</v>
      </c>
      <c r="B353" s="227" t="s">
        <v>370</v>
      </c>
      <c r="C353" s="55" t="s">
        <v>371</v>
      </c>
      <c r="D353" s="56" t="s">
        <v>372</v>
      </c>
      <c r="E353" s="101" t="n">
        <v>4.93</v>
      </c>
      <c r="F353" s="58" t="n">
        <v>3</v>
      </c>
      <c r="G353" s="59" t="n">
        <v>4</v>
      </c>
      <c r="H353" s="315" t="n">
        <v>3</v>
      </c>
      <c r="I353" s="58" t="n">
        <v>2</v>
      </c>
      <c r="J353" s="58" t="n">
        <v>9</v>
      </c>
      <c r="K353" s="61"/>
      <c r="L353" s="119" t="n">
        <v>19</v>
      </c>
      <c r="M353" s="122" t="n">
        <v>17</v>
      </c>
      <c r="N353" s="131"/>
      <c r="O353" s="238" t="s">
        <v>42</v>
      </c>
      <c r="P353" s="0"/>
      <c r="Q353" s="0"/>
      <c r="R353" s="0"/>
      <c r="S353" s="0"/>
      <c r="T353" s="66"/>
      <c r="U353" s="66"/>
      <c r="V353" s="66"/>
      <c r="W353" s="66"/>
      <c r="X353" s="66"/>
      <c r="Y353" s="66"/>
      <c r="Z353" s="66"/>
      <c r="AA353" s="66"/>
      <c r="AB353" s="66"/>
      <c r="AC353" s="66"/>
      <c r="AD353" s="66"/>
      <c r="AE353" s="66"/>
      <c r="AF353" s="66"/>
      <c r="AG353" s="66"/>
      <c r="AH353" s="66"/>
    </row>
    <row r="354" s="43" customFormat="true" ht="14" hidden="false" customHeight="false" outlineLevel="0" collapsed="false">
      <c r="A354" s="265"/>
      <c r="B354" s="266"/>
      <c r="C354" s="103" t="s">
        <v>373</v>
      </c>
      <c r="D354" s="161" t="s">
        <v>372</v>
      </c>
      <c r="E354" s="105" t="n">
        <v>3.27</v>
      </c>
      <c r="F354" s="166" t="n">
        <v>2</v>
      </c>
      <c r="G354" s="161" t="n">
        <v>2</v>
      </c>
      <c r="H354" s="250" t="n">
        <v>0</v>
      </c>
      <c r="I354" s="161" t="n">
        <v>0</v>
      </c>
      <c r="J354" s="161" t="n">
        <v>2</v>
      </c>
      <c r="K354" s="130"/>
      <c r="L354" s="130"/>
      <c r="M354" s="130"/>
      <c r="N354" s="130"/>
      <c r="O354" s="108"/>
      <c r="P354" s="0"/>
      <c r="Q354" s="0"/>
      <c r="R354" s="0"/>
      <c r="S354" s="0"/>
    </row>
    <row r="355" s="66" customFormat="true" ht="14" hidden="false" customHeight="false" outlineLevel="0" collapsed="false">
      <c r="A355" s="265"/>
      <c r="B355" s="266"/>
      <c r="C355" s="69" t="s">
        <v>374</v>
      </c>
      <c r="D355" s="73" t="s">
        <v>372</v>
      </c>
      <c r="E355" s="110" t="n">
        <v>3.77</v>
      </c>
      <c r="F355" s="167" t="n">
        <v>2</v>
      </c>
      <c r="G355" s="73" t="n">
        <v>2</v>
      </c>
      <c r="H355" s="250" t="n">
        <v>3</v>
      </c>
      <c r="I355" s="73" t="n">
        <v>3</v>
      </c>
      <c r="J355" s="73" t="n">
        <v>8</v>
      </c>
      <c r="K355" s="130"/>
      <c r="L355" s="130"/>
      <c r="M355" s="130"/>
      <c r="N355" s="130"/>
      <c r="O355" s="108"/>
      <c r="P355" s="0"/>
      <c r="Q355" s="0"/>
      <c r="R355" s="0"/>
      <c r="S355" s="0"/>
      <c r="T355" s="43"/>
      <c r="U355" s="43"/>
      <c r="V355" s="43"/>
      <c r="W355" s="43"/>
      <c r="X355" s="43"/>
      <c r="Y355" s="43"/>
      <c r="Z355" s="43"/>
      <c r="AA355" s="43"/>
      <c r="AB355" s="43"/>
      <c r="AC355" s="43"/>
      <c r="AD355" s="43"/>
      <c r="AE355" s="43"/>
      <c r="AF355" s="43"/>
      <c r="AG355" s="43"/>
      <c r="AH355" s="43"/>
    </row>
    <row r="356" s="89" customFormat="true" ht="30" hidden="false" customHeight="true" outlineLevel="0" collapsed="false">
      <c r="A356" s="265"/>
      <c r="B356" s="266"/>
      <c r="C356" s="135" t="s">
        <v>373</v>
      </c>
      <c r="D356" s="136" t="s">
        <v>372</v>
      </c>
      <c r="E356" s="137" t="n">
        <v>3</v>
      </c>
      <c r="F356" s="138" t="n">
        <v>2</v>
      </c>
      <c r="G356" s="138" t="n">
        <v>2</v>
      </c>
      <c r="H356" s="139" t="n">
        <v>0</v>
      </c>
      <c r="I356" s="139" t="n">
        <v>0</v>
      </c>
      <c r="J356" s="139" t="n">
        <v>2</v>
      </c>
      <c r="K356" s="97"/>
      <c r="L356" s="97"/>
      <c r="M356" s="97"/>
      <c r="N356" s="97"/>
      <c r="O356" s="108"/>
      <c r="P356" s="0"/>
      <c r="Q356" s="0"/>
      <c r="R356" s="0"/>
      <c r="S356" s="0"/>
    </row>
    <row r="357" s="89" customFormat="true" ht="14" hidden="false" customHeight="true" outlineLevel="0" collapsed="false">
      <c r="A357" s="265"/>
      <c r="B357" s="266"/>
      <c r="C357" s="142" t="s">
        <v>374</v>
      </c>
      <c r="D357" s="143" t="s">
        <v>372</v>
      </c>
      <c r="E357" s="144" t="n">
        <v>2.65</v>
      </c>
      <c r="F357" s="143" t="n">
        <v>3</v>
      </c>
      <c r="G357" s="143" t="n">
        <v>1</v>
      </c>
      <c r="H357" s="145" t="n">
        <v>0</v>
      </c>
      <c r="I357" s="145" t="n">
        <v>0</v>
      </c>
      <c r="J357" s="398" t="n">
        <v>1</v>
      </c>
      <c r="K357" s="130"/>
      <c r="L357" s="130"/>
      <c r="M357" s="130"/>
      <c r="N357" s="130"/>
      <c r="O357" s="140"/>
    </row>
    <row r="358" s="89" customFormat="true" ht="14" hidden="false" customHeight="true" outlineLevel="0" collapsed="false">
      <c r="A358" s="265"/>
      <c r="B358" s="266"/>
      <c r="C358" s="145"/>
      <c r="D358" s="143"/>
      <c r="E358" s="144" t="n">
        <v>3.88</v>
      </c>
      <c r="F358" s="143" t="n">
        <v>2</v>
      </c>
      <c r="G358" s="143" t="n">
        <v>3</v>
      </c>
      <c r="H358" s="145" t="n">
        <v>2</v>
      </c>
      <c r="I358" s="145" t="n">
        <v>3</v>
      </c>
      <c r="J358" s="398" t="n">
        <v>8</v>
      </c>
      <c r="K358" s="130"/>
      <c r="L358" s="130"/>
      <c r="M358" s="130"/>
      <c r="N358" s="130"/>
      <c r="O358" s="140"/>
    </row>
    <row r="359" s="89" customFormat="true" ht="14" hidden="false" customHeight="true" outlineLevel="0" collapsed="false">
      <c r="A359" s="223"/>
      <c r="B359" s="224"/>
      <c r="C359" s="179" t="s">
        <v>371</v>
      </c>
      <c r="D359" s="148" t="s">
        <v>372</v>
      </c>
      <c r="E359" s="149" t="n">
        <v>4.98</v>
      </c>
      <c r="F359" s="148" t="n">
        <v>3</v>
      </c>
      <c r="G359" s="148" t="n">
        <v>1</v>
      </c>
      <c r="H359" s="147" t="n">
        <v>3</v>
      </c>
      <c r="I359" s="147" t="n">
        <v>2</v>
      </c>
      <c r="J359" s="150" t="n">
        <v>6</v>
      </c>
      <c r="K359" s="151"/>
      <c r="L359" s="151"/>
      <c r="M359" s="151"/>
      <c r="N359" s="151"/>
      <c r="O359" s="88"/>
    </row>
    <row r="360" customFormat="false" ht="8" hidden="false" customHeight="true" outlineLevel="0" collapsed="false">
      <c r="K360" s="96"/>
      <c r="P360" s="0"/>
      <c r="Q360" s="0"/>
      <c r="R360" s="0"/>
      <c r="S360" s="0"/>
    </row>
    <row r="361" s="43" customFormat="true" ht="30" hidden="false" customHeight="true" outlineLevel="0" collapsed="false">
      <c r="A361" s="114" t="s">
        <v>375</v>
      </c>
      <c r="B361" s="54" t="s">
        <v>376</v>
      </c>
      <c r="C361" s="55" t="s">
        <v>377</v>
      </c>
      <c r="D361" s="56" t="s">
        <v>378</v>
      </c>
      <c r="E361" s="57" t="n">
        <v>4.52</v>
      </c>
      <c r="F361" s="58" t="n">
        <v>2</v>
      </c>
      <c r="G361" s="341" t="n">
        <v>4</v>
      </c>
      <c r="H361" s="60" t="n">
        <v>3</v>
      </c>
      <c r="I361" s="58" t="n">
        <v>2</v>
      </c>
      <c r="J361" s="58" t="n">
        <v>9</v>
      </c>
      <c r="K361" s="61"/>
      <c r="L361" s="119" t="n">
        <v>15</v>
      </c>
      <c r="M361" s="122" t="n">
        <v>8</v>
      </c>
      <c r="N361" s="131"/>
      <c r="O361" s="238" t="s">
        <v>42</v>
      </c>
      <c r="P361" s="0"/>
      <c r="Q361" s="0"/>
      <c r="R361" s="0"/>
      <c r="S361" s="0"/>
      <c r="T361" s="66"/>
      <c r="U361" s="66"/>
      <c r="V361" s="66"/>
      <c r="W361" s="66"/>
      <c r="X361" s="66"/>
      <c r="Y361" s="66"/>
      <c r="Z361" s="66"/>
      <c r="AA361" s="66"/>
      <c r="AB361" s="66"/>
      <c r="AC361" s="66"/>
      <c r="AD361" s="66"/>
      <c r="AE361" s="66"/>
      <c r="AF361" s="66"/>
      <c r="AG361" s="66"/>
      <c r="AH361" s="66"/>
    </row>
    <row r="362" s="43" customFormat="true" ht="14" hidden="false" customHeight="false" outlineLevel="0" collapsed="false">
      <c r="A362" s="102"/>
      <c r="B362" s="68"/>
      <c r="C362" s="283"/>
      <c r="D362" s="72"/>
      <c r="E362" s="71" t="n">
        <v>3.68</v>
      </c>
      <c r="F362" s="72" t="n">
        <v>3</v>
      </c>
      <c r="G362" s="345" t="n">
        <v>3</v>
      </c>
      <c r="H362" s="74" t="n">
        <v>1</v>
      </c>
      <c r="I362" s="72" t="n">
        <v>2</v>
      </c>
      <c r="J362" s="72" t="n">
        <v>6</v>
      </c>
      <c r="K362" s="96"/>
      <c r="L362" s="97"/>
      <c r="M362" s="97"/>
      <c r="N362" s="97"/>
      <c r="O362" s="108"/>
      <c r="P362" s="0"/>
      <c r="Q362" s="0"/>
      <c r="R362" s="0"/>
      <c r="S362" s="0"/>
      <c r="T362" s="66"/>
      <c r="U362" s="66"/>
      <c r="V362" s="66"/>
      <c r="W362" s="66"/>
      <c r="X362" s="66"/>
      <c r="Y362" s="66"/>
      <c r="Z362" s="66"/>
      <c r="AA362" s="66"/>
      <c r="AB362" s="66"/>
      <c r="AC362" s="66"/>
      <c r="AD362" s="66"/>
      <c r="AE362" s="66"/>
      <c r="AF362" s="66"/>
      <c r="AG362" s="66"/>
      <c r="AH362" s="66"/>
    </row>
    <row r="363" s="89" customFormat="true" ht="29" hidden="false" customHeight="true" outlineLevel="0" collapsed="false">
      <c r="A363" s="178"/>
      <c r="B363" s="68"/>
      <c r="C363" s="135" t="s">
        <v>377</v>
      </c>
      <c r="D363" s="136" t="s">
        <v>378</v>
      </c>
      <c r="E363" s="137" t="n">
        <v>3.55</v>
      </c>
      <c r="F363" s="138" t="n">
        <v>3</v>
      </c>
      <c r="G363" s="138" t="n">
        <v>2</v>
      </c>
      <c r="H363" s="399" t="n">
        <v>0</v>
      </c>
      <c r="I363" s="139" t="n">
        <v>0</v>
      </c>
      <c r="J363" s="138" t="n">
        <v>2</v>
      </c>
      <c r="K363" s="96"/>
      <c r="L363" s="97"/>
      <c r="M363" s="97"/>
      <c r="N363" s="97"/>
      <c r="O363" s="108"/>
      <c r="P363" s="0"/>
      <c r="Q363" s="0"/>
      <c r="R363" s="0"/>
      <c r="S363" s="0"/>
    </row>
    <row r="364" s="89" customFormat="true" ht="15" hidden="false" customHeight="false" outlineLevel="0" collapsed="false">
      <c r="A364" s="155"/>
      <c r="B364" s="156"/>
      <c r="C364" s="147"/>
      <c r="D364" s="148"/>
      <c r="E364" s="149" t="n">
        <v>5.11</v>
      </c>
      <c r="F364" s="148" t="n">
        <v>2</v>
      </c>
      <c r="G364" s="148" t="n">
        <v>3</v>
      </c>
      <c r="H364" s="400" t="n">
        <v>2</v>
      </c>
      <c r="I364" s="147" t="n">
        <v>1</v>
      </c>
      <c r="J364" s="148" t="n">
        <v>6</v>
      </c>
      <c r="K364" s="86"/>
      <c r="L364" s="87"/>
      <c r="M364" s="87"/>
      <c r="N364" s="87"/>
      <c r="O364" s="88"/>
      <c r="P364" s="0"/>
      <c r="Q364" s="0"/>
      <c r="R364" s="0"/>
      <c r="S364" s="0"/>
    </row>
    <row r="365" s="403" customFormat="true" ht="12" hidden="false" customHeight="true" outlineLevel="0" collapsed="false">
      <c r="A365" s="43"/>
      <c r="B365" s="363"/>
      <c r="C365" s="97"/>
      <c r="D365" s="96"/>
      <c r="E365" s="270"/>
      <c r="F365" s="96"/>
      <c r="G365" s="96"/>
      <c r="H365" s="97"/>
      <c r="I365" s="97"/>
      <c r="J365" s="96"/>
      <c r="K365" s="96"/>
      <c r="L365" s="97"/>
      <c r="M365" s="97"/>
      <c r="N365" s="97"/>
      <c r="O365" s="401"/>
      <c r="P365" s="402"/>
      <c r="Q365" s="402"/>
      <c r="R365" s="402"/>
      <c r="S365" s="402"/>
    </row>
    <row r="366" s="192" customFormat="true" ht="21" hidden="false" customHeight="true" outlineLevel="0" collapsed="false">
      <c r="A366" s="404" t="s">
        <v>379</v>
      </c>
      <c r="B366" s="405"/>
      <c r="C366" s="406"/>
      <c r="D366" s="407"/>
      <c r="E366" s="408"/>
      <c r="F366" s="407"/>
      <c r="G366" s="409"/>
      <c r="H366" s="410"/>
      <c r="I366" s="411"/>
      <c r="J366" s="411"/>
      <c r="K366" s="411"/>
      <c r="L366" s="412"/>
      <c r="M366" s="413"/>
      <c r="N366" s="413"/>
      <c r="O366" s="413"/>
    </row>
    <row r="367" s="192" customFormat="true" ht="29" hidden="false" customHeight="true" outlineLevel="0" collapsed="false">
      <c r="A367" s="414" t="s">
        <v>380</v>
      </c>
      <c r="B367" s="415"/>
      <c r="C367" s="416"/>
      <c r="D367" s="415"/>
      <c r="E367" s="417"/>
      <c r="F367" s="415"/>
      <c r="G367" s="415"/>
      <c r="H367" s="33"/>
      <c r="I367" s="418"/>
      <c r="J367" s="418"/>
      <c r="K367" s="418"/>
      <c r="L367" s="191"/>
    </row>
    <row r="368" s="192" customFormat="true" ht="24" hidden="false" customHeight="true" outlineLevel="0" collapsed="false">
      <c r="A368" s="419" t="s">
        <v>381</v>
      </c>
      <c r="B368" s="417"/>
      <c r="C368" s="417"/>
      <c r="D368" s="417"/>
      <c r="E368" s="420"/>
      <c r="F368" s="420"/>
      <c r="G368" s="420"/>
      <c r="H368" s="191"/>
      <c r="I368" s="421"/>
      <c r="J368" s="421"/>
      <c r="K368" s="421"/>
      <c r="L368" s="191"/>
    </row>
    <row r="369" s="192" customFormat="true" ht="60" hidden="false" customHeight="true" outlineLevel="0" collapsed="false">
      <c r="A369" s="417" t="s">
        <v>382</v>
      </c>
      <c r="B369" s="417"/>
      <c r="C369" s="417"/>
      <c r="D369" s="417"/>
      <c r="E369" s="417"/>
      <c r="F369" s="417"/>
      <c r="G369" s="417"/>
      <c r="H369" s="417"/>
      <c r="I369" s="417"/>
      <c r="J369" s="417"/>
      <c r="K369" s="417"/>
      <c r="L369" s="417"/>
      <c r="M369" s="417"/>
      <c r="N369" s="417"/>
      <c r="O369" s="417"/>
    </row>
    <row r="370" s="192" customFormat="true" ht="25" hidden="false" customHeight="true" outlineLevel="0" collapsed="false">
      <c r="A370" s="419" t="s">
        <v>383</v>
      </c>
      <c r="B370" s="417"/>
      <c r="C370" s="417"/>
      <c r="D370" s="417"/>
      <c r="E370" s="420"/>
      <c r="F370" s="420"/>
      <c r="G370" s="420"/>
      <c r="H370" s="191"/>
      <c r="I370" s="421"/>
      <c r="J370" s="421"/>
      <c r="K370" s="421"/>
      <c r="L370" s="191"/>
    </row>
    <row r="371" s="192" customFormat="true" ht="35" hidden="false" customHeight="true" outlineLevel="0" collapsed="false">
      <c r="A371" s="417" t="s">
        <v>384</v>
      </c>
      <c r="B371" s="417"/>
      <c r="C371" s="417"/>
      <c r="D371" s="417"/>
      <c r="E371" s="417"/>
      <c r="F371" s="417"/>
      <c r="G371" s="417"/>
      <c r="H371" s="417"/>
      <c r="I371" s="417"/>
      <c r="J371" s="417"/>
      <c r="K371" s="417"/>
      <c r="L371" s="417"/>
      <c r="M371" s="417"/>
      <c r="N371" s="417"/>
      <c r="O371" s="417"/>
    </row>
    <row r="372" s="192" customFormat="true" ht="25" hidden="false" customHeight="true" outlineLevel="0" collapsed="false">
      <c r="A372" s="419" t="s">
        <v>385</v>
      </c>
      <c r="B372" s="417"/>
      <c r="C372" s="417"/>
      <c r="D372" s="417"/>
      <c r="E372" s="420"/>
      <c r="F372" s="420"/>
      <c r="G372" s="420"/>
      <c r="H372" s="191"/>
      <c r="I372" s="421"/>
      <c r="J372" s="421"/>
      <c r="K372" s="421"/>
      <c r="L372" s="191"/>
    </row>
    <row r="373" s="192" customFormat="true" ht="25" hidden="false" customHeight="true" outlineLevel="0" collapsed="false">
      <c r="A373" s="422" t="s">
        <v>386</v>
      </c>
      <c r="B373" s="417"/>
      <c r="C373" s="417"/>
      <c r="D373" s="417"/>
      <c r="E373" s="420"/>
      <c r="F373" s="420"/>
      <c r="G373" s="420"/>
      <c r="H373" s="191"/>
      <c r="I373" s="421"/>
      <c r="J373" s="421"/>
      <c r="K373" s="421"/>
      <c r="L373" s="191"/>
    </row>
    <row r="374" s="427" customFormat="true" ht="15" hidden="false" customHeight="false" outlineLevel="0" collapsed="false">
      <c r="A374" s="423"/>
      <c r="B374" s="423"/>
      <c r="C374" s="190"/>
      <c r="D374" s="190"/>
      <c r="E374" s="424"/>
      <c r="F374" s="423"/>
      <c r="G374" s="423"/>
      <c r="H374" s="190"/>
      <c r="I374" s="425"/>
      <c r="J374" s="425"/>
      <c r="K374" s="425"/>
      <c r="L374" s="426"/>
    </row>
  </sheetData>
  <mergeCells count="3">
    <mergeCell ref="L2:M2"/>
    <mergeCell ref="A369:O369"/>
    <mergeCell ref="A371:O371"/>
  </mergeCells>
  <hyperlinks>
    <hyperlink ref="B331" r:id="rId1" display="P42677"/>
  </hyperlinks>
  <printOptions headings="false" gridLines="false" gridLinesSet="true" horizontalCentered="false" verticalCentered="false"/>
  <pageMargins left="0.7" right="0.45" top="0.5" bottom="0.5" header="0.511811023622047" footer="0.511811023622047"/>
  <pageSetup paperSize="1" scale="5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264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R233" activeCellId="0" sqref="R233"/>
    </sheetView>
  </sheetViews>
  <sheetFormatPr defaultColWidth="10.96875" defaultRowHeight="14" zeroHeight="false" outlineLevelRow="0" outlineLevelCol="0"/>
  <cols>
    <col collapsed="false" customWidth="true" hidden="false" outlineLevel="0" max="1" min="1" style="0" width="30.83"/>
    <col collapsed="false" customWidth="true" hidden="false" outlineLevel="0" max="2" min="2" style="0" width="7.82"/>
    <col collapsed="false" customWidth="true" hidden="false" outlineLevel="0" max="3" min="3" style="0" width="40.82"/>
    <col collapsed="false" customWidth="true" hidden="false" outlineLevel="0" max="4" min="4" style="0" width="9.83"/>
    <col collapsed="false" customWidth="true" hidden="false" outlineLevel="0" max="5" min="5" style="0" width="5.83"/>
    <col collapsed="false" customWidth="true" hidden="false" outlineLevel="0" max="6" min="6" style="0" width="3.82"/>
    <col collapsed="false" customWidth="true" hidden="false" outlineLevel="0" max="9" min="7" style="0" width="4.82"/>
    <col collapsed="false" customWidth="true" hidden="false" outlineLevel="0" max="10" min="10" style="0" width="5.83"/>
    <col collapsed="false" customWidth="true" hidden="false" outlineLevel="0" max="12" min="11" style="402" width="5.83"/>
    <col collapsed="false" customWidth="true" hidden="false" outlineLevel="0" max="13" min="13" style="402" width="12.82"/>
    <col collapsed="false" customWidth="true" hidden="false" outlineLevel="0" max="14" min="14" style="0" width="36.82"/>
  </cols>
  <sheetData>
    <row r="1" s="10" customFormat="true" ht="13" hidden="false" customHeight="false" outlineLevel="0" collapsed="false">
      <c r="A1" s="254"/>
      <c r="B1" s="91"/>
      <c r="C1" s="91"/>
      <c r="D1" s="4"/>
      <c r="E1" s="5"/>
      <c r="F1" s="4"/>
      <c r="G1" s="428"/>
      <c r="H1" s="428"/>
      <c r="I1" s="428"/>
      <c r="J1" s="429"/>
      <c r="K1" s="430"/>
      <c r="L1" s="430"/>
      <c r="M1" s="7"/>
      <c r="N1" s="431"/>
    </row>
    <row r="2" s="10" customFormat="true" ht="15" hidden="false" customHeight="true" outlineLevel="0" collapsed="false">
      <c r="A2" s="432" t="s">
        <v>387</v>
      </c>
      <c r="B2" s="432"/>
      <c r="C2" s="433"/>
      <c r="D2" s="4" t="s">
        <v>388</v>
      </c>
      <c r="E2" s="5"/>
      <c r="F2" s="434"/>
      <c r="G2" s="435" t="n">
        <v>1</v>
      </c>
      <c r="H2" s="435" t="n">
        <v>2</v>
      </c>
      <c r="I2" s="435" t="n">
        <v>3</v>
      </c>
      <c r="J2" s="436" t="s">
        <v>389</v>
      </c>
      <c r="K2" s="437"/>
      <c r="L2" s="437"/>
      <c r="M2" s="7"/>
      <c r="N2" s="431"/>
    </row>
    <row r="3" s="10" customFormat="true" ht="15" hidden="false" customHeight="true" outlineLevel="0" collapsed="false">
      <c r="A3" s="432" t="s">
        <v>390</v>
      </c>
      <c r="B3" s="432"/>
      <c r="C3" s="433"/>
      <c r="D3" s="4"/>
      <c r="E3" s="5"/>
      <c r="F3" s="5"/>
      <c r="G3" s="428"/>
      <c r="H3" s="428"/>
      <c r="I3" s="428"/>
      <c r="J3" s="438"/>
      <c r="K3" s="438"/>
      <c r="L3" s="438"/>
      <c r="M3" s="7"/>
      <c r="N3" s="431"/>
    </row>
    <row r="4" s="10" customFormat="true" ht="15" hidden="false" customHeight="true" outlineLevel="0" collapsed="false">
      <c r="A4" s="432" t="s">
        <v>391</v>
      </c>
      <c r="B4" s="432"/>
      <c r="C4" s="433"/>
      <c r="D4" s="4"/>
      <c r="E4" s="5"/>
      <c r="F4" s="5"/>
      <c r="G4" s="428"/>
      <c r="H4" s="428"/>
      <c r="I4" s="428"/>
      <c r="J4" s="438"/>
      <c r="K4" s="438"/>
      <c r="L4" s="438"/>
      <c r="M4" s="7"/>
      <c r="N4" s="431"/>
    </row>
    <row r="5" s="89" customFormat="true" ht="15" hidden="false" customHeight="true" outlineLevel="0" collapsed="false">
      <c r="A5" s="439" t="s">
        <v>392</v>
      </c>
      <c r="B5" s="440"/>
      <c r="C5" s="440"/>
      <c r="D5" s="96" t="s">
        <v>388</v>
      </c>
      <c r="F5" s="441"/>
      <c r="G5" s="442" t="n">
        <v>1</v>
      </c>
      <c r="H5" s="442" t="n">
        <v>2</v>
      </c>
      <c r="I5" s="442" t="n">
        <v>3</v>
      </c>
      <c r="J5" s="443" t="s">
        <v>389</v>
      </c>
      <c r="K5" s="437"/>
      <c r="L5" s="437"/>
      <c r="M5" s="444"/>
      <c r="N5" s="445"/>
    </row>
    <row r="6" s="89" customFormat="true" ht="15" hidden="false" customHeight="true" outlineLevel="0" collapsed="false">
      <c r="A6" s="440" t="s">
        <v>393</v>
      </c>
      <c r="B6" s="440"/>
      <c r="C6" s="440"/>
      <c r="D6" s="96"/>
      <c r="G6" s="429"/>
      <c r="H6" s="429"/>
      <c r="I6" s="429"/>
      <c r="J6" s="429"/>
      <c r="K6" s="430"/>
      <c r="L6" s="430"/>
      <c r="M6" s="7"/>
      <c r="O6" s="403"/>
    </row>
    <row r="7" s="89" customFormat="true" ht="15" hidden="false" customHeight="true" outlineLevel="0" collapsed="false">
      <c r="A7" s="440" t="s">
        <v>394</v>
      </c>
      <c r="B7" s="440"/>
      <c r="C7" s="440"/>
      <c r="D7" s="96"/>
      <c r="E7" s="446" t="s">
        <v>395</v>
      </c>
      <c r="F7" s="446"/>
      <c r="G7" s="447"/>
      <c r="H7" s="447"/>
      <c r="I7" s="447"/>
      <c r="J7" s="447"/>
      <c r="K7" s="430"/>
      <c r="L7" s="430"/>
      <c r="M7" s="7"/>
      <c r="N7" s="403"/>
    </row>
    <row r="8" s="28" customFormat="true" ht="20" hidden="false" customHeight="true" outlineLevel="0" collapsed="false">
      <c r="A8" s="448"/>
      <c r="B8" s="235"/>
      <c r="C8" s="363"/>
      <c r="D8" s="327"/>
      <c r="E8" s="328"/>
      <c r="F8" s="327"/>
      <c r="G8" s="449" t="s">
        <v>396</v>
      </c>
      <c r="H8" s="450"/>
      <c r="I8" s="450"/>
      <c r="J8" s="437"/>
      <c r="K8" s="437"/>
      <c r="L8" s="437"/>
      <c r="M8" s="96"/>
      <c r="N8" s="451"/>
    </row>
    <row r="9" s="29" customFormat="true" ht="34.5" hidden="false" customHeight="true" outlineLevel="0" collapsed="false">
      <c r="A9" s="452" t="s">
        <v>397</v>
      </c>
      <c r="B9" s="452" t="s">
        <v>398</v>
      </c>
      <c r="C9" s="453" t="s">
        <v>399</v>
      </c>
      <c r="D9" s="452" t="s">
        <v>400</v>
      </c>
      <c r="E9" s="454" t="s">
        <v>401</v>
      </c>
      <c r="F9" s="455" t="s">
        <v>402</v>
      </c>
      <c r="G9" s="456" t="s">
        <v>403</v>
      </c>
      <c r="H9" s="456" t="s">
        <v>404</v>
      </c>
      <c r="I9" s="456" t="s">
        <v>405</v>
      </c>
      <c r="J9" s="457" t="s">
        <v>406</v>
      </c>
      <c r="K9" s="458" t="s">
        <v>407</v>
      </c>
      <c r="L9" s="459"/>
      <c r="M9" s="458" t="s">
        <v>408</v>
      </c>
      <c r="N9" s="460" t="s">
        <v>409</v>
      </c>
      <c r="O9" s="28"/>
      <c r="P9" s="28"/>
      <c r="Q9" s="28"/>
      <c r="R9" s="28"/>
      <c r="S9" s="28"/>
      <c r="T9" s="28"/>
    </row>
    <row r="10" s="43" customFormat="true" ht="39.75" hidden="false" customHeight="true" outlineLevel="0" collapsed="false">
      <c r="A10" s="461" t="s">
        <v>410</v>
      </c>
      <c r="B10" s="462"/>
      <c r="C10" s="463"/>
      <c r="D10" s="464"/>
      <c r="E10" s="465"/>
      <c r="F10" s="466"/>
      <c r="G10" s="467"/>
      <c r="H10" s="467"/>
      <c r="I10" s="467"/>
      <c r="J10" s="467"/>
      <c r="K10" s="468"/>
      <c r="L10" s="468"/>
      <c r="M10" s="469"/>
      <c r="N10" s="470"/>
      <c r="O10" s="0"/>
      <c r="P10" s="0"/>
      <c r="Q10" s="0"/>
      <c r="R10" s="0"/>
      <c r="S10" s="0"/>
      <c r="T10" s="0"/>
    </row>
    <row r="12" s="66" customFormat="true" ht="31" hidden="false" customHeight="true" outlineLevel="0" collapsed="false">
      <c r="A12" s="471" t="s">
        <v>50</v>
      </c>
      <c r="B12" s="472"/>
      <c r="C12" s="473"/>
      <c r="D12" s="474"/>
      <c r="E12" s="475"/>
      <c r="F12" s="476"/>
      <c r="G12" s="468"/>
      <c r="H12" s="468"/>
      <c r="I12" s="468"/>
      <c r="J12" s="468"/>
      <c r="K12" s="468"/>
      <c r="L12" s="468"/>
      <c r="M12" s="469"/>
      <c r="N12" s="445"/>
      <c r="O12" s="0"/>
      <c r="P12" s="0"/>
      <c r="Q12" s="0"/>
    </row>
    <row r="13" s="478" customFormat="true" ht="12" hidden="false" customHeight="true" outlineLevel="0" collapsed="false">
      <c r="A13" s="477"/>
      <c r="B13" s="472"/>
      <c r="C13" s="473"/>
      <c r="D13" s="474"/>
      <c r="E13" s="475"/>
      <c r="F13" s="476"/>
      <c r="G13" s="468"/>
      <c r="H13" s="468"/>
      <c r="I13" s="468"/>
      <c r="J13" s="468"/>
      <c r="K13" s="468"/>
      <c r="L13" s="468"/>
      <c r="M13" s="469"/>
      <c r="N13" s="445"/>
      <c r="O13" s="0"/>
      <c r="P13" s="0"/>
      <c r="Q13" s="0"/>
    </row>
    <row r="14" s="43" customFormat="true" ht="30" hidden="false" customHeight="true" outlineLevel="0" collapsed="false">
      <c r="A14" s="479" t="s">
        <v>411</v>
      </c>
      <c r="B14" s="480" t="s">
        <v>412</v>
      </c>
      <c r="C14" s="481" t="s">
        <v>413</v>
      </c>
      <c r="D14" s="482" t="s">
        <v>414</v>
      </c>
      <c r="E14" s="483" t="n">
        <v>5.13</v>
      </c>
      <c r="F14" s="484" t="n">
        <v>3</v>
      </c>
      <c r="G14" s="485" t="n">
        <v>4</v>
      </c>
      <c r="H14" s="486" t="n">
        <v>5</v>
      </c>
      <c r="I14" s="487" t="n">
        <v>3</v>
      </c>
      <c r="J14" s="485" t="n">
        <v>12</v>
      </c>
      <c r="K14" s="76" t="n">
        <v>12</v>
      </c>
      <c r="L14" s="77" t="n">
        <v>5</v>
      </c>
      <c r="M14" s="488"/>
      <c r="N14" s="96" t="s">
        <v>49</v>
      </c>
      <c r="O14" s="0"/>
      <c r="P14" s="0"/>
      <c r="Q14" s="0"/>
    </row>
    <row r="15" s="43" customFormat="true" ht="24" hidden="false" customHeight="false" outlineLevel="0" collapsed="false">
      <c r="A15" s="489"/>
      <c r="B15" s="490"/>
      <c r="C15" s="491" t="s">
        <v>415</v>
      </c>
      <c r="D15" s="330" t="s">
        <v>416</v>
      </c>
      <c r="E15" s="105" t="n">
        <v>2.78</v>
      </c>
      <c r="F15" s="166" t="n">
        <v>2</v>
      </c>
      <c r="G15" s="492" t="n">
        <v>2</v>
      </c>
      <c r="H15" s="493" t="n">
        <v>4</v>
      </c>
      <c r="I15" s="494" t="n">
        <v>1</v>
      </c>
      <c r="J15" s="492" t="n">
        <v>7</v>
      </c>
      <c r="K15" s="76" t="n">
        <v>13</v>
      </c>
      <c r="L15" s="77" t="n">
        <v>5</v>
      </c>
      <c r="M15" s="96" t="s">
        <v>417</v>
      </c>
      <c r="N15" s="96" t="s">
        <v>418</v>
      </c>
      <c r="O15" s="0"/>
      <c r="P15" s="0"/>
      <c r="Q15" s="0"/>
    </row>
    <row r="16" s="43" customFormat="true" ht="14" hidden="false" customHeight="false" outlineLevel="0" collapsed="false">
      <c r="A16" s="489"/>
      <c r="B16" s="490"/>
      <c r="C16" s="491" t="s">
        <v>419</v>
      </c>
      <c r="D16" s="161" t="s">
        <v>420</v>
      </c>
      <c r="E16" s="105" t="n">
        <v>2.3</v>
      </c>
      <c r="F16" s="166" t="n">
        <v>2</v>
      </c>
      <c r="G16" s="492" t="n">
        <v>2</v>
      </c>
      <c r="H16" s="493" t="n">
        <v>1</v>
      </c>
      <c r="I16" s="494" t="n">
        <v>1</v>
      </c>
      <c r="J16" s="492" t="n">
        <v>4</v>
      </c>
      <c r="K16" s="495"/>
      <c r="L16" s="495"/>
      <c r="M16" s="488"/>
      <c r="N16" s="470"/>
      <c r="O16" s="0"/>
      <c r="P16" s="0"/>
      <c r="Q16" s="0"/>
    </row>
    <row r="17" s="43" customFormat="true" ht="14" hidden="false" customHeight="false" outlineLevel="0" collapsed="false">
      <c r="A17" s="489"/>
      <c r="B17" s="490"/>
      <c r="C17" s="496" t="s">
        <v>421</v>
      </c>
      <c r="D17" s="73" t="s">
        <v>422</v>
      </c>
      <c r="E17" s="110" t="n">
        <v>2.1</v>
      </c>
      <c r="F17" s="167" t="n">
        <v>2</v>
      </c>
      <c r="G17" s="497" t="n">
        <v>1</v>
      </c>
      <c r="H17" s="493" t="n">
        <v>1</v>
      </c>
      <c r="I17" s="498" t="n">
        <v>0</v>
      </c>
      <c r="J17" s="492" t="n">
        <v>2</v>
      </c>
      <c r="K17" s="495"/>
      <c r="L17" s="495"/>
      <c r="M17" s="488"/>
      <c r="N17" s="470"/>
      <c r="O17" s="0"/>
      <c r="P17" s="0"/>
      <c r="Q17" s="0"/>
    </row>
    <row r="18" s="89" customFormat="true" ht="30" hidden="false" customHeight="true" outlineLevel="0" collapsed="false">
      <c r="A18" s="499"/>
      <c r="B18" s="500"/>
      <c r="C18" s="299" t="s">
        <v>413</v>
      </c>
      <c r="D18" s="501" t="s">
        <v>414</v>
      </c>
      <c r="E18" s="137" t="n">
        <v>5.93</v>
      </c>
      <c r="F18" s="502" t="n">
        <v>3</v>
      </c>
      <c r="G18" s="503" t="n">
        <v>4</v>
      </c>
      <c r="H18" s="503" t="n">
        <v>0</v>
      </c>
      <c r="I18" s="504" t="n">
        <v>1</v>
      </c>
      <c r="J18" s="503" t="n">
        <v>5</v>
      </c>
      <c r="K18" s="437"/>
      <c r="L18" s="437"/>
      <c r="M18" s="96"/>
      <c r="N18" s="445"/>
      <c r="O18" s="0"/>
      <c r="P18" s="0"/>
      <c r="Q18" s="0"/>
    </row>
    <row r="19" s="93" customFormat="true" ht="14" hidden="false" customHeight="false" outlineLevel="0" collapsed="false">
      <c r="A19" s="505"/>
      <c r="B19" s="506"/>
      <c r="C19" s="507" t="s">
        <v>421</v>
      </c>
      <c r="D19" s="508" t="s">
        <v>422</v>
      </c>
      <c r="E19" s="509" t="n">
        <v>2.5</v>
      </c>
      <c r="F19" s="510" t="n">
        <v>2</v>
      </c>
      <c r="G19" s="511" t="n">
        <v>2</v>
      </c>
      <c r="H19" s="511" t="n">
        <v>0</v>
      </c>
      <c r="I19" s="512" t="n">
        <v>1</v>
      </c>
      <c r="J19" s="511" t="n">
        <v>3</v>
      </c>
      <c r="K19" s="437"/>
      <c r="L19" s="437"/>
      <c r="M19" s="96"/>
      <c r="N19" s="470"/>
      <c r="O19" s="52"/>
      <c r="P19" s="52"/>
      <c r="Q19" s="52"/>
      <c r="R19" s="52"/>
    </row>
    <row r="20" s="43" customFormat="true" ht="14" hidden="false" customHeight="false" outlineLevel="0" collapsed="false">
      <c r="A20" s="125"/>
      <c r="B20" s="125"/>
      <c r="C20" s="127"/>
      <c r="D20" s="335"/>
      <c r="E20" s="129"/>
      <c r="F20" s="125"/>
      <c r="G20" s="495"/>
      <c r="H20" s="495"/>
      <c r="I20" s="495"/>
      <c r="J20" s="495"/>
      <c r="K20" s="495"/>
      <c r="L20" s="495"/>
      <c r="M20" s="488"/>
      <c r="N20" s="470"/>
      <c r="O20" s="52"/>
      <c r="P20" s="52"/>
      <c r="Q20" s="52"/>
      <c r="R20" s="52"/>
    </row>
    <row r="21" s="43" customFormat="true" ht="39.75" hidden="false" customHeight="true" outlineLevel="0" collapsed="false">
      <c r="A21" s="513" t="s">
        <v>175</v>
      </c>
      <c r="B21" s="514"/>
      <c r="C21" s="127"/>
      <c r="D21" s="128"/>
      <c r="E21" s="129"/>
      <c r="F21" s="515"/>
      <c r="G21" s="468"/>
      <c r="H21" s="468"/>
      <c r="I21" s="468"/>
      <c r="J21" s="468"/>
      <c r="K21" s="468"/>
      <c r="L21" s="468"/>
      <c r="M21" s="469"/>
      <c r="N21" s="0"/>
      <c r="O21" s="0"/>
      <c r="P21" s="0"/>
      <c r="Q21" s="0"/>
    </row>
    <row r="22" s="10" customFormat="true" ht="14" hidden="false" customHeight="false" outlineLevel="0" collapsed="false">
      <c r="A22" s="1"/>
      <c r="B22" s="2"/>
      <c r="C22" s="2"/>
      <c r="D22" s="4"/>
      <c r="E22" s="5"/>
      <c r="F22" s="4"/>
      <c r="G22" s="428"/>
      <c r="H22" s="428"/>
      <c r="I22" s="428"/>
      <c r="J22" s="429"/>
      <c r="K22" s="430"/>
      <c r="L22" s="430"/>
      <c r="M22" s="7"/>
      <c r="N22" s="0"/>
      <c r="O22" s="0"/>
      <c r="P22" s="0"/>
      <c r="Q22" s="0"/>
    </row>
    <row r="23" s="66" customFormat="true" ht="40" hidden="false" customHeight="true" outlineLevel="0" collapsed="false">
      <c r="A23" s="516" t="s">
        <v>423</v>
      </c>
      <c r="B23" s="517" t="s">
        <v>98</v>
      </c>
      <c r="C23" s="518" t="s">
        <v>424</v>
      </c>
      <c r="D23" s="519" t="s">
        <v>425</v>
      </c>
      <c r="E23" s="483" t="n">
        <v>5.28</v>
      </c>
      <c r="F23" s="520" t="n">
        <v>3</v>
      </c>
      <c r="G23" s="521" t="n">
        <v>0</v>
      </c>
      <c r="H23" s="522" t="n">
        <v>4</v>
      </c>
      <c r="I23" s="520" t="n">
        <v>3</v>
      </c>
      <c r="J23" s="520" t="n">
        <v>7</v>
      </c>
      <c r="K23" s="274" t="n">
        <v>9</v>
      </c>
      <c r="L23" s="275" t="n">
        <v>2</v>
      </c>
      <c r="N23" s="269"/>
      <c r="O23" s="523"/>
      <c r="P23" s="523"/>
      <c r="Q23" s="52"/>
      <c r="R23" s="0"/>
      <c r="S23" s="0"/>
      <c r="T23" s="0"/>
      <c r="U23" s="0"/>
      <c r="V23" s="0"/>
      <c r="W23" s="0"/>
      <c r="X23" s="0"/>
    </row>
    <row r="24" s="66" customFormat="true" ht="14" hidden="false" customHeight="true" outlineLevel="0" collapsed="false">
      <c r="A24" s="524"/>
      <c r="B24" s="525"/>
      <c r="C24" s="526"/>
      <c r="D24" s="163"/>
      <c r="E24" s="105" t="n">
        <v>3.9</v>
      </c>
      <c r="F24" s="166" t="n">
        <v>2</v>
      </c>
      <c r="G24" s="161" t="n">
        <v>1</v>
      </c>
      <c r="H24" s="162" t="n">
        <v>0</v>
      </c>
      <c r="I24" s="106" t="n">
        <v>0</v>
      </c>
      <c r="J24" s="106" t="n">
        <v>1</v>
      </c>
      <c r="K24" s="96"/>
      <c r="L24" s="97"/>
      <c r="M24" s="97"/>
      <c r="N24" s="97"/>
      <c r="O24" s="523"/>
      <c r="P24" s="523"/>
      <c r="Q24" s="52"/>
      <c r="R24" s="0"/>
      <c r="S24" s="0"/>
      <c r="T24" s="0"/>
      <c r="U24" s="0"/>
      <c r="V24" s="0"/>
      <c r="W24" s="0"/>
      <c r="X24" s="0"/>
    </row>
    <row r="25" s="66" customFormat="true" ht="14" hidden="false" customHeight="true" outlineLevel="0" collapsed="false">
      <c r="A25" s="524"/>
      <c r="B25" s="525"/>
      <c r="C25" s="526" t="s">
        <v>426</v>
      </c>
      <c r="D25" s="106" t="s">
        <v>425</v>
      </c>
      <c r="E25" s="132" t="n">
        <v>5.26</v>
      </c>
      <c r="F25" s="106" t="n">
        <v>3</v>
      </c>
      <c r="G25" s="162" t="n">
        <v>0</v>
      </c>
      <c r="H25" s="162" t="n">
        <v>0</v>
      </c>
      <c r="I25" s="106" t="n">
        <v>1</v>
      </c>
      <c r="J25" s="106" t="n">
        <v>1</v>
      </c>
      <c r="K25" s="96"/>
      <c r="L25" s="97"/>
      <c r="M25" s="97"/>
      <c r="N25" s="96" t="s">
        <v>418</v>
      </c>
      <c r="O25" s="523"/>
      <c r="P25" s="523"/>
      <c r="R25" s="0"/>
      <c r="S25" s="0"/>
      <c r="T25" s="0"/>
      <c r="U25" s="0"/>
      <c r="V25" s="0"/>
      <c r="W25" s="0"/>
      <c r="X25" s="0"/>
    </row>
    <row r="26" s="89" customFormat="true" ht="30" hidden="false" customHeight="true" outlineLevel="0" collapsed="false">
      <c r="A26" s="505"/>
      <c r="B26" s="506"/>
      <c r="C26" s="77" t="s">
        <v>424</v>
      </c>
      <c r="D26" s="275" t="s">
        <v>425</v>
      </c>
      <c r="E26" s="527" t="n">
        <v>5.32</v>
      </c>
      <c r="F26" s="528" t="n">
        <v>3</v>
      </c>
      <c r="G26" s="529" t="n">
        <v>2</v>
      </c>
      <c r="H26" s="77" t="n">
        <v>0</v>
      </c>
      <c r="I26" s="530" t="n">
        <v>0</v>
      </c>
      <c r="J26" s="529" t="n">
        <v>2</v>
      </c>
      <c r="K26" s="96"/>
      <c r="L26" s="97"/>
      <c r="M26" s="97"/>
      <c r="N26" s="97"/>
      <c r="O26" s="523"/>
      <c r="P26" s="523"/>
      <c r="Q26" s="93"/>
      <c r="R26" s="93"/>
    </row>
    <row r="27" s="99" customFormat="true" ht="12" hidden="false" customHeight="true" outlineLevel="0" collapsed="false">
      <c r="A27" s="95"/>
      <c r="B27" s="92"/>
      <c r="C27" s="92"/>
      <c r="D27" s="93"/>
      <c r="E27" s="94"/>
      <c r="F27" s="93"/>
      <c r="G27" s="95"/>
      <c r="H27" s="95"/>
      <c r="I27" s="95"/>
      <c r="J27" s="95"/>
      <c r="K27" s="96"/>
      <c r="L27" s="97"/>
      <c r="M27" s="97"/>
      <c r="N27" s="97"/>
      <c r="O27" s="531"/>
      <c r="P27" s="531"/>
      <c r="Q27" s="0"/>
      <c r="R27" s="0"/>
      <c r="S27" s="0"/>
      <c r="T27" s="0"/>
    </row>
    <row r="28" s="43" customFormat="true" ht="30" hidden="false" customHeight="true" outlineLevel="0" collapsed="false">
      <c r="A28" s="479" t="s">
        <v>427</v>
      </c>
      <c r="B28" s="532" t="s">
        <v>428</v>
      </c>
      <c r="C28" s="481" t="s">
        <v>429</v>
      </c>
      <c r="D28" s="482" t="s">
        <v>430</v>
      </c>
      <c r="E28" s="483" t="n">
        <v>4.71</v>
      </c>
      <c r="F28" s="484" t="n">
        <v>3</v>
      </c>
      <c r="G28" s="533" t="n">
        <v>1</v>
      </c>
      <c r="H28" s="522" t="n">
        <v>3</v>
      </c>
      <c r="I28" s="534" t="n">
        <v>0</v>
      </c>
      <c r="J28" s="533" t="n">
        <v>4</v>
      </c>
      <c r="K28" s="274" t="n">
        <v>7</v>
      </c>
      <c r="L28" s="275" t="n">
        <v>2</v>
      </c>
      <c r="N28" s="95" t="s">
        <v>418</v>
      </c>
      <c r="O28" s="523"/>
      <c r="P28" s="523"/>
      <c r="R28" s="0"/>
      <c r="S28" s="0"/>
      <c r="T28" s="0"/>
      <c r="U28" s="0"/>
    </row>
    <row r="29" s="43" customFormat="true" ht="14" hidden="false" customHeight="false" outlineLevel="0" collapsed="false">
      <c r="A29" s="489"/>
      <c r="B29" s="490"/>
      <c r="C29" s="496" t="s">
        <v>431</v>
      </c>
      <c r="D29" s="73" t="s">
        <v>430</v>
      </c>
      <c r="E29" s="110" t="n">
        <v>5.33</v>
      </c>
      <c r="F29" s="167" t="n">
        <v>3</v>
      </c>
      <c r="G29" s="73" t="n">
        <v>2</v>
      </c>
      <c r="H29" s="74" t="n">
        <v>1</v>
      </c>
      <c r="I29" s="242" t="n">
        <v>0</v>
      </c>
      <c r="J29" s="73" t="n">
        <v>3</v>
      </c>
      <c r="K29" s="130"/>
      <c r="L29" s="130"/>
      <c r="M29" s="130"/>
      <c r="N29" s="130"/>
      <c r="O29" s="523"/>
      <c r="P29" s="523"/>
      <c r="Q29" s="52"/>
      <c r="R29" s="0"/>
      <c r="S29" s="0"/>
      <c r="T29" s="0"/>
      <c r="U29" s="0"/>
    </row>
    <row r="30" s="89" customFormat="true" ht="30" hidden="false" customHeight="true" outlineLevel="0" collapsed="false">
      <c r="A30" s="505"/>
      <c r="B30" s="506"/>
      <c r="C30" s="535" t="s">
        <v>431</v>
      </c>
      <c r="D30" s="275" t="s">
        <v>430</v>
      </c>
      <c r="E30" s="527" t="n">
        <v>3.66</v>
      </c>
      <c r="F30" s="529" t="n">
        <v>3</v>
      </c>
      <c r="G30" s="529" t="n">
        <v>1</v>
      </c>
      <c r="H30" s="536" t="n">
        <v>0</v>
      </c>
      <c r="I30" s="77" t="n">
        <v>1</v>
      </c>
      <c r="J30" s="537" t="n">
        <v>2</v>
      </c>
      <c r="K30" s="97"/>
      <c r="L30" s="97"/>
      <c r="M30" s="97"/>
      <c r="N30" s="97"/>
      <c r="O30" s="523"/>
      <c r="P30" s="523"/>
      <c r="Q30" s="93"/>
      <c r="R30" s="0"/>
      <c r="S30" s="0"/>
      <c r="T30" s="0"/>
    </row>
    <row r="31" s="43" customFormat="true" ht="14" hidden="false" customHeight="false" outlineLevel="0" collapsed="false">
      <c r="A31" s="128"/>
      <c r="B31" s="128"/>
      <c r="C31" s="128"/>
      <c r="D31" s="188"/>
      <c r="E31" s="129"/>
      <c r="F31" s="125"/>
      <c r="G31" s="469"/>
      <c r="H31" s="469"/>
      <c r="I31" s="469"/>
      <c r="J31" s="469"/>
      <c r="K31" s="469"/>
      <c r="L31" s="469"/>
      <c r="M31" s="469"/>
      <c r="N31" s="469"/>
      <c r="O31" s="531"/>
      <c r="P31" s="531"/>
      <c r="Q31" s="0"/>
      <c r="R31" s="0"/>
      <c r="S31" s="0"/>
      <c r="T31" s="0"/>
    </row>
    <row r="32" s="43" customFormat="true" ht="40" hidden="false" customHeight="true" outlineLevel="0" collapsed="false">
      <c r="A32" s="479" t="s">
        <v>432</v>
      </c>
      <c r="B32" s="532" t="s">
        <v>433</v>
      </c>
      <c r="C32" s="481" t="s">
        <v>434</v>
      </c>
      <c r="D32" s="482" t="s">
        <v>435</v>
      </c>
      <c r="E32" s="483" t="n">
        <v>3.66</v>
      </c>
      <c r="F32" s="484" t="n">
        <v>3</v>
      </c>
      <c r="G32" s="533" t="n">
        <v>3</v>
      </c>
      <c r="H32" s="522" t="n">
        <v>2</v>
      </c>
      <c r="I32" s="538" t="n">
        <v>3</v>
      </c>
      <c r="J32" s="522" t="n">
        <v>8</v>
      </c>
      <c r="K32" s="522" t="n">
        <v>8</v>
      </c>
      <c r="L32" s="139" t="n">
        <v>7</v>
      </c>
      <c r="N32" s="96" t="s">
        <v>418</v>
      </c>
      <c r="O32" s="539"/>
      <c r="P32" s="539"/>
      <c r="R32" s="0"/>
      <c r="S32" s="0"/>
      <c r="T32" s="0"/>
    </row>
    <row r="33" s="89" customFormat="true" ht="30" hidden="false" customHeight="true" outlineLevel="0" collapsed="false">
      <c r="A33" s="505"/>
      <c r="B33" s="506"/>
      <c r="C33" s="535" t="s">
        <v>434</v>
      </c>
      <c r="D33" s="275" t="s">
        <v>435</v>
      </c>
      <c r="E33" s="527" t="n">
        <v>4.06</v>
      </c>
      <c r="F33" s="529" t="n">
        <v>3</v>
      </c>
      <c r="G33" s="528" t="n">
        <v>3</v>
      </c>
      <c r="H33" s="77" t="n">
        <v>2</v>
      </c>
      <c r="I33" s="77" t="n">
        <v>2</v>
      </c>
      <c r="J33" s="530" t="n">
        <v>7</v>
      </c>
      <c r="K33" s="97"/>
      <c r="L33" s="97"/>
      <c r="M33" s="97"/>
      <c r="N33" s="97"/>
      <c r="O33" s="539"/>
      <c r="P33" s="539"/>
      <c r="Q33" s="43"/>
      <c r="R33" s="0"/>
      <c r="S33" s="0"/>
      <c r="T33" s="0"/>
    </row>
    <row r="34" s="43" customFormat="true" ht="14" hidden="false" customHeight="false" outlineLevel="0" collapsed="false">
      <c r="A34" s="125"/>
      <c r="B34" s="125"/>
      <c r="C34" s="127"/>
      <c r="D34" s="188"/>
      <c r="E34" s="540"/>
      <c r="F34" s="97"/>
      <c r="G34" s="130"/>
      <c r="H34" s="130"/>
      <c r="I34" s="130"/>
      <c r="J34" s="130"/>
      <c r="K34" s="130"/>
      <c r="L34" s="130"/>
      <c r="M34" s="130"/>
      <c r="N34" s="130"/>
      <c r="O34" s="539"/>
      <c r="P34" s="539"/>
      <c r="R34" s="0"/>
      <c r="S34" s="0"/>
      <c r="T34" s="0"/>
    </row>
    <row r="35" s="43" customFormat="true" ht="30" hidden="false" customHeight="true" outlineLevel="0" collapsed="false">
      <c r="A35" s="479" t="s">
        <v>436</v>
      </c>
      <c r="B35" s="532" t="s">
        <v>437</v>
      </c>
      <c r="C35" s="541" t="s">
        <v>438</v>
      </c>
      <c r="D35" s="542" t="s">
        <v>439</v>
      </c>
      <c r="E35" s="543" t="n">
        <v>2.33</v>
      </c>
      <c r="F35" s="544" t="n">
        <v>2</v>
      </c>
      <c r="G35" s="545" t="n">
        <v>1</v>
      </c>
      <c r="H35" s="546" t="n">
        <v>1</v>
      </c>
      <c r="I35" s="545" t="n">
        <v>0</v>
      </c>
      <c r="J35" s="547" t="n">
        <v>2</v>
      </c>
      <c r="K35" s="76" t="n">
        <v>2</v>
      </c>
      <c r="L35" s="77" t="n">
        <v>5</v>
      </c>
      <c r="M35" s="444" t="s">
        <v>440</v>
      </c>
      <c r="N35" s="6" t="s">
        <v>418</v>
      </c>
      <c r="O35" s="0"/>
      <c r="P35" s="0"/>
      <c r="Q35" s="0"/>
    </row>
    <row r="36" s="89" customFormat="true" ht="30" hidden="false" customHeight="true" outlineLevel="0" collapsed="false">
      <c r="A36" s="505"/>
      <c r="B36" s="506"/>
      <c r="C36" s="535" t="s">
        <v>438</v>
      </c>
      <c r="D36" s="275" t="s">
        <v>439</v>
      </c>
      <c r="E36" s="527" t="n">
        <v>2.22</v>
      </c>
      <c r="F36" s="529" t="n">
        <v>2</v>
      </c>
      <c r="G36" s="442" t="n">
        <v>1</v>
      </c>
      <c r="H36" s="548" t="n">
        <v>2</v>
      </c>
      <c r="I36" s="548" t="n">
        <v>2</v>
      </c>
      <c r="J36" s="549" t="n">
        <v>5</v>
      </c>
      <c r="K36" s="550"/>
      <c r="L36" s="550"/>
      <c r="M36" s="444"/>
      <c r="N36" s="0"/>
      <c r="O36" s="0"/>
      <c r="P36" s="0"/>
      <c r="Q36" s="0"/>
    </row>
    <row r="37" s="10" customFormat="true" ht="14" hidden="false" customHeight="false" outlineLevel="0" collapsed="false">
      <c r="A37" s="1"/>
      <c r="B37" s="2"/>
      <c r="C37" s="2"/>
      <c r="D37" s="4"/>
      <c r="E37" s="5"/>
      <c r="F37" s="4"/>
      <c r="G37" s="428"/>
      <c r="H37" s="428"/>
      <c r="I37" s="428"/>
      <c r="J37" s="429"/>
      <c r="K37" s="430"/>
      <c r="L37" s="430"/>
      <c r="M37" s="444"/>
      <c r="N37" s="431"/>
      <c r="O37" s="0"/>
      <c r="P37" s="0"/>
      <c r="Q37" s="0"/>
      <c r="R37" s="0"/>
    </row>
    <row r="38" s="28" customFormat="true" ht="40" hidden="false" customHeight="true" outlineLevel="0" collapsed="false">
      <c r="A38" s="513" t="s">
        <v>247</v>
      </c>
      <c r="B38" s="514"/>
      <c r="C38" s="127"/>
      <c r="D38" s="128"/>
      <c r="E38" s="129"/>
      <c r="F38" s="515"/>
      <c r="G38" s="468"/>
      <c r="H38" s="468"/>
      <c r="I38" s="468"/>
      <c r="J38" s="468"/>
      <c r="K38" s="468"/>
      <c r="L38" s="468"/>
      <c r="M38" s="444"/>
      <c r="N38" s="451"/>
      <c r="O38" s="0"/>
      <c r="P38" s="0"/>
      <c r="Q38" s="0"/>
      <c r="R38" s="0"/>
    </row>
    <row r="39" s="28" customFormat="true" ht="15" hidden="false" customHeight="true" outlineLevel="0" collapsed="false">
      <c r="A39" s="513"/>
      <c r="B39" s="514"/>
      <c r="C39" s="127"/>
      <c r="D39" s="128"/>
      <c r="E39" s="129"/>
      <c r="F39" s="515"/>
      <c r="G39" s="468"/>
      <c r="H39" s="468"/>
      <c r="I39" s="468"/>
      <c r="J39" s="468"/>
      <c r="K39" s="468"/>
      <c r="L39" s="468"/>
      <c r="M39" s="444"/>
      <c r="N39" s="451"/>
      <c r="O39" s="0"/>
      <c r="P39" s="0"/>
      <c r="Q39" s="0"/>
      <c r="R39" s="0"/>
    </row>
    <row r="40" s="89" customFormat="true" ht="30" hidden="false" customHeight="true" outlineLevel="0" collapsed="false">
      <c r="A40" s="551" t="s">
        <v>441</v>
      </c>
      <c r="B40" s="552" t="s">
        <v>442</v>
      </c>
      <c r="C40" s="299" t="s">
        <v>443</v>
      </c>
      <c r="D40" s="136" t="s">
        <v>260</v>
      </c>
      <c r="E40" s="137" t="n">
        <v>2.53</v>
      </c>
      <c r="F40" s="138" t="n">
        <v>3</v>
      </c>
      <c r="G40" s="503" t="n">
        <v>1</v>
      </c>
      <c r="H40" s="553" t="n">
        <v>0</v>
      </c>
      <c r="I40" s="553" t="n">
        <v>0</v>
      </c>
      <c r="J40" s="503" t="n">
        <v>1</v>
      </c>
      <c r="K40" s="76" t="n">
        <v>0</v>
      </c>
      <c r="L40" s="77" t="n">
        <v>11</v>
      </c>
      <c r="M40" s="444"/>
      <c r="N40" s="554" t="s">
        <v>444</v>
      </c>
      <c r="O40" s="0"/>
      <c r="P40" s="0"/>
      <c r="Q40" s="0"/>
    </row>
    <row r="41" s="89" customFormat="true" ht="14" hidden="false" customHeight="true" outlineLevel="0" collapsed="false">
      <c r="A41" s="555"/>
      <c r="B41" s="556"/>
      <c r="C41" s="507" t="s">
        <v>445</v>
      </c>
      <c r="D41" s="557" t="s">
        <v>260</v>
      </c>
      <c r="E41" s="509" t="n">
        <v>4.55</v>
      </c>
      <c r="F41" s="557" t="n">
        <v>3</v>
      </c>
      <c r="G41" s="511" t="n">
        <v>3</v>
      </c>
      <c r="H41" s="558" t="n">
        <v>4</v>
      </c>
      <c r="I41" s="558" t="n">
        <v>3</v>
      </c>
      <c r="J41" s="511" t="n">
        <v>10</v>
      </c>
      <c r="K41" s="437"/>
      <c r="L41" s="437"/>
      <c r="M41" s="444"/>
      <c r="O41" s="0"/>
      <c r="P41" s="0"/>
      <c r="Q41" s="0"/>
    </row>
    <row r="42" s="43" customFormat="true" ht="14" hidden="false" customHeight="false" outlineLevel="0" collapsed="false">
      <c r="A42" s="335"/>
      <c r="B42" s="128"/>
      <c r="C42" s="127"/>
      <c r="D42" s="188"/>
      <c r="E42" s="129"/>
      <c r="F42" s="125"/>
      <c r="G42" s="495"/>
      <c r="H42" s="495"/>
      <c r="I42" s="495"/>
      <c r="J42" s="495"/>
      <c r="K42" s="495"/>
      <c r="L42" s="495"/>
      <c r="M42" s="444"/>
      <c r="N42" s="0"/>
      <c r="O42" s="0"/>
      <c r="P42" s="0"/>
      <c r="Q42" s="0"/>
    </row>
    <row r="43" s="43" customFormat="true" ht="40" hidden="false" customHeight="true" outlineLevel="0" collapsed="false">
      <c r="A43" s="479" t="s">
        <v>446</v>
      </c>
      <c r="B43" s="532" t="s">
        <v>447</v>
      </c>
      <c r="C43" s="481" t="s">
        <v>448</v>
      </c>
      <c r="D43" s="482" t="s">
        <v>449</v>
      </c>
      <c r="E43" s="483" t="n">
        <v>3.45</v>
      </c>
      <c r="F43" s="484" t="n">
        <v>2</v>
      </c>
      <c r="G43" s="485" t="n">
        <v>3</v>
      </c>
      <c r="H43" s="559" t="n">
        <v>3</v>
      </c>
      <c r="I43" s="559" t="n">
        <v>3</v>
      </c>
      <c r="J43" s="485" t="n">
        <v>9</v>
      </c>
      <c r="K43" s="76" t="n">
        <v>10</v>
      </c>
      <c r="L43" s="77" t="n">
        <v>6</v>
      </c>
      <c r="M43" s="444" t="s">
        <v>450</v>
      </c>
      <c r="N43" s="6" t="s">
        <v>418</v>
      </c>
      <c r="O43" s="0"/>
      <c r="P43" s="0"/>
      <c r="Q43" s="0"/>
    </row>
    <row r="44" s="43" customFormat="true" ht="14" hidden="false" customHeight="false" outlineLevel="0" collapsed="false">
      <c r="A44" s="489"/>
      <c r="B44" s="490"/>
      <c r="C44" s="252"/>
      <c r="D44" s="73"/>
      <c r="E44" s="110" t="n">
        <v>2.82</v>
      </c>
      <c r="F44" s="167" t="n">
        <v>3</v>
      </c>
      <c r="G44" s="560" t="n">
        <v>1</v>
      </c>
      <c r="H44" s="561" t="n">
        <v>0</v>
      </c>
      <c r="I44" s="561" t="n">
        <v>0</v>
      </c>
      <c r="J44" s="560" t="n">
        <v>1</v>
      </c>
      <c r="K44" s="495"/>
      <c r="L44" s="495"/>
      <c r="M44" s="444"/>
      <c r="N44" s="0"/>
      <c r="O44" s="0"/>
      <c r="P44" s="0"/>
      <c r="Q44" s="0"/>
    </row>
    <row r="45" s="89" customFormat="true" ht="30" hidden="false" customHeight="true" outlineLevel="0" collapsed="false">
      <c r="A45" s="505"/>
      <c r="B45" s="506"/>
      <c r="C45" s="535" t="s">
        <v>448</v>
      </c>
      <c r="D45" s="275" t="s">
        <v>449</v>
      </c>
      <c r="E45" s="527" t="n">
        <v>3.33</v>
      </c>
      <c r="F45" s="529" t="n">
        <v>2</v>
      </c>
      <c r="G45" s="442" t="n">
        <v>2</v>
      </c>
      <c r="H45" s="548" t="n">
        <v>1</v>
      </c>
      <c r="I45" s="548" t="n">
        <v>3</v>
      </c>
      <c r="J45" s="562" t="n">
        <v>6</v>
      </c>
      <c r="K45" s="495"/>
      <c r="L45" s="495"/>
      <c r="M45" s="444"/>
      <c r="N45" s="0"/>
      <c r="O45" s="0"/>
      <c r="P45" s="0"/>
      <c r="Q45" s="0"/>
    </row>
    <row r="47" s="43" customFormat="true" ht="30" hidden="false" customHeight="true" outlineLevel="0" collapsed="false">
      <c r="A47" s="516" t="s">
        <v>451</v>
      </c>
      <c r="B47" s="480" t="s">
        <v>279</v>
      </c>
      <c r="C47" s="481" t="s">
        <v>452</v>
      </c>
      <c r="D47" s="482" t="s">
        <v>453</v>
      </c>
      <c r="E47" s="483" t="n">
        <v>6.6</v>
      </c>
      <c r="F47" s="484" t="n">
        <v>3</v>
      </c>
      <c r="G47" s="533" t="n">
        <v>6</v>
      </c>
      <c r="H47" s="533" t="n">
        <v>3</v>
      </c>
      <c r="I47" s="533" t="n">
        <v>3</v>
      </c>
      <c r="J47" s="533" t="n">
        <v>12</v>
      </c>
      <c r="K47" s="563" t="n">
        <v>15</v>
      </c>
      <c r="L47" s="535" t="n">
        <v>8</v>
      </c>
      <c r="N47" s="95" t="s">
        <v>418</v>
      </c>
      <c r="O47" s="523"/>
      <c r="P47" s="523"/>
      <c r="R47" s="0"/>
      <c r="S47" s="0"/>
      <c r="T47" s="0"/>
    </row>
    <row r="48" s="43" customFormat="true" ht="14" hidden="false" customHeight="false" outlineLevel="0" collapsed="false">
      <c r="A48" s="489"/>
      <c r="B48" s="490"/>
      <c r="C48" s="496" t="s">
        <v>454</v>
      </c>
      <c r="D48" s="73" t="s">
        <v>453</v>
      </c>
      <c r="E48" s="110" t="n">
        <v>3.78</v>
      </c>
      <c r="F48" s="167" t="n">
        <v>2</v>
      </c>
      <c r="G48" s="73" t="n">
        <v>1</v>
      </c>
      <c r="H48" s="73" t="n">
        <v>2</v>
      </c>
      <c r="I48" s="73" t="n">
        <v>0</v>
      </c>
      <c r="J48" s="73" t="n">
        <v>3</v>
      </c>
      <c r="K48" s="130"/>
      <c r="L48" s="130"/>
      <c r="M48" s="130"/>
      <c r="N48" s="130"/>
      <c r="O48" s="523"/>
      <c r="P48" s="523"/>
      <c r="Q48" s="52"/>
      <c r="R48" s="0"/>
      <c r="S48" s="0"/>
      <c r="T48" s="0"/>
    </row>
    <row r="49" s="89" customFormat="true" ht="30" hidden="false" customHeight="true" outlineLevel="0" collapsed="false">
      <c r="A49" s="499"/>
      <c r="B49" s="500"/>
      <c r="C49" s="396" t="s">
        <v>452</v>
      </c>
      <c r="D49" s="172" t="s">
        <v>453</v>
      </c>
      <c r="E49" s="144" t="n">
        <v>5.52</v>
      </c>
      <c r="F49" s="143" t="n">
        <v>3</v>
      </c>
      <c r="G49" s="214" t="n">
        <v>1</v>
      </c>
      <c r="H49" s="145" t="n">
        <v>3</v>
      </c>
      <c r="I49" s="145" t="n">
        <v>2</v>
      </c>
      <c r="J49" s="396" t="n">
        <v>6</v>
      </c>
      <c r="K49" s="97"/>
      <c r="L49" s="97"/>
      <c r="M49" s="97"/>
      <c r="N49" s="97"/>
      <c r="O49" s="523"/>
      <c r="P49" s="523"/>
      <c r="Q49" s="52"/>
      <c r="R49" s="0"/>
      <c r="S49" s="0"/>
      <c r="T49" s="0"/>
    </row>
    <row r="50" s="89" customFormat="true" ht="14" hidden="false" customHeight="true" outlineLevel="0" collapsed="false">
      <c r="A50" s="505"/>
      <c r="B50" s="506"/>
      <c r="C50" s="507" t="s">
        <v>454</v>
      </c>
      <c r="D50" s="536" t="s">
        <v>453</v>
      </c>
      <c r="E50" s="509" t="n">
        <v>2.91</v>
      </c>
      <c r="F50" s="557" t="n">
        <v>3</v>
      </c>
      <c r="G50" s="564" t="n">
        <v>1</v>
      </c>
      <c r="H50" s="536" t="n">
        <v>0</v>
      </c>
      <c r="I50" s="536" t="n">
        <v>1</v>
      </c>
      <c r="J50" s="536" t="n">
        <v>2</v>
      </c>
      <c r="K50" s="97"/>
      <c r="L50" s="97"/>
      <c r="M50" s="97"/>
      <c r="N50" s="97"/>
      <c r="O50" s="523"/>
      <c r="P50" s="523"/>
      <c r="Q50" s="93"/>
      <c r="R50" s="0"/>
      <c r="S50" s="0"/>
      <c r="T50" s="0"/>
    </row>
    <row r="51" s="10" customFormat="true" ht="12" hidden="false" customHeight="true" outlineLevel="0" collapsed="false">
      <c r="A51" s="1"/>
      <c r="B51" s="2"/>
      <c r="C51" s="2"/>
      <c r="D51" s="4"/>
      <c r="E51" s="5"/>
      <c r="F51" s="4"/>
      <c r="G51" s="1"/>
      <c r="H51" s="1"/>
      <c r="I51" s="1"/>
      <c r="J51" s="6"/>
      <c r="K51" s="7"/>
      <c r="L51" s="8"/>
      <c r="M51" s="8"/>
      <c r="N51" s="8"/>
      <c r="O51" s="531"/>
      <c r="P51" s="531"/>
      <c r="Q51" s="431"/>
    </row>
    <row r="52" s="28" customFormat="true" ht="40" hidden="false" customHeight="true" outlineLevel="0" collapsed="false">
      <c r="A52" s="513" t="s">
        <v>288</v>
      </c>
      <c r="B52" s="514"/>
      <c r="C52" s="127"/>
      <c r="D52" s="128"/>
      <c r="E52" s="129"/>
      <c r="F52" s="515"/>
      <c r="G52" s="468"/>
      <c r="H52" s="468"/>
      <c r="I52" s="468"/>
      <c r="J52" s="468"/>
      <c r="K52" s="468"/>
      <c r="L52" s="468"/>
      <c r="M52" s="444"/>
      <c r="N52" s="451"/>
      <c r="O52" s="0"/>
      <c r="P52" s="0"/>
      <c r="Q52" s="0"/>
    </row>
    <row r="53" s="10" customFormat="true" ht="14" hidden="false" customHeight="false" outlineLevel="0" collapsed="false">
      <c r="A53" s="254"/>
      <c r="B53" s="91"/>
      <c r="C53" s="91"/>
      <c r="D53" s="255"/>
      <c r="E53" s="256"/>
      <c r="F53" s="255"/>
      <c r="G53" s="565"/>
      <c r="H53" s="565"/>
      <c r="I53" s="565"/>
      <c r="J53" s="566"/>
      <c r="K53" s="437"/>
      <c r="L53" s="437"/>
      <c r="M53" s="444"/>
      <c r="N53" s="0"/>
      <c r="O53" s="0"/>
      <c r="P53" s="0"/>
      <c r="Q53" s="0"/>
      <c r="R53" s="0"/>
    </row>
    <row r="54" s="43" customFormat="true" ht="30" hidden="false" customHeight="true" outlineLevel="0" collapsed="false">
      <c r="A54" s="516" t="s">
        <v>455</v>
      </c>
      <c r="B54" s="480" t="s">
        <v>290</v>
      </c>
      <c r="C54" s="567" t="s">
        <v>456</v>
      </c>
      <c r="D54" s="482" t="s">
        <v>457</v>
      </c>
      <c r="E54" s="483" t="n">
        <v>4.42</v>
      </c>
      <c r="F54" s="484" t="n">
        <v>3</v>
      </c>
      <c r="G54" s="533" t="n">
        <v>1</v>
      </c>
      <c r="H54" s="522" t="n">
        <v>2</v>
      </c>
      <c r="I54" s="533" t="n">
        <v>0</v>
      </c>
      <c r="J54" s="520" t="n">
        <v>3</v>
      </c>
      <c r="K54" s="568" t="n">
        <v>10</v>
      </c>
      <c r="L54" s="275" t="n">
        <v>3</v>
      </c>
      <c r="N54" s="95" t="s">
        <v>458</v>
      </c>
      <c r="O54" s="523"/>
      <c r="P54" s="523"/>
      <c r="R54" s="0"/>
      <c r="S54" s="0"/>
      <c r="T54" s="0"/>
    </row>
    <row r="55" s="43" customFormat="true" ht="14" hidden="false" customHeight="false" outlineLevel="0" collapsed="false">
      <c r="A55" s="489"/>
      <c r="B55" s="490"/>
      <c r="C55" s="104" t="s">
        <v>459</v>
      </c>
      <c r="D55" s="161" t="s">
        <v>457</v>
      </c>
      <c r="E55" s="105" t="n">
        <v>3.75</v>
      </c>
      <c r="F55" s="166" t="n">
        <v>3</v>
      </c>
      <c r="G55" s="161" t="n">
        <v>1</v>
      </c>
      <c r="H55" s="107" t="n">
        <v>1</v>
      </c>
      <c r="I55" s="161" t="n">
        <v>0</v>
      </c>
      <c r="J55" s="106" t="n">
        <v>2</v>
      </c>
      <c r="K55" s="96"/>
      <c r="L55" s="97"/>
      <c r="M55" s="97"/>
      <c r="N55" s="97"/>
      <c r="O55" s="523"/>
      <c r="P55" s="523"/>
      <c r="Q55" s="52"/>
      <c r="R55" s="0"/>
      <c r="S55" s="0"/>
      <c r="T55" s="0"/>
    </row>
    <row r="56" s="43" customFormat="true" ht="14" hidden="false" customHeight="false" outlineLevel="0" collapsed="false">
      <c r="A56" s="489"/>
      <c r="B56" s="490"/>
      <c r="C56" s="104" t="s">
        <v>460</v>
      </c>
      <c r="D56" s="166" t="s">
        <v>457</v>
      </c>
      <c r="E56" s="105" t="n">
        <v>3.98</v>
      </c>
      <c r="F56" s="166" t="n">
        <v>3</v>
      </c>
      <c r="G56" s="107" t="n">
        <v>0</v>
      </c>
      <c r="H56" s="107" t="n">
        <v>4</v>
      </c>
      <c r="I56" s="107" t="n">
        <v>0</v>
      </c>
      <c r="J56" s="107" t="n">
        <v>4</v>
      </c>
      <c r="K56" s="97"/>
      <c r="L56" s="97"/>
      <c r="M56" s="97"/>
      <c r="N56" s="97"/>
      <c r="O56" s="523"/>
      <c r="P56" s="523"/>
      <c r="Q56" s="52"/>
      <c r="R56" s="0"/>
      <c r="S56" s="0"/>
      <c r="T56" s="0"/>
    </row>
    <row r="57" s="43" customFormat="true" ht="14" hidden="false" customHeight="false" outlineLevel="0" collapsed="false">
      <c r="A57" s="489"/>
      <c r="B57" s="490"/>
      <c r="C57" s="372" t="s">
        <v>461</v>
      </c>
      <c r="D57" s="107" t="s">
        <v>457</v>
      </c>
      <c r="E57" s="132" t="n">
        <v>3.31</v>
      </c>
      <c r="F57" s="106" t="n">
        <v>3</v>
      </c>
      <c r="G57" s="106" t="n">
        <v>0</v>
      </c>
      <c r="H57" s="106" t="n">
        <v>0</v>
      </c>
      <c r="I57" s="106" t="n">
        <v>1</v>
      </c>
      <c r="J57" s="106" t="n">
        <v>1</v>
      </c>
      <c r="K57" s="96"/>
      <c r="L57" s="97"/>
      <c r="M57" s="97"/>
      <c r="N57" s="97"/>
      <c r="O57" s="523"/>
      <c r="P57" s="523"/>
      <c r="Q57" s="52"/>
      <c r="R57" s="0"/>
      <c r="S57" s="0"/>
      <c r="T57" s="0"/>
    </row>
    <row r="58" s="89" customFormat="true" ht="29" hidden="false" customHeight="true" outlineLevel="0" collapsed="false">
      <c r="A58" s="569"/>
      <c r="B58" s="570"/>
      <c r="C58" s="139" t="s">
        <v>456</v>
      </c>
      <c r="D58" s="136" t="s">
        <v>457</v>
      </c>
      <c r="E58" s="137" t="n">
        <v>3.12</v>
      </c>
      <c r="F58" s="138" t="n">
        <v>3</v>
      </c>
      <c r="G58" s="138" t="n">
        <v>1</v>
      </c>
      <c r="H58" s="139" t="n">
        <v>0</v>
      </c>
      <c r="I58" s="139" t="n">
        <v>0</v>
      </c>
      <c r="J58" s="139" t="n">
        <v>1</v>
      </c>
      <c r="K58" s="97"/>
      <c r="L58" s="97"/>
      <c r="M58" s="97"/>
      <c r="N58" s="97"/>
      <c r="O58" s="523"/>
      <c r="P58" s="523"/>
      <c r="Q58" s="52"/>
    </row>
    <row r="59" s="89" customFormat="true" ht="14" hidden="false" customHeight="true" outlineLevel="0" collapsed="false">
      <c r="A59" s="571"/>
      <c r="B59" s="572"/>
      <c r="C59" s="536" t="s">
        <v>460</v>
      </c>
      <c r="D59" s="557" t="s">
        <v>457</v>
      </c>
      <c r="E59" s="509" t="n">
        <v>3.63</v>
      </c>
      <c r="F59" s="557" t="n">
        <v>3</v>
      </c>
      <c r="G59" s="557" t="n">
        <v>2</v>
      </c>
      <c r="H59" s="536" t="n">
        <v>0</v>
      </c>
      <c r="I59" s="536" t="n">
        <v>0</v>
      </c>
      <c r="J59" s="536" t="n">
        <v>2</v>
      </c>
      <c r="K59" s="97"/>
      <c r="L59" s="97"/>
      <c r="M59" s="97"/>
      <c r="N59" s="97"/>
      <c r="O59" s="523"/>
      <c r="P59" s="523"/>
      <c r="Q59" s="52"/>
    </row>
    <row r="60" s="10" customFormat="true" ht="14" hidden="false" customHeight="false" outlineLevel="0" collapsed="false">
      <c r="A60" s="254"/>
      <c r="B60" s="91"/>
      <c r="C60" s="91"/>
      <c r="D60" s="255"/>
      <c r="E60" s="256"/>
      <c r="F60" s="255"/>
      <c r="G60" s="565"/>
      <c r="H60" s="565"/>
      <c r="I60" s="565"/>
      <c r="J60" s="566"/>
      <c r="K60" s="437"/>
      <c r="L60" s="437"/>
      <c r="M60" s="444"/>
      <c r="N60" s="0"/>
      <c r="O60" s="0"/>
      <c r="P60" s="0"/>
      <c r="Q60" s="0"/>
      <c r="R60" s="0"/>
    </row>
    <row r="61" s="43" customFormat="true" ht="30" hidden="false" customHeight="true" outlineLevel="0" collapsed="false">
      <c r="A61" s="479" t="s">
        <v>462</v>
      </c>
      <c r="B61" s="480" t="s">
        <v>463</v>
      </c>
      <c r="C61" s="567" t="s">
        <v>464</v>
      </c>
      <c r="D61" s="482" t="s">
        <v>465</v>
      </c>
      <c r="E61" s="483" t="n">
        <v>5.85</v>
      </c>
      <c r="F61" s="484" t="n">
        <v>3</v>
      </c>
      <c r="G61" s="533" t="n">
        <v>1</v>
      </c>
      <c r="H61" s="533" t="n">
        <v>0</v>
      </c>
      <c r="I61" s="533" t="n">
        <v>0</v>
      </c>
      <c r="J61" s="522" t="n">
        <v>1</v>
      </c>
      <c r="K61" s="76" t="n">
        <v>10</v>
      </c>
      <c r="L61" s="77" t="n">
        <v>5</v>
      </c>
      <c r="N61" s="95" t="s">
        <v>466</v>
      </c>
      <c r="O61" s="523"/>
      <c r="P61" s="523"/>
      <c r="R61" s="0"/>
      <c r="S61" s="0"/>
      <c r="T61" s="0"/>
    </row>
    <row r="62" s="43" customFormat="true" ht="14" hidden="false" customHeight="false" outlineLevel="0" collapsed="false">
      <c r="A62" s="489"/>
      <c r="B62" s="490"/>
      <c r="C62" s="104" t="s">
        <v>467</v>
      </c>
      <c r="D62" s="161" t="s">
        <v>465</v>
      </c>
      <c r="E62" s="105" t="n">
        <v>5.44</v>
      </c>
      <c r="F62" s="166" t="n">
        <v>3</v>
      </c>
      <c r="G62" s="161" t="n">
        <v>5</v>
      </c>
      <c r="H62" s="161" t="n">
        <v>2</v>
      </c>
      <c r="I62" s="161" t="n">
        <v>2</v>
      </c>
      <c r="J62" s="107" t="n">
        <v>9</v>
      </c>
      <c r="K62" s="97"/>
      <c r="L62" s="97"/>
      <c r="M62" s="97"/>
      <c r="N62" s="97"/>
      <c r="O62" s="523"/>
      <c r="P62" s="523"/>
      <c r="Q62" s="52"/>
      <c r="R62" s="0"/>
      <c r="S62" s="0"/>
      <c r="T62" s="0"/>
    </row>
    <row r="63" s="89" customFormat="true" ht="30" hidden="false" customHeight="true" outlineLevel="0" collapsed="false">
      <c r="A63" s="505"/>
      <c r="B63" s="506"/>
      <c r="C63" s="77" t="s">
        <v>467</v>
      </c>
      <c r="D63" s="275" t="s">
        <v>465</v>
      </c>
      <c r="E63" s="527" t="n">
        <v>4.71</v>
      </c>
      <c r="F63" s="529" t="n">
        <v>3</v>
      </c>
      <c r="G63" s="529" t="n">
        <v>3</v>
      </c>
      <c r="H63" s="77" t="n">
        <v>1</v>
      </c>
      <c r="I63" s="77" t="n">
        <v>1</v>
      </c>
      <c r="J63" s="530" t="n">
        <v>5</v>
      </c>
      <c r="K63" s="97"/>
      <c r="L63" s="97"/>
      <c r="M63" s="97"/>
      <c r="N63" s="97"/>
      <c r="O63" s="523"/>
      <c r="P63" s="523"/>
      <c r="Q63" s="52"/>
      <c r="R63" s="0"/>
      <c r="S63" s="0"/>
      <c r="T63" s="0"/>
    </row>
    <row r="64" s="10" customFormat="true" ht="14" hidden="false" customHeight="false" outlineLevel="0" collapsed="false">
      <c r="A64" s="254"/>
      <c r="B64" s="91"/>
      <c r="C64" s="91"/>
      <c r="D64" s="255"/>
      <c r="E64" s="256"/>
      <c r="F64" s="255"/>
      <c r="G64" s="254"/>
      <c r="H64" s="254"/>
      <c r="I64" s="254"/>
      <c r="J64" s="95"/>
      <c r="K64" s="96"/>
      <c r="L64" s="97"/>
      <c r="M64" s="97"/>
      <c r="N64" s="97"/>
      <c r="O64" s="523"/>
      <c r="P64" s="523"/>
      <c r="Q64" s="52"/>
      <c r="R64" s="0"/>
      <c r="S64" s="0"/>
      <c r="T64" s="0"/>
    </row>
    <row r="65" s="43" customFormat="true" ht="30" hidden="false" customHeight="true" outlineLevel="0" collapsed="false">
      <c r="A65" s="479" t="s">
        <v>468</v>
      </c>
      <c r="B65" s="480" t="s">
        <v>469</v>
      </c>
      <c r="C65" s="481" t="s">
        <v>470</v>
      </c>
      <c r="D65" s="482" t="s">
        <v>471</v>
      </c>
      <c r="E65" s="483" t="n">
        <v>3.4</v>
      </c>
      <c r="F65" s="484" t="n">
        <v>3</v>
      </c>
      <c r="G65" s="485" t="n">
        <v>1</v>
      </c>
      <c r="H65" s="485" t="n">
        <v>0</v>
      </c>
      <c r="I65" s="485" t="n">
        <v>0</v>
      </c>
      <c r="J65" s="485" t="n">
        <v>1</v>
      </c>
      <c r="K65" s="76" t="n">
        <v>21</v>
      </c>
      <c r="L65" s="77" t="n">
        <v>10</v>
      </c>
      <c r="M65" s="444"/>
      <c r="N65" s="6" t="s">
        <v>49</v>
      </c>
      <c r="O65" s="0"/>
      <c r="P65" s="0"/>
      <c r="Q65" s="0"/>
      <c r="R65" s="0"/>
    </row>
    <row r="66" s="43" customFormat="true" ht="14" hidden="false" customHeight="false" outlineLevel="0" collapsed="false">
      <c r="A66" s="489"/>
      <c r="B66" s="490"/>
      <c r="C66" s="491" t="s">
        <v>472</v>
      </c>
      <c r="D66" s="161" t="s">
        <v>471</v>
      </c>
      <c r="E66" s="105" t="n">
        <v>4.2</v>
      </c>
      <c r="F66" s="166" t="n">
        <v>3</v>
      </c>
      <c r="G66" s="492" t="n">
        <v>4</v>
      </c>
      <c r="H66" s="492" t="n">
        <v>7</v>
      </c>
      <c r="I66" s="492" t="n">
        <v>5</v>
      </c>
      <c r="J66" s="492" t="n">
        <v>16</v>
      </c>
      <c r="K66" s="495"/>
      <c r="L66" s="495"/>
      <c r="M66" s="444"/>
      <c r="N66" s="0"/>
      <c r="O66" s="0"/>
      <c r="P66" s="0"/>
      <c r="Q66" s="0"/>
      <c r="R66" s="0"/>
    </row>
    <row r="67" s="43" customFormat="true" ht="14" hidden="false" customHeight="false" outlineLevel="0" collapsed="false">
      <c r="A67" s="573"/>
      <c r="B67" s="574"/>
      <c r="C67" s="496" t="s">
        <v>473</v>
      </c>
      <c r="D67" s="73" t="s">
        <v>471</v>
      </c>
      <c r="E67" s="71" t="n">
        <v>4.29</v>
      </c>
      <c r="F67" s="167" t="n">
        <v>3</v>
      </c>
      <c r="G67" s="560" t="n">
        <v>2</v>
      </c>
      <c r="H67" s="560" t="n">
        <v>0</v>
      </c>
      <c r="I67" s="560" t="n">
        <v>2</v>
      </c>
      <c r="J67" s="560" t="n">
        <v>4</v>
      </c>
      <c r="K67" s="495"/>
      <c r="L67" s="495"/>
      <c r="M67" s="444"/>
      <c r="N67" s="0"/>
      <c r="O67" s="0"/>
      <c r="P67" s="0"/>
      <c r="Q67" s="0"/>
      <c r="R67" s="0"/>
    </row>
    <row r="68" s="89" customFormat="true" ht="26" hidden="false" customHeight="false" outlineLevel="0" collapsed="false">
      <c r="A68" s="575" t="s">
        <v>468</v>
      </c>
      <c r="B68" s="552" t="s">
        <v>474</v>
      </c>
      <c r="C68" s="299" t="s">
        <v>475</v>
      </c>
      <c r="D68" s="136" t="s">
        <v>471</v>
      </c>
      <c r="E68" s="168" t="n">
        <v>4.91</v>
      </c>
      <c r="F68" s="139" t="n">
        <v>3</v>
      </c>
      <c r="G68" s="553" t="n">
        <v>3</v>
      </c>
      <c r="H68" s="553" t="n">
        <v>3</v>
      </c>
      <c r="I68" s="553" t="n">
        <v>2</v>
      </c>
      <c r="J68" s="576" t="n">
        <v>8</v>
      </c>
      <c r="K68" s="495"/>
      <c r="L68" s="495"/>
      <c r="M68" s="444"/>
      <c r="N68" s="554" t="s">
        <v>444</v>
      </c>
      <c r="O68" s="0"/>
      <c r="P68" s="0"/>
      <c r="Q68" s="0"/>
      <c r="R68" s="0"/>
    </row>
    <row r="69" s="89" customFormat="true" ht="15" hidden="false" customHeight="true" outlineLevel="0" collapsed="false">
      <c r="A69" s="577"/>
      <c r="B69" s="556"/>
      <c r="C69" s="507" t="s">
        <v>476</v>
      </c>
      <c r="D69" s="536" t="s">
        <v>471</v>
      </c>
      <c r="E69" s="578" t="n">
        <v>6.1</v>
      </c>
      <c r="F69" s="536" t="n">
        <v>3</v>
      </c>
      <c r="G69" s="558" t="n">
        <v>0</v>
      </c>
      <c r="H69" s="558" t="n">
        <v>1</v>
      </c>
      <c r="I69" s="558" t="n">
        <v>1</v>
      </c>
      <c r="J69" s="579" t="n">
        <v>2</v>
      </c>
      <c r="K69" s="495"/>
      <c r="L69" s="495"/>
      <c r="M69" s="444"/>
      <c r="O69" s="0"/>
      <c r="P69" s="0"/>
      <c r="Q69" s="0"/>
    </row>
    <row r="70" s="43" customFormat="true" ht="14" hidden="false" customHeight="false" outlineLevel="0" collapsed="false">
      <c r="A70" s="580"/>
      <c r="B70" s="125"/>
      <c r="C70" s="191"/>
      <c r="D70" s="125"/>
      <c r="E70" s="129"/>
      <c r="F70" s="125"/>
      <c r="G70" s="581"/>
      <c r="H70" s="581"/>
      <c r="I70" s="581"/>
      <c r="J70" s="581"/>
      <c r="K70" s="581"/>
      <c r="L70" s="581"/>
      <c r="M70" s="444"/>
      <c r="N70" s="97"/>
      <c r="O70" s="0"/>
      <c r="P70" s="0"/>
      <c r="Q70" s="0"/>
    </row>
    <row r="71" s="43" customFormat="true" ht="40" hidden="false" customHeight="true" outlineLevel="0" collapsed="false">
      <c r="A71" s="479" t="s">
        <v>477</v>
      </c>
      <c r="B71" s="532" t="s">
        <v>478</v>
      </c>
      <c r="C71" s="481" t="s">
        <v>479</v>
      </c>
      <c r="D71" s="482" t="s">
        <v>480</v>
      </c>
      <c r="E71" s="582" t="n">
        <v>3.14</v>
      </c>
      <c r="F71" s="583" t="n">
        <v>3</v>
      </c>
      <c r="G71" s="485" t="n">
        <v>1</v>
      </c>
      <c r="H71" s="485" t="n">
        <v>0</v>
      </c>
      <c r="I71" s="485" t="n">
        <v>1</v>
      </c>
      <c r="J71" s="485" t="n">
        <v>2</v>
      </c>
      <c r="K71" s="274" t="n">
        <v>11</v>
      </c>
      <c r="L71" s="275" t="n">
        <v>3</v>
      </c>
      <c r="M71" s="444" t="s">
        <v>481</v>
      </c>
      <c r="N71" s="6" t="s">
        <v>418</v>
      </c>
      <c r="O71" s="0"/>
      <c r="P71" s="0"/>
      <c r="Q71" s="0"/>
    </row>
    <row r="72" s="43" customFormat="true" ht="14" hidden="false" customHeight="false" outlineLevel="0" collapsed="false">
      <c r="A72" s="489"/>
      <c r="B72" s="490"/>
      <c r="C72" s="246"/>
      <c r="D72" s="161"/>
      <c r="E72" s="132" t="n">
        <v>4.76</v>
      </c>
      <c r="F72" s="246" t="n">
        <v>2</v>
      </c>
      <c r="G72" s="492" t="n">
        <v>2</v>
      </c>
      <c r="H72" s="492" t="n">
        <v>3</v>
      </c>
      <c r="I72" s="492" t="n">
        <v>2</v>
      </c>
      <c r="J72" s="492" t="n">
        <v>7</v>
      </c>
      <c r="K72" s="495"/>
      <c r="L72" s="495"/>
      <c r="M72" s="444"/>
      <c r="N72" s="0"/>
      <c r="O72" s="0"/>
      <c r="P72" s="0"/>
      <c r="Q72" s="0"/>
    </row>
    <row r="73" s="43" customFormat="true" ht="14" hidden="false" customHeight="false" outlineLevel="0" collapsed="false">
      <c r="A73" s="489"/>
      <c r="B73" s="584"/>
      <c r="C73" s="496" t="s">
        <v>482</v>
      </c>
      <c r="D73" s="167" t="s">
        <v>480</v>
      </c>
      <c r="E73" s="110" t="n">
        <v>3.27</v>
      </c>
      <c r="F73" s="252" t="n">
        <v>2</v>
      </c>
      <c r="G73" s="497" t="n">
        <v>0</v>
      </c>
      <c r="H73" s="497" t="n">
        <v>2</v>
      </c>
      <c r="I73" s="497" t="n">
        <v>0</v>
      </c>
      <c r="J73" s="497" t="n">
        <v>2</v>
      </c>
      <c r="K73" s="581"/>
      <c r="L73" s="581"/>
      <c r="M73" s="444"/>
      <c r="N73" s="0"/>
      <c r="O73" s="0"/>
      <c r="P73" s="0"/>
      <c r="Q73" s="0"/>
    </row>
    <row r="74" s="89" customFormat="true" ht="30" hidden="false" customHeight="true" outlineLevel="0" collapsed="false">
      <c r="A74" s="505"/>
      <c r="B74" s="506"/>
      <c r="C74" s="535" t="s">
        <v>479</v>
      </c>
      <c r="D74" s="275" t="s">
        <v>480</v>
      </c>
      <c r="E74" s="527" t="n">
        <v>4.53</v>
      </c>
      <c r="F74" s="529" t="n">
        <v>2</v>
      </c>
      <c r="G74" s="442" t="n">
        <v>3</v>
      </c>
      <c r="H74" s="548" t="n">
        <v>0</v>
      </c>
      <c r="I74" s="548" t="n">
        <v>0</v>
      </c>
      <c r="J74" s="548" t="n">
        <v>3</v>
      </c>
      <c r="K74" s="581"/>
      <c r="L74" s="581"/>
      <c r="M74" s="444"/>
      <c r="O74" s="0"/>
      <c r="P74" s="0"/>
      <c r="Q74" s="0"/>
    </row>
    <row r="75" s="43" customFormat="true" ht="12" hidden="false" customHeight="true" outlineLevel="0" collapsed="false">
      <c r="A75" s="127"/>
      <c r="B75" s="97"/>
      <c r="C75" s="127"/>
      <c r="D75" s="335"/>
      <c r="E75" s="129"/>
      <c r="F75" s="125"/>
      <c r="G75" s="468"/>
      <c r="H75" s="468"/>
      <c r="I75" s="468"/>
      <c r="J75" s="468"/>
      <c r="K75" s="468"/>
      <c r="L75" s="468"/>
      <c r="M75" s="444"/>
      <c r="N75" s="469"/>
      <c r="O75" s="0"/>
      <c r="P75" s="0"/>
      <c r="Q75" s="0"/>
    </row>
    <row r="76" s="43" customFormat="true" ht="40" hidden="false" customHeight="true" outlineLevel="0" collapsed="false">
      <c r="A76" s="479" t="s">
        <v>483</v>
      </c>
      <c r="B76" s="480" t="s">
        <v>484</v>
      </c>
      <c r="C76" s="567" t="s">
        <v>485</v>
      </c>
      <c r="D76" s="482" t="s">
        <v>471</v>
      </c>
      <c r="E76" s="582" t="n">
        <v>3.26</v>
      </c>
      <c r="F76" s="520" t="n">
        <v>2</v>
      </c>
      <c r="G76" s="485" t="n">
        <v>0</v>
      </c>
      <c r="H76" s="485" t="n">
        <v>3</v>
      </c>
      <c r="I76" s="485" t="n">
        <v>3</v>
      </c>
      <c r="J76" s="486" t="n">
        <v>6</v>
      </c>
      <c r="K76" s="76" t="n">
        <v>18</v>
      </c>
      <c r="L76" s="77" t="n">
        <v>15</v>
      </c>
      <c r="M76" s="444" t="s">
        <v>486</v>
      </c>
      <c r="O76" s="0"/>
      <c r="P76" s="0"/>
      <c r="Q76" s="0"/>
    </row>
    <row r="77" s="43" customFormat="true" ht="14" hidden="false" customHeight="false" outlineLevel="0" collapsed="false">
      <c r="A77" s="489"/>
      <c r="B77" s="490"/>
      <c r="C77" s="104" t="s">
        <v>487</v>
      </c>
      <c r="D77" s="161" t="s">
        <v>471</v>
      </c>
      <c r="E77" s="132" t="n">
        <v>3.51</v>
      </c>
      <c r="F77" s="166" t="n">
        <v>3</v>
      </c>
      <c r="G77" s="492" t="n">
        <v>1</v>
      </c>
      <c r="H77" s="492" t="n">
        <v>0</v>
      </c>
      <c r="I77" s="492" t="n">
        <v>2</v>
      </c>
      <c r="J77" s="493" t="n">
        <v>3</v>
      </c>
      <c r="K77" s="581"/>
      <c r="L77" s="581"/>
      <c r="M77" s="444"/>
      <c r="N77" s="6" t="s">
        <v>488</v>
      </c>
      <c r="O77" s="0"/>
      <c r="P77" s="0"/>
      <c r="Q77" s="0"/>
    </row>
    <row r="78" s="43" customFormat="true" ht="14" hidden="false" customHeight="false" outlineLevel="0" collapsed="false">
      <c r="A78" s="489"/>
      <c r="B78" s="490"/>
      <c r="C78" s="166"/>
      <c r="D78" s="161"/>
      <c r="E78" s="105" t="n">
        <v>3.26</v>
      </c>
      <c r="F78" s="166" t="n">
        <v>2</v>
      </c>
      <c r="G78" s="492" t="n">
        <v>3</v>
      </c>
      <c r="H78" s="492" t="n">
        <v>3</v>
      </c>
      <c r="I78" s="492" t="n">
        <v>3</v>
      </c>
      <c r="J78" s="493" t="n">
        <v>9</v>
      </c>
      <c r="K78" s="581"/>
      <c r="L78" s="581"/>
      <c r="M78" s="444"/>
      <c r="N78" s="0"/>
      <c r="O78" s="0"/>
      <c r="P78" s="0"/>
      <c r="Q78" s="0"/>
    </row>
    <row r="79" s="43" customFormat="true" ht="14" hidden="false" customHeight="false" outlineLevel="0" collapsed="false">
      <c r="A79" s="489"/>
      <c r="B79" s="490"/>
      <c r="C79" s="104" t="s">
        <v>489</v>
      </c>
      <c r="D79" s="330" t="s">
        <v>490</v>
      </c>
      <c r="E79" s="105" t="n">
        <v>2.81</v>
      </c>
      <c r="F79" s="166" t="n">
        <v>2</v>
      </c>
      <c r="G79" s="493" t="n">
        <v>1</v>
      </c>
      <c r="H79" s="493" t="n">
        <v>2</v>
      </c>
      <c r="I79" s="493" t="n">
        <v>0</v>
      </c>
      <c r="J79" s="585" t="n">
        <v>3</v>
      </c>
      <c r="K79" s="76" t="n">
        <v>11</v>
      </c>
      <c r="L79" s="77" t="n">
        <v>6</v>
      </c>
      <c r="M79" s="444"/>
      <c r="N79" s="0"/>
      <c r="O79" s="0"/>
      <c r="P79" s="0"/>
      <c r="Q79" s="0"/>
    </row>
    <row r="80" s="43" customFormat="true" ht="14" hidden="false" customHeight="false" outlineLevel="0" collapsed="false">
      <c r="A80" s="489"/>
      <c r="B80" s="490"/>
      <c r="C80" s="104" t="s">
        <v>491</v>
      </c>
      <c r="D80" s="161" t="s">
        <v>490</v>
      </c>
      <c r="E80" s="105" t="n">
        <v>3.79</v>
      </c>
      <c r="F80" s="166" t="n">
        <v>2</v>
      </c>
      <c r="G80" s="493" t="n">
        <v>3</v>
      </c>
      <c r="H80" s="493" t="n">
        <v>0</v>
      </c>
      <c r="I80" s="493" t="n">
        <v>0</v>
      </c>
      <c r="J80" s="585" t="n">
        <v>3</v>
      </c>
      <c r="K80" s="468"/>
      <c r="L80" s="468"/>
      <c r="M80" s="444"/>
      <c r="N80" s="6" t="s">
        <v>492</v>
      </c>
      <c r="O80" s="0"/>
      <c r="P80" s="0"/>
      <c r="Q80" s="0"/>
    </row>
    <row r="81" s="43" customFormat="true" ht="14" hidden="false" customHeight="false" outlineLevel="0" collapsed="false">
      <c r="A81" s="489"/>
      <c r="B81" s="490"/>
      <c r="C81" s="166"/>
      <c r="D81" s="166"/>
      <c r="E81" s="105" t="n">
        <v>4.07</v>
      </c>
      <c r="F81" s="166" t="n">
        <v>3</v>
      </c>
      <c r="G81" s="493" t="n">
        <v>3</v>
      </c>
      <c r="H81" s="493" t="n">
        <v>2</v>
      </c>
      <c r="I81" s="493" t="n">
        <v>0</v>
      </c>
      <c r="J81" s="585" t="n">
        <v>5</v>
      </c>
      <c r="K81" s="468"/>
      <c r="L81" s="468"/>
      <c r="M81" s="444"/>
      <c r="N81" s="0"/>
      <c r="O81" s="0"/>
      <c r="P81" s="0"/>
      <c r="Q81" s="0"/>
    </row>
    <row r="82" s="43" customFormat="true" ht="14" hidden="false" customHeight="false" outlineLevel="0" collapsed="false">
      <c r="A82" s="489"/>
      <c r="B82" s="490"/>
      <c r="C82" s="104" t="s">
        <v>493</v>
      </c>
      <c r="D82" s="273" t="s">
        <v>494</v>
      </c>
      <c r="E82" s="105" t="n">
        <v>2.48</v>
      </c>
      <c r="F82" s="166" t="n">
        <v>2</v>
      </c>
      <c r="G82" s="493" t="n">
        <v>0</v>
      </c>
      <c r="H82" s="493" t="n">
        <v>2</v>
      </c>
      <c r="I82" s="493" t="n">
        <v>0</v>
      </c>
      <c r="J82" s="585" t="n">
        <v>2</v>
      </c>
      <c r="K82" s="76" t="n">
        <v>2</v>
      </c>
      <c r="L82" s="77" t="n">
        <v>6</v>
      </c>
      <c r="M82" s="444"/>
      <c r="N82" s="6" t="s">
        <v>495</v>
      </c>
      <c r="O82" s="0"/>
      <c r="P82" s="0"/>
      <c r="Q82" s="0"/>
    </row>
    <row r="83" s="43" customFormat="true" ht="14" hidden="false" customHeight="false" outlineLevel="0" collapsed="false">
      <c r="A83" s="489"/>
      <c r="B83" s="490"/>
      <c r="C83" s="104" t="s">
        <v>496</v>
      </c>
      <c r="D83" s="330" t="s">
        <v>497</v>
      </c>
      <c r="E83" s="132" t="n">
        <v>4.11</v>
      </c>
      <c r="F83" s="166" t="n">
        <v>3</v>
      </c>
      <c r="G83" s="492" t="n">
        <v>3</v>
      </c>
      <c r="H83" s="493" t="n">
        <v>2</v>
      </c>
      <c r="I83" s="586" t="n">
        <v>3</v>
      </c>
      <c r="J83" s="493" t="n">
        <v>8</v>
      </c>
      <c r="K83" s="76" t="n">
        <v>13</v>
      </c>
      <c r="L83" s="77" t="n">
        <v>14</v>
      </c>
      <c r="M83" s="444"/>
      <c r="N83" s="0"/>
      <c r="O83" s="0"/>
      <c r="P83" s="0"/>
      <c r="Q83" s="0"/>
    </row>
    <row r="84" s="43" customFormat="true" ht="14" hidden="false" customHeight="false" outlineLevel="0" collapsed="false">
      <c r="A84" s="489"/>
      <c r="B84" s="490"/>
      <c r="C84" s="104" t="s">
        <v>498</v>
      </c>
      <c r="D84" s="161" t="s">
        <v>497</v>
      </c>
      <c r="E84" s="105" t="n">
        <v>4.53</v>
      </c>
      <c r="F84" s="166" t="n">
        <v>3</v>
      </c>
      <c r="G84" s="492" t="n">
        <v>4</v>
      </c>
      <c r="H84" s="492" t="n">
        <v>0</v>
      </c>
      <c r="I84" s="492" t="n">
        <v>1</v>
      </c>
      <c r="J84" s="493" t="n">
        <v>5</v>
      </c>
      <c r="K84" s="581"/>
      <c r="L84" s="581"/>
      <c r="M84" s="444"/>
      <c r="N84" s="6" t="s">
        <v>499</v>
      </c>
      <c r="O84" s="0"/>
      <c r="P84" s="0"/>
      <c r="Q84" s="0"/>
    </row>
    <row r="85" s="43" customFormat="true" ht="14" hidden="false" customHeight="false" outlineLevel="0" collapsed="false">
      <c r="A85" s="489"/>
      <c r="B85" s="490"/>
      <c r="C85" s="104" t="s">
        <v>500</v>
      </c>
      <c r="D85" s="330" t="s">
        <v>501</v>
      </c>
      <c r="E85" s="132" t="n">
        <v>3.55</v>
      </c>
      <c r="F85" s="166" t="n">
        <v>2</v>
      </c>
      <c r="G85" s="492" t="n">
        <v>3</v>
      </c>
      <c r="H85" s="493" t="n">
        <v>3</v>
      </c>
      <c r="I85" s="586" t="n">
        <v>3</v>
      </c>
      <c r="J85" s="493" t="n">
        <v>9</v>
      </c>
      <c r="K85" s="76" t="n">
        <v>18</v>
      </c>
      <c r="L85" s="77" t="n">
        <v>21</v>
      </c>
      <c r="M85" s="444"/>
      <c r="N85" s="0"/>
      <c r="O85" s="0"/>
      <c r="P85" s="0"/>
      <c r="Q85" s="0"/>
    </row>
    <row r="86" s="43" customFormat="true" ht="14" hidden="false" customHeight="false" outlineLevel="0" collapsed="false">
      <c r="A86" s="499"/>
      <c r="B86" s="500"/>
      <c r="C86" s="104" t="s">
        <v>502</v>
      </c>
      <c r="D86" s="161" t="s">
        <v>501</v>
      </c>
      <c r="E86" s="132" t="n">
        <v>4</v>
      </c>
      <c r="F86" s="166" t="n">
        <v>3</v>
      </c>
      <c r="G86" s="492" t="n">
        <v>1</v>
      </c>
      <c r="H86" s="493" t="n">
        <v>2</v>
      </c>
      <c r="I86" s="586" t="n">
        <v>3</v>
      </c>
      <c r="J86" s="493" t="n">
        <v>6</v>
      </c>
      <c r="K86" s="581"/>
      <c r="L86" s="581"/>
      <c r="M86" s="444"/>
      <c r="N86" s="0"/>
      <c r="O86" s="0"/>
      <c r="P86" s="0"/>
      <c r="Q86" s="0"/>
    </row>
    <row r="87" s="43" customFormat="true" ht="14" hidden="false" customHeight="false" outlineLevel="0" collapsed="false">
      <c r="A87" s="499"/>
      <c r="B87" s="500"/>
      <c r="C87" s="104" t="s">
        <v>503</v>
      </c>
      <c r="D87" s="161" t="s">
        <v>501</v>
      </c>
      <c r="E87" s="105" t="n">
        <v>4.49</v>
      </c>
      <c r="F87" s="166" t="n">
        <v>3</v>
      </c>
      <c r="G87" s="492" t="n">
        <v>3</v>
      </c>
      <c r="H87" s="492" t="n">
        <v>0</v>
      </c>
      <c r="I87" s="492" t="n">
        <v>0</v>
      </c>
      <c r="J87" s="493" t="n">
        <v>3</v>
      </c>
      <c r="K87" s="581"/>
      <c r="L87" s="581"/>
      <c r="M87" s="444"/>
      <c r="N87" s="6" t="s">
        <v>504</v>
      </c>
      <c r="O87" s="0"/>
      <c r="P87" s="0"/>
      <c r="Q87" s="0"/>
    </row>
    <row r="88" s="43" customFormat="true" ht="14" hidden="false" customHeight="false" outlineLevel="0" collapsed="false">
      <c r="A88" s="499"/>
      <c r="B88" s="500"/>
      <c r="C88" s="104" t="s">
        <v>505</v>
      </c>
      <c r="D88" s="330" t="s">
        <v>506</v>
      </c>
      <c r="E88" s="105" t="n">
        <v>4.16</v>
      </c>
      <c r="F88" s="166" t="n">
        <v>2</v>
      </c>
      <c r="G88" s="493" t="n">
        <v>0</v>
      </c>
      <c r="H88" s="493" t="n">
        <v>3</v>
      </c>
      <c r="I88" s="493" t="n">
        <v>0</v>
      </c>
      <c r="J88" s="585" t="n">
        <v>3</v>
      </c>
      <c r="K88" s="76" t="n">
        <v>13</v>
      </c>
      <c r="L88" s="77" t="n">
        <v>7</v>
      </c>
      <c r="M88" s="444"/>
      <c r="N88" s="0"/>
      <c r="O88" s="0"/>
      <c r="P88" s="0"/>
      <c r="Q88" s="0"/>
    </row>
    <row r="89" s="43" customFormat="true" ht="14" hidden="false" customHeight="false" outlineLevel="0" collapsed="false">
      <c r="A89" s="499"/>
      <c r="B89" s="500"/>
      <c r="C89" s="104" t="s">
        <v>507</v>
      </c>
      <c r="D89" s="161" t="s">
        <v>506</v>
      </c>
      <c r="E89" s="105" t="n">
        <v>4.38</v>
      </c>
      <c r="F89" s="166" t="n">
        <v>2</v>
      </c>
      <c r="G89" s="493" t="n">
        <v>3</v>
      </c>
      <c r="H89" s="493" t="n">
        <v>3</v>
      </c>
      <c r="I89" s="493" t="n">
        <v>0</v>
      </c>
      <c r="J89" s="585" t="n">
        <v>6</v>
      </c>
      <c r="K89" s="468"/>
      <c r="L89" s="468"/>
      <c r="M89" s="444"/>
      <c r="N89" s="0"/>
      <c r="O89" s="0"/>
      <c r="P89" s="0"/>
      <c r="Q89" s="0"/>
    </row>
    <row r="90" s="43" customFormat="true" ht="14" hidden="false" customHeight="false" outlineLevel="0" collapsed="false">
      <c r="A90" s="499"/>
      <c r="B90" s="500"/>
      <c r="C90" s="166"/>
      <c r="D90" s="166"/>
      <c r="E90" s="105" t="n">
        <v>2.71</v>
      </c>
      <c r="F90" s="166" t="n">
        <v>3</v>
      </c>
      <c r="G90" s="493" t="n">
        <v>2</v>
      </c>
      <c r="H90" s="493" t="n">
        <v>2</v>
      </c>
      <c r="I90" s="493" t="n">
        <v>0</v>
      </c>
      <c r="J90" s="585" t="n">
        <v>4</v>
      </c>
      <c r="K90" s="468"/>
      <c r="L90" s="468"/>
      <c r="M90" s="444"/>
      <c r="N90" s="6" t="s">
        <v>508</v>
      </c>
      <c r="O90" s="0"/>
      <c r="P90" s="0"/>
      <c r="Q90" s="0"/>
    </row>
    <row r="91" s="43" customFormat="true" ht="14" hidden="false" customHeight="false" outlineLevel="0" collapsed="false">
      <c r="A91" s="499"/>
      <c r="B91" s="500"/>
      <c r="C91" s="104" t="s">
        <v>509</v>
      </c>
      <c r="D91" s="330" t="s">
        <v>510</v>
      </c>
      <c r="E91" s="105" t="n">
        <v>2.67</v>
      </c>
      <c r="F91" s="166" t="n">
        <v>2</v>
      </c>
      <c r="G91" s="493" t="n">
        <v>0</v>
      </c>
      <c r="H91" s="493" t="n">
        <v>3</v>
      </c>
      <c r="I91" s="493" t="n">
        <v>2</v>
      </c>
      <c r="J91" s="585" t="n">
        <v>5</v>
      </c>
      <c r="K91" s="76" t="n">
        <v>14</v>
      </c>
      <c r="L91" s="77" t="n">
        <v>11</v>
      </c>
      <c r="M91" s="444"/>
      <c r="N91" s="0"/>
      <c r="O91" s="0"/>
      <c r="P91" s="0"/>
      <c r="Q91" s="0"/>
    </row>
    <row r="92" s="43" customFormat="true" ht="14" hidden="false" customHeight="false" outlineLevel="0" collapsed="false">
      <c r="A92" s="499"/>
      <c r="B92" s="500"/>
      <c r="C92" s="104" t="s">
        <v>511</v>
      </c>
      <c r="D92" s="161" t="s">
        <v>510</v>
      </c>
      <c r="E92" s="132" t="n">
        <v>3.75</v>
      </c>
      <c r="F92" s="166" t="n">
        <v>2</v>
      </c>
      <c r="G92" s="493" t="n">
        <v>2</v>
      </c>
      <c r="H92" s="493" t="n">
        <v>2</v>
      </c>
      <c r="I92" s="493" t="n">
        <v>3</v>
      </c>
      <c r="J92" s="585" t="n">
        <v>7</v>
      </c>
      <c r="K92" s="468"/>
      <c r="L92" s="468"/>
      <c r="M92" s="444"/>
      <c r="N92" s="6" t="s">
        <v>512</v>
      </c>
      <c r="O92" s="0"/>
      <c r="P92" s="0"/>
      <c r="Q92" s="0"/>
    </row>
    <row r="93" s="43" customFormat="true" ht="14" hidden="false" customHeight="false" outlineLevel="0" collapsed="false">
      <c r="A93" s="499"/>
      <c r="B93" s="500"/>
      <c r="C93" s="167"/>
      <c r="D93" s="167"/>
      <c r="E93" s="71" t="n">
        <v>2.73</v>
      </c>
      <c r="F93" s="167" t="n">
        <v>3</v>
      </c>
      <c r="G93" s="497" t="n">
        <v>0</v>
      </c>
      <c r="H93" s="497" t="n">
        <v>1</v>
      </c>
      <c r="I93" s="497" t="n">
        <v>1</v>
      </c>
      <c r="J93" s="587" t="n">
        <v>2</v>
      </c>
      <c r="K93" s="468"/>
      <c r="L93" s="468"/>
      <c r="M93" s="444"/>
      <c r="N93" s="0"/>
      <c r="O93" s="0"/>
      <c r="P93" s="0"/>
      <c r="Q93" s="0"/>
    </row>
    <row r="94" s="89" customFormat="true" ht="30" hidden="false" customHeight="true" outlineLevel="0" collapsed="false">
      <c r="A94" s="499"/>
      <c r="B94" s="500"/>
      <c r="C94" s="139" t="s">
        <v>485</v>
      </c>
      <c r="D94" s="136" t="s">
        <v>471</v>
      </c>
      <c r="E94" s="137" t="n">
        <v>2.99</v>
      </c>
      <c r="F94" s="138" t="n">
        <v>2</v>
      </c>
      <c r="G94" s="503" t="n">
        <v>3</v>
      </c>
      <c r="H94" s="553" t="n">
        <v>3</v>
      </c>
      <c r="I94" s="553" t="n">
        <v>2</v>
      </c>
      <c r="J94" s="553" t="n">
        <v>8</v>
      </c>
      <c r="K94" s="581"/>
      <c r="L94" s="581"/>
      <c r="M94" s="444"/>
      <c r="N94" s="0"/>
      <c r="O94" s="0"/>
      <c r="P94" s="0"/>
      <c r="Q94" s="0"/>
    </row>
    <row r="95" s="89" customFormat="true" ht="14" hidden="false" customHeight="true" outlineLevel="0" collapsed="false">
      <c r="A95" s="499"/>
      <c r="B95" s="500"/>
      <c r="C95" s="145" t="s">
        <v>487</v>
      </c>
      <c r="D95" s="143" t="s">
        <v>471</v>
      </c>
      <c r="E95" s="144" t="n">
        <v>2.85</v>
      </c>
      <c r="F95" s="143" t="n">
        <v>2</v>
      </c>
      <c r="G95" s="588" t="n">
        <v>3</v>
      </c>
      <c r="H95" s="589" t="n">
        <v>0</v>
      </c>
      <c r="I95" s="589" t="n">
        <v>2</v>
      </c>
      <c r="J95" s="589" t="n">
        <v>5</v>
      </c>
      <c r="K95" s="581"/>
      <c r="L95" s="581"/>
      <c r="M95" s="444"/>
      <c r="O95" s="0"/>
      <c r="P95" s="0"/>
      <c r="Q95" s="0"/>
    </row>
    <row r="96" s="89" customFormat="true" ht="14" hidden="false" customHeight="true" outlineLevel="0" collapsed="false">
      <c r="A96" s="499"/>
      <c r="B96" s="500"/>
      <c r="C96" s="145"/>
      <c r="D96" s="143"/>
      <c r="E96" s="144" t="n">
        <v>3.47</v>
      </c>
      <c r="F96" s="143" t="n">
        <v>3</v>
      </c>
      <c r="G96" s="588" t="n">
        <v>0</v>
      </c>
      <c r="H96" s="589" t="n">
        <v>1</v>
      </c>
      <c r="I96" s="589" t="n">
        <v>1</v>
      </c>
      <c r="J96" s="589" t="n">
        <v>2</v>
      </c>
      <c r="K96" s="581"/>
      <c r="L96" s="581"/>
      <c r="M96" s="444"/>
    </row>
    <row r="97" s="89" customFormat="true" ht="14" hidden="false" customHeight="true" outlineLevel="0" collapsed="false">
      <c r="A97" s="499"/>
      <c r="B97" s="500"/>
      <c r="C97" s="145" t="s">
        <v>489</v>
      </c>
      <c r="D97" s="172" t="s">
        <v>490</v>
      </c>
      <c r="E97" s="144" t="n">
        <v>2.57</v>
      </c>
      <c r="F97" s="143" t="n">
        <v>2</v>
      </c>
      <c r="G97" s="588" t="n">
        <v>3</v>
      </c>
      <c r="H97" s="589" t="n">
        <v>1</v>
      </c>
      <c r="I97" s="589" t="n">
        <v>1</v>
      </c>
      <c r="J97" s="589" t="n">
        <v>5</v>
      </c>
      <c r="K97" s="581"/>
      <c r="L97" s="581"/>
      <c r="M97" s="444"/>
    </row>
    <row r="98" s="89" customFormat="true" ht="14" hidden="false" customHeight="true" outlineLevel="0" collapsed="false">
      <c r="A98" s="499"/>
      <c r="B98" s="500"/>
      <c r="C98" s="145" t="s">
        <v>491</v>
      </c>
      <c r="D98" s="143" t="s">
        <v>490</v>
      </c>
      <c r="E98" s="144" t="n">
        <v>3.65</v>
      </c>
      <c r="F98" s="143" t="n">
        <v>3</v>
      </c>
      <c r="G98" s="588" t="n">
        <v>1</v>
      </c>
      <c r="H98" s="589" t="n">
        <v>0</v>
      </c>
      <c r="I98" s="589" t="n">
        <v>0</v>
      </c>
      <c r="J98" s="589" t="n">
        <v>1</v>
      </c>
      <c r="K98" s="581"/>
      <c r="L98" s="581"/>
      <c r="M98" s="444"/>
    </row>
    <row r="99" s="89" customFormat="true" ht="14" hidden="false" customHeight="true" outlineLevel="0" collapsed="false">
      <c r="A99" s="499"/>
      <c r="B99" s="500"/>
      <c r="C99" s="145" t="s">
        <v>493</v>
      </c>
      <c r="D99" s="172" t="s">
        <v>494</v>
      </c>
      <c r="E99" s="144" t="n">
        <v>2.82</v>
      </c>
      <c r="F99" s="143" t="n">
        <v>2</v>
      </c>
      <c r="G99" s="588" t="n">
        <v>2</v>
      </c>
      <c r="H99" s="589" t="n">
        <v>1</v>
      </c>
      <c r="I99" s="589" t="n">
        <v>3</v>
      </c>
      <c r="J99" s="589" t="n">
        <v>6</v>
      </c>
      <c r="K99" s="581"/>
      <c r="L99" s="581"/>
      <c r="M99" s="444"/>
    </row>
    <row r="100" s="89" customFormat="true" ht="14" hidden="false" customHeight="true" outlineLevel="0" collapsed="false">
      <c r="A100" s="499"/>
      <c r="B100" s="500"/>
      <c r="C100" s="145" t="s">
        <v>496</v>
      </c>
      <c r="D100" s="172" t="s">
        <v>497</v>
      </c>
      <c r="E100" s="170" t="n">
        <v>5.39</v>
      </c>
      <c r="F100" s="143" t="n">
        <v>3</v>
      </c>
      <c r="G100" s="588" t="n">
        <v>3</v>
      </c>
      <c r="H100" s="589" t="n">
        <v>3</v>
      </c>
      <c r="I100" s="589" t="n">
        <v>3</v>
      </c>
      <c r="J100" s="589" t="n">
        <v>9</v>
      </c>
      <c r="K100" s="581"/>
      <c r="L100" s="581"/>
      <c r="M100" s="444"/>
    </row>
    <row r="101" s="89" customFormat="true" ht="14" hidden="false" customHeight="true" outlineLevel="0" collapsed="false">
      <c r="A101" s="499"/>
      <c r="B101" s="500"/>
      <c r="C101" s="145" t="s">
        <v>498</v>
      </c>
      <c r="D101" s="143" t="s">
        <v>497</v>
      </c>
      <c r="E101" s="144" t="n">
        <v>5.62</v>
      </c>
      <c r="F101" s="143" t="n">
        <v>3</v>
      </c>
      <c r="G101" s="588" t="n">
        <v>4</v>
      </c>
      <c r="H101" s="589" t="n">
        <v>0</v>
      </c>
      <c r="I101" s="589" t="n">
        <v>1</v>
      </c>
      <c r="J101" s="589" t="n">
        <v>5</v>
      </c>
      <c r="K101" s="581"/>
      <c r="L101" s="581"/>
      <c r="M101" s="444"/>
    </row>
    <row r="102" s="89" customFormat="true" ht="14" hidden="false" customHeight="false" outlineLevel="0" collapsed="false">
      <c r="A102" s="499"/>
      <c r="B102" s="500"/>
      <c r="C102" s="145" t="s">
        <v>500</v>
      </c>
      <c r="D102" s="172" t="s">
        <v>501</v>
      </c>
      <c r="E102" s="170" t="n">
        <v>3.45</v>
      </c>
      <c r="F102" s="143" t="n">
        <v>2</v>
      </c>
      <c r="G102" s="588" t="n">
        <v>3</v>
      </c>
      <c r="H102" s="589" t="n">
        <v>3</v>
      </c>
      <c r="I102" s="589" t="n">
        <v>3</v>
      </c>
      <c r="J102" s="589" t="n">
        <v>9</v>
      </c>
      <c r="K102" s="581"/>
      <c r="L102" s="581"/>
      <c r="M102" s="444"/>
      <c r="O102" s="0"/>
      <c r="P102" s="0"/>
      <c r="Q102" s="0"/>
    </row>
    <row r="103" s="89" customFormat="true" ht="14" hidden="false" customHeight="true" outlineLevel="0" collapsed="false">
      <c r="A103" s="499"/>
      <c r="B103" s="500"/>
      <c r="C103" s="145" t="s">
        <v>502</v>
      </c>
      <c r="D103" s="143" t="s">
        <v>501</v>
      </c>
      <c r="E103" s="144" t="n">
        <v>4.41</v>
      </c>
      <c r="F103" s="143" t="n">
        <v>3</v>
      </c>
      <c r="G103" s="588" t="n">
        <v>3</v>
      </c>
      <c r="H103" s="589" t="n">
        <v>3</v>
      </c>
      <c r="I103" s="589" t="n">
        <v>3</v>
      </c>
      <c r="J103" s="589" t="n">
        <v>9</v>
      </c>
      <c r="K103" s="581"/>
      <c r="L103" s="581"/>
      <c r="M103" s="444"/>
    </row>
    <row r="104" s="89" customFormat="true" ht="14" hidden="false" customHeight="true" outlineLevel="0" collapsed="false">
      <c r="A104" s="499"/>
      <c r="B104" s="500"/>
      <c r="C104" s="145" t="s">
        <v>503</v>
      </c>
      <c r="D104" s="143" t="s">
        <v>501</v>
      </c>
      <c r="E104" s="144" t="n">
        <v>3.75</v>
      </c>
      <c r="F104" s="143" t="n">
        <v>3</v>
      </c>
      <c r="G104" s="588" t="n">
        <v>2</v>
      </c>
      <c r="H104" s="589" t="n">
        <v>0</v>
      </c>
      <c r="I104" s="589" t="n">
        <v>0</v>
      </c>
      <c r="J104" s="589" t="n">
        <v>2</v>
      </c>
      <c r="K104" s="581"/>
      <c r="L104" s="581"/>
      <c r="M104" s="444"/>
    </row>
    <row r="105" s="89" customFormat="true" ht="14" hidden="false" customHeight="true" outlineLevel="0" collapsed="false">
      <c r="A105" s="499"/>
      <c r="B105" s="500"/>
      <c r="C105" s="145" t="s">
        <v>513</v>
      </c>
      <c r="D105" s="145" t="s">
        <v>501</v>
      </c>
      <c r="E105" s="170" t="n">
        <v>3.32</v>
      </c>
      <c r="F105" s="145" t="n">
        <v>3</v>
      </c>
      <c r="G105" s="588" t="n">
        <v>0</v>
      </c>
      <c r="H105" s="589" t="n">
        <v>0</v>
      </c>
      <c r="I105" s="589" t="n">
        <v>1</v>
      </c>
      <c r="J105" s="589" t="n">
        <v>1</v>
      </c>
      <c r="K105" s="581"/>
      <c r="L105" s="581"/>
      <c r="M105" s="444"/>
    </row>
    <row r="106" s="89" customFormat="true" ht="14" hidden="false" customHeight="true" outlineLevel="0" collapsed="false">
      <c r="A106" s="499"/>
      <c r="B106" s="500"/>
      <c r="C106" s="145" t="s">
        <v>507</v>
      </c>
      <c r="D106" s="172" t="s">
        <v>506</v>
      </c>
      <c r="E106" s="144" t="n">
        <v>4.53</v>
      </c>
      <c r="F106" s="143" t="n">
        <v>2</v>
      </c>
      <c r="G106" s="588" t="n">
        <v>3</v>
      </c>
      <c r="H106" s="589" t="n">
        <v>0</v>
      </c>
      <c r="I106" s="589" t="n">
        <v>0</v>
      </c>
      <c r="J106" s="589" t="n">
        <v>3</v>
      </c>
      <c r="K106" s="581"/>
      <c r="L106" s="581"/>
      <c r="M106" s="444"/>
    </row>
    <row r="107" s="89" customFormat="true" ht="14" hidden="false" customHeight="true" outlineLevel="0" collapsed="false">
      <c r="A107" s="499"/>
      <c r="B107" s="500"/>
      <c r="C107" s="145"/>
      <c r="D107" s="143"/>
      <c r="E107" s="170" t="n">
        <v>3.8</v>
      </c>
      <c r="F107" s="143" t="n">
        <v>3</v>
      </c>
      <c r="G107" s="588" t="n">
        <v>0</v>
      </c>
      <c r="H107" s="589" t="n">
        <v>1</v>
      </c>
      <c r="I107" s="589" t="n">
        <v>2</v>
      </c>
      <c r="J107" s="589" t="n">
        <v>4</v>
      </c>
      <c r="K107" s="581"/>
      <c r="L107" s="581"/>
      <c r="M107" s="444"/>
    </row>
    <row r="108" s="89" customFormat="true" ht="14" hidden="false" customHeight="true" outlineLevel="0" collapsed="false">
      <c r="A108" s="499"/>
      <c r="B108" s="500"/>
      <c r="C108" s="145" t="s">
        <v>509</v>
      </c>
      <c r="D108" s="172" t="s">
        <v>510</v>
      </c>
      <c r="E108" s="144" t="n">
        <v>2.81</v>
      </c>
      <c r="F108" s="143" t="n">
        <v>2</v>
      </c>
      <c r="G108" s="588" t="n">
        <v>1</v>
      </c>
      <c r="H108" s="589" t="n">
        <v>0</v>
      </c>
      <c r="I108" s="589" t="n">
        <v>1</v>
      </c>
      <c r="J108" s="589" t="n">
        <v>1</v>
      </c>
      <c r="K108" s="581"/>
      <c r="L108" s="581"/>
      <c r="M108" s="444"/>
    </row>
    <row r="109" s="89" customFormat="true" ht="14" hidden="false" customHeight="true" outlineLevel="0" collapsed="false">
      <c r="A109" s="499"/>
      <c r="B109" s="500"/>
      <c r="C109" s="145" t="s">
        <v>511</v>
      </c>
      <c r="D109" s="143" t="s">
        <v>510</v>
      </c>
      <c r="E109" s="144" t="n">
        <v>3.43</v>
      </c>
      <c r="F109" s="143" t="n">
        <v>2</v>
      </c>
      <c r="G109" s="588" t="n">
        <v>2</v>
      </c>
      <c r="H109" s="589" t="n">
        <v>2</v>
      </c>
      <c r="I109" s="589" t="n">
        <v>3</v>
      </c>
      <c r="J109" s="589" t="n">
        <v>7</v>
      </c>
      <c r="K109" s="581"/>
      <c r="L109" s="581"/>
      <c r="M109" s="444"/>
      <c r="O109" s="0"/>
      <c r="P109" s="0"/>
      <c r="Q109" s="0"/>
      <c r="R109" s="0"/>
    </row>
    <row r="110" s="93" customFormat="true" ht="14" hidden="false" customHeight="true" outlineLevel="0" collapsed="false">
      <c r="A110" s="505"/>
      <c r="B110" s="506"/>
      <c r="C110" s="536"/>
      <c r="D110" s="557"/>
      <c r="E110" s="509" t="n">
        <v>3.58</v>
      </c>
      <c r="F110" s="557" t="n">
        <v>3</v>
      </c>
      <c r="G110" s="511" t="n">
        <v>2</v>
      </c>
      <c r="H110" s="558" t="n">
        <v>1</v>
      </c>
      <c r="I110" s="558" t="n">
        <v>0</v>
      </c>
      <c r="J110" s="558" t="n">
        <v>3</v>
      </c>
      <c r="K110" s="581"/>
      <c r="L110" s="581"/>
      <c r="M110" s="444"/>
      <c r="O110" s="0"/>
      <c r="P110" s="0"/>
      <c r="Q110" s="0"/>
      <c r="R110" s="0"/>
    </row>
    <row r="111" s="89" customFormat="true" ht="12" hidden="false" customHeight="true" outlineLevel="0" collapsed="false">
      <c r="A111" s="157"/>
      <c r="B111" s="3"/>
      <c r="C111" s="3"/>
      <c r="D111" s="6"/>
      <c r="E111" s="158"/>
      <c r="F111" s="6"/>
      <c r="G111" s="429"/>
      <c r="H111" s="590"/>
      <c r="I111" s="590"/>
      <c r="J111" s="590"/>
      <c r="K111" s="591"/>
      <c r="L111" s="591"/>
      <c r="M111" s="444"/>
      <c r="N111" s="0"/>
      <c r="O111" s="0"/>
      <c r="P111" s="0"/>
      <c r="Q111" s="0"/>
    </row>
    <row r="112" s="43" customFormat="true" ht="30" hidden="false" customHeight="true" outlineLevel="0" collapsed="false">
      <c r="A112" s="479" t="s">
        <v>514</v>
      </c>
      <c r="B112" s="480" t="s">
        <v>515</v>
      </c>
      <c r="C112" s="481" t="s">
        <v>516</v>
      </c>
      <c r="D112" s="482" t="s">
        <v>517</v>
      </c>
      <c r="E112" s="483" t="n">
        <v>4.35</v>
      </c>
      <c r="F112" s="484" t="n">
        <v>2</v>
      </c>
      <c r="G112" s="485" t="n">
        <v>3</v>
      </c>
      <c r="H112" s="592" t="n">
        <v>2</v>
      </c>
      <c r="I112" s="485" t="n">
        <v>0</v>
      </c>
      <c r="J112" s="593" t="n">
        <v>5</v>
      </c>
      <c r="K112" s="274" t="n">
        <v>16</v>
      </c>
      <c r="L112" s="275" t="n">
        <v>5</v>
      </c>
      <c r="M112" s="444"/>
      <c r="N112" s="0"/>
      <c r="O112" s="0"/>
      <c r="P112" s="0"/>
      <c r="Q112" s="0"/>
    </row>
    <row r="113" s="43" customFormat="true" ht="14" hidden="false" customHeight="false" outlineLevel="0" collapsed="false">
      <c r="A113" s="489"/>
      <c r="B113" s="490"/>
      <c r="C113" s="491" t="s">
        <v>518</v>
      </c>
      <c r="D113" s="161" t="s">
        <v>517</v>
      </c>
      <c r="E113" s="105" t="n">
        <v>5.06</v>
      </c>
      <c r="F113" s="166" t="n">
        <v>3</v>
      </c>
      <c r="G113" s="492" t="n">
        <v>2</v>
      </c>
      <c r="H113" s="594" t="n">
        <v>1</v>
      </c>
      <c r="I113" s="492" t="n">
        <v>0</v>
      </c>
      <c r="J113" s="585" t="n">
        <v>3</v>
      </c>
      <c r="K113" s="468"/>
      <c r="L113" s="468"/>
      <c r="M113" s="444"/>
      <c r="N113" s="0"/>
      <c r="O113" s="0"/>
      <c r="P113" s="0"/>
      <c r="Q113" s="0"/>
    </row>
    <row r="114" s="43" customFormat="true" ht="14" hidden="false" customHeight="false" outlineLevel="0" collapsed="false">
      <c r="A114" s="489"/>
      <c r="B114" s="490"/>
      <c r="C114" s="491" t="s">
        <v>519</v>
      </c>
      <c r="D114" s="161" t="s">
        <v>517</v>
      </c>
      <c r="E114" s="105" t="n">
        <v>4.22</v>
      </c>
      <c r="F114" s="166" t="n">
        <v>3</v>
      </c>
      <c r="G114" s="492" t="n">
        <v>1</v>
      </c>
      <c r="H114" s="594" t="n">
        <v>5</v>
      </c>
      <c r="I114" s="586" t="n">
        <v>2</v>
      </c>
      <c r="J114" s="585" t="n">
        <v>8</v>
      </c>
      <c r="K114" s="468"/>
      <c r="L114" s="468"/>
      <c r="M114" s="444"/>
      <c r="N114" s="6" t="s">
        <v>520</v>
      </c>
      <c r="O114" s="0"/>
      <c r="P114" s="0"/>
      <c r="Q114" s="0"/>
    </row>
    <row r="115" s="43" customFormat="true" ht="14" hidden="false" customHeight="false" outlineLevel="0" collapsed="false">
      <c r="A115" s="489"/>
      <c r="B115" s="490"/>
      <c r="C115" s="491" t="s">
        <v>521</v>
      </c>
      <c r="D115" s="330" t="s">
        <v>522</v>
      </c>
      <c r="E115" s="105" t="n">
        <v>3.71</v>
      </c>
      <c r="F115" s="166" t="n">
        <v>3</v>
      </c>
      <c r="G115" s="492" t="n">
        <v>1</v>
      </c>
      <c r="H115" s="595" t="n">
        <v>0</v>
      </c>
      <c r="I115" s="492" t="n">
        <v>2</v>
      </c>
      <c r="J115" s="585" t="n">
        <v>3</v>
      </c>
      <c r="K115" s="76" t="n">
        <v>19</v>
      </c>
      <c r="L115" s="77" t="n">
        <v>13</v>
      </c>
      <c r="M115" s="444" t="s">
        <v>523</v>
      </c>
      <c r="N115" s="0"/>
      <c r="O115" s="0"/>
      <c r="P115" s="0"/>
      <c r="Q115" s="0"/>
    </row>
    <row r="116" s="43" customFormat="true" ht="14" hidden="false" customHeight="false" outlineLevel="0" collapsed="false">
      <c r="A116" s="489"/>
      <c r="B116" s="490"/>
      <c r="C116" s="491"/>
      <c r="D116" s="330"/>
      <c r="E116" s="105" t="n">
        <v>2.48</v>
      </c>
      <c r="F116" s="166" t="n">
        <v>2</v>
      </c>
      <c r="G116" s="493" t="n">
        <v>0</v>
      </c>
      <c r="H116" s="594" t="n">
        <v>1</v>
      </c>
      <c r="I116" s="493" t="n">
        <v>0</v>
      </c>
      <c r="J116" s="585" t="n">
        <v>1</v>
      </c>
      <c r="K116" s="468"/>
      <c r="L116" s="468"/>
      <c r="M116" s="444"/>
      <c r="N116" s="0"/>
      <c r="O116" s="0"/>
      <c r="P116" s="0"/>
      <c r="Q116" s="0"/>
    </row>
    <row r="117" s="43" customFormat="true" ht="14" hidden="false" customHeight="false" outlineLevel="0" collapsed="false">
      <c r="A117" s="489"/>
      <c r="B117" s="490"/>
      <c r="C117" s="491" t="s">
        <v>524</v>
      </c>
      <c r="D117" s="161" t="s">
        <v>522</v>
      </c>
      <c r="E117" s="105" t="n">
        <v>3.95</v>
      </c>
      <c r="F117" s="166" t="n">
        <v>3</v>
      </c>
      <c r="G117" s="492" t="n">
        <v>1</v>
      </c>
      <c r="H117" s="595" t="n">
        <v>4</v>
      </c>
      <c r="I117" s="492" t="n">
        <v>3</v>
      </c>
      <c r="J117" s="585" t="n">
        <v>8</v>
      </c>
      <c r="K117" s="468"/>
      <c r="L117" s="468"/>
      <c r="M117" s="444"/>
      <c r="N117" s="0"/>
      <c r="O117" s="0"/>
      <c r="P117" s="0"/>
      <c r="Q117" s="0"/>
    </row>
    <row r="118" s="43" customFormat="true" ht="14" hidden="false" customHeight="false" outlineLevel="0" collapsed="false">
      <c r="A118" s="489"/>
      <c r="B118" s="490"/>
      <c r="C118" s="491" t="s">
        <v>525</v>
      </c>
      <c r="D118" s="161" t="s">
        <v>522</v>
      </c>
      <c r="E118" s="105" t="n">
        <v>4.48</v>
      </c>
      <c r="F118" s="166" t="n">
        <v>3</v>
      </c>
      <c r="G118" s="492" t="n">
        <v>3</v>
      </c>
      <c r="H118" s="595" t="n">
        <v>0</v>
      </c>
      <c r="I118" s="492" t="n">
        <v>1</v>
      </c>
      <c r="J118" s="585" t="n">
        <v>4</v>
      </c>
      <c r="K118" s="468"/>
      <c r="L118" s="468"/>
      <c r="M118" s="444"/>
      <c r="N118" s="6" t="s">
        <v>526</v>
      </c>
      <c r="O118" s="0"/>
      <c r="P118" s="0"/>
      <c r="Q118" s="0"/>
    </row>
    <row r="119" s="43" customFormat="true" ht="14" hidden="false" customHeight="false" outlineLevel="0" collapsed="false">
      <c r="A119" s="489"/>
      <c r="B119" s="490"/>
      <c r="C119" s="491" t="s">
        <v>527</v>
      </c>
      <c r="D119" s="161" t="s">
        <v>522</v>
      </c>
      <c r="E119" s="105" t="n">
        <v>4.41</v>
      </c>
      <c r="F119" s="166" t="n">
        <v>3</v>
      </c>
      <c r="G119" s="492" t="n">
        <v>2</v>
      </c>
      <c r="H119" s="595" t="n">
        <v>0</v>
      </c>
      <c r="I119" s="492" t="n">
        <v>0</v>
      </c>
      <c r="J119" s="585" t="n">
        <v>2</v>
      </c>
      <c r="K119" s="468"/>
      <c r="L119" s="468"/>
      <c r="M119" s="444"/>
      <c r="N119" s="6" t="s">
        <v>520</v>
      </c>
      <c r="O119" s="0"/>
      <c r="P119" s="0"/>
      <c r="Q119" s="0"/>
    </row>
    <row r="120" s="43" customFormat="true" ht="14" hidden="false" customHeight="false" outlineLevel="0" collapsed="false">
      <c r="A120" s="489"/>
      <c r="B120" s="490"/>
      <c r="C120" s="496" t="s">
        <v>528</v>
      </c>
      <c r="D120" s="73" t="s">
        <v>522</v>
      </c>
      <c r="E120" s="110" t="n">
        <v>4.58</v>
      </c>
      <c r="F120" s="167" t="n">
        <v>3</v>
      </c>
      <c r="G120" s="560" t="n">
        <v>1</v>
      </c>
      <c r="H120" s="596" t="n">
        <v>0</v>
      </c>
      <c r="I120" s="560" t="n">
        <v>0</v>
      </c>
      <c r="J120" s="587" t="n">
        <v>1</v>
      </c>
      <c r="K120" s="468"/>
      <c r="L120" s="468"/>
      <c r="M120" s="444"/>
      <c r="N120" s="6" t="s">
        <v>520</v>
      </c>
      <c r="O120" s="0"/>
      <c r="P120" s="0"/>
      <c r="Q120" s="0"/>
    </row>
    <row r="121" s="89" customFormat="true" ht="30" hidden="false" customHeight="true" outlineLevel="0" collapsed="false">
      <c r="A121" s="499"/>
      <c r="B121" s="500"/>
      <c r="C121" s="299" t="s">
        <v>516</v>
      </c>
      <c r="D121" s="136" t="s">
        <v>517</v>
      </c>
      <c r="E121" s="137" t="n">
        <v>4.6</v>
      </c>
      <c r="F121" s="138" t="n">
        <v>2</v>
      </c>
      <c r="G121" s="503" t="n">
        <v>3</v>
      </c>
      <c r="H121" s="553" t="n">
        <v>0</v>
      </c>
      <c r="I121" s="553" t="n">
        <v>0</v>
      </c>
      <c r="J121" s="553" t="n">
        <v>3</v>
      </c>
      <c r="K121" s="581"/>
      <c r="L121" s="581"/>
      <c r="M121" s="444"/>
      <c r="N121" s="0"/>
      <c r="O121" s="0"/>
      <c r="P121" s="0"/>
      <c r="Q121" s="0"/>
    </row>
    <row r="122" s="89" customFormat="true" ht="14" hidden="false" customHeight="true" outlineLevel="0" collapsed="false">
      <c r="A122" s="569"/>
      <c r="B122" s="570"/>
      <c r="C122" s="396" t="s">
        <v>519</v>
      </c>
      <c r="D122" s="143" t="s">
        <v>517</v>
      </c>
      <c r="E122" s="144" t="n">
        <v>3.91</v>
      </c>
      <c r="F122" s="143" t="n">
        <v>3</v>
      </c>
      <c r="G122" s="588" t="n">
        <v>1</v>
      </c>
      <c r="H122" s="589" t="n">
        <v>1</v>
      </c>
      <c r="I122" s="589" t="n">
        <v>0</v>
      </c>
      <c r="J122" s="589" t="n">
        <v>2</v>
      </c>
      <c r="K122" s="581"/>
      <c r="L122" s="581"/>
      <c r="M122" s="444"/>
      <c r="O122" s="0"/>
      <c r="P122" s="0"/>
      <c r="Q122" s="0"/>
    </row>
    <row r="123" s="89" customFormat="true" ht="14" hidden="false" customHeight="true" outlineLevel="0" collapsed="false">
      <c r="A123" s="569"/>
      <c r="B123" s="570"/>
      <c r="C123" s="396" t="s">
        <v>524</v>
      </c>
      <c r="D123" s="172" t="s">
        <v>522</v>
      </c>
      <c r="E123" s="144" t="n">
        <v>3.85</v>
      </c>
      <c r="F123" s="143" t="n">
        <v>3</v>
      </c>
      <c r="G123" s="588" t="n">
        <v>3</v>
      </c>
      <c r="H123" s="589" t="n">
        <v>3</v>
      </c>
      <c r="I123" s="589" t="n">
        <v>2</v>
      </c>
      <c r="J123" s="589" t="n">
        <v>8</v>
      </c>
      <c r="K123" s="581"/>
      <c r="L123" s="581"/>
      <c r="M123" s="444"/>
      <c r="O123" s="0"/>
      <c r="P123" s="0"/>
      <c r="Q123" s="0"/>
    </row>
    <row r="124" s="89" customFormat="true" ht="14" hidden="false" customHeight="true" outlineLevel="0" collapsed="false">
      <c r="A124" s="571"/>
      <c r="B124" s="572"/>
      <c r="C124" s="507" t="s">
        <v>525</v>
      </c>
      <c r="D124" s="557" t="s">
        <v>522</v>
      </c>
      <c r="E124" s="509" t="n">
        <v>4.75</v>
      </c>
      <c r="F124" s="557" t="n">
        <v>3</v>
      </c>
      <c r="G124" s="511" t="n">
        <v>4</v>
      </c>
      <c r="H124" s="558" t="n">
        <v>0</v>
      </c>
      <c r="I124" s="558" t="n">
        <v>1</v>
      </c>
      <c r="J124" s="558" t="n">
        <v>5</v>
      </c>
      <c r="K124" s="581"/>
      <c r="L124" s="581"/>
      <c r="M124" s="444"/>
      <c r="O124" s="0"/>
      <c r="P124" s="0"/>
      <c r="Q124" s="0"/>
    </row>
    <row r="125" s="43" customFormat="true" ht="12" hidden="false" customHeight="true" outlineLevel="0" collapsed="false">
      <c r="A125" s="125"/>
      <c r="B125" s="125"/>
      <c r="C125" s="128"/>
      <c r="D125" s="130"/>
      <c r="E125" s="129"/>
      <c r="F125" s="125"/>
      <c r="G125" s="495"/>
      <c r="H125" s="495"/>
      <c r="I125" s="495"/>
      <c r="J125" s="495"/>
      <c r="K125" s="495"/>
      <c r="L125" s="495"/>
      <c r="M125" s="444"/>
      <c r="N125" s="0"/>
      <c r="O125" s="0"/>
      <c r="P125" s="0"/>
      <c r="Q125" s="0"/>
    </row>
    <row r="126" s="43" customFormat="true" ht="30" hidden="false" customHeight="true" outlineLevel="0" collapsed="false">
      <c r="A126" s="597" t="s">
        <v>529</v>
      </c>
      <c r="B126" s="480" t="s">
        <v>530</v>
      </c>
      <c r="C126" s="541" t="s">
        <v>531</v>
      </c>
      <c r="D126" s="342" t="s">
        <v>532</v>
      </c>
      <c r="E126" s="543" t="n">
        <v>2.6</v>
      </c>
      <c r="F126" s="544" t="n">
        <v>2</v>
      </c>
      <c r="G126" s="546" t="n">
        <v>0</v>
      </c>
      <c r="H126" s="546" t="n">
        <v>3</v>
      </c>
      <c r="I126" s="546" t="n">
        <v>3</v>
      </c>
      <c r="J126" s="546" t="n">
        <v>6</v>
      </c>
      <c r="K126" s="76" t="n">
        <v>6</v>
      </c>
      <c r="L126" s="77" t="n">
        <v>2</v>
      </c>
      <c r="M126" s="444" t="s">
        <v>533</v>
      </c>
      <c r="N126" s="6" t="s">
        <v>534</v>
      </c>
      <c r="O126" s="0"/>
      <c r="P126" s="0"/>
      <c r="Q126" s="0"/>
    </row>
    <row r="127" s="89" customFormat="true" ht="30" hidden="false" customHeight="true" outlineLevel="0" collapsed="false">
      <c r="A127" s="505"/>
      <c r="B127" s="506"/>
      <c r="C127" s="535" t="s">
        <v>531</v>
      </c>
      <c r="D127" s="275" t="s">
        <v>532</v>
      </c>
      <c r="E127" s="527" t="n">
        <v>2.93</v>
      </c>
      <c r="F127" s="529" t="n">
        <v>2</v>
      </c>
      <c r="G127" s="442" t="n">
        <v>2</v>
      </c>
      <c r="H127" s="548" t="n">
        <v>0</v>
      </c>
      <c r="I127" s="548" t="n">
        <v>0</v>
      </c>
      <c r="J127" s="548" t="n">
        <v>2</v>
      </c>
      <c r="K127" s="581"/>
      <c r="L127" s="581"/>
      <c r="M127" s="444"/>
      <c r="O127" s="0"/>
      <c r="P127" s="0"/>
      <c r="Q127" s="0"/>
    </row>
    <row r="128" s="43" customFormat="true" ht="12" hidden="false" customHeight="true" outlineLevel="0" collapsed="false">
      <c r="A128" s="191"/>
      <c r="B128" s="97"/>
      <c r="C128" s="127"/>
      <c r="D128" s="335"/>
      <c r="E128" s="129"/>
      <c r="F128" s="125"/>
      <c r="G128" s="468"/>
      <c r="H128" s="468"/>
      <c r="I128" s="468"/>
      <c r="J128" s="468"/>
      <c r="K128" s="468"/>
      <c r="L128" s="468"/>
      <c r="M128" s="444"/>
      <c r="N128" s="0"/>
      <c r="O128" s="0"/>
      <c r="P128" s="0"/>
      <c r="Q128" s="0"/>
    </row>
    <row r="129" s="258" customFormat="true" ht="31" hidden="false" customHeight="true" outlineLevel="0" collapsed="false">
      <c r="A129" s="479" t="s">
        <v>535</v>
      </c>
      <c r="B129" s="480" t="s">
        <v>536</v>
      </c>
      <c r="C129" s="481" t="s">
        <v>537</v>
      </c>
      <c r="D129" s="598" t="s">
        <v>538</v>
      </c>
      <c r="E129" s="483" t="n">
        <v>4.56</v>
      </c>
      <c r="F129" s="583" t="n">
        <v>3</v>
      </c>
      <c r="G129" s="485" t="n">
        <v>4</v>
      </c>
      <c r="H129" s="485" t="n">
        <v>1</v>
      </c>
      <c r="I129" s="485" t="n">
        <v>1</v>
      </c>
      <c r="J129" s="485" t="n">
        <v>6</v>
      </c>
      <c r="K129" s="274" t="n">
        <v>10</v>
      </c>
      <c r="L129" s="275" t="n">
        <v>3</v>
      </c>
      <c r="M129" s="444" t="s">
        <v>539</v>
      </c>
      <c r="N129" s="6" t="s">
        <v>418</v>
      </c>
      <c r="O129" s="0"/>
      <c r="P129" s="0"/>
      <c r="Q129" s="0"/>
      <c r="R129" s="0"/>
      <c r="S129" s="43"/>
      <c r="T129" s="43"/>
      <c r="U129" s="43"/>
      <c r="V129" s="43"/>
      <c r="W129" s="43"/>
      <c r="X129" s="43"/>
      <c r="Y129" s="43"/>
      <c r="Z129" s="43"/>
      <c r="AA129" s="43"/>
      <c r="AB129" s="43"/>
      <c r="AC129" s="43"/>
      <c r="AD129" s="43"/>
      <c r="AE129" s="43"/>
      <c r="AF129" s="43"/>
      <c r="AG129" s="43"/>
    </row>
    <row r="130" s="258" customFormat="true" ht="12" hidden="false" customHeight="true" outlineLevel="0" collapsed="false">
      <c r="A130" s="489"/>
      <c r="B130" s="490"/>
      <c r="C130" s="252"/>
      <c r="D130" s="262"/>
      <c r="E130" s="110" t="n">
        <v>4.68</v>
      </c>
      <c r="F130" s="252" t="n">
        <v>2</v>
      </c>
      <c r="G130" s="560" t="n">
        <v>4</v>
      </c>
      <c r="H130" s="560" t="n">
        <v>0</v>
      </c>
      <c r="I130" s="560" t="n">
        <v>0</v>
      </c>
      <c r="J130" s="560" t="n">
        <v>4</v>
      </c>
      <c r="K130" s="495"/>
      <c r="L130" s="495"/>
      <c r="M130" s="444"/>
      <c r="N130" s="0"/>
      <c r="O130" s="0"/>
      <c r="P130" s="0"/>
      <c r="Q130" s="0"/>
      <c r="R130" s="0"/>
      <c r="S130" s="43"/>
      <c r="T130" s="43"/>
      <c r="U130" s="43"/>
      <c r="V130" s="43"/>
      <c r="W130" s="43"/>
      <c r="X130" s="43"/>
      <c r="Y130" s="43"/>
      <c r="Z130" s="43"/>
      <c r="AA130" s="43"/>
      <c r="AB130" s="43"/>
      <c r="AC130" s="43"/>
      <c r="AD130" s="43"/>
      <c r="AE130" s="43"/>
      <c r="AF130" s="43"/>
      <c r="AG130" s="43"/>
    </row>
    <row r="131" s="89" customFormat="true" ht="29" hidden="false" customHeight="true" outlineLevel="0" collapsed="false">
      <c r="A131" s="505"/>
      <c r="B131" s="506"/>
      <c r="C131" s="507" t="s">
        <v>537</v>
      </c>
      <c r="D131" s="599" t="s">
        <v>538</v>
      </c>
      <c r="E131" s="509" t="n">
        <v>4.06</v>
      </c>
      <c r="F131" s="557" t="n">
        <v>3</v>
      </c>
      <c r="G131" s="511" t="n">
        <v>3</v>
      </c>
      <c r="H131" s="558" t="n">
        <v>0</v>
      </c>
      <c r="I131" s="558" t="n">
        <v>0</v>
      </c>
      <c r="J131" s="558" t="n">
        <v>3</v>
      </c>
      <c r="K131" s="581"/>
      <c r="L131" s="581"/>
      <c r="M131" s="444"/>
      <c r="N131" s="0"/>
      <c r="O131" s="0"/>
      <c r="P131" s="0"/>
      <c r="Q131" s="0"/>
      <c r="R131" s="0"/>
    </row>
    <row r="132" s="43" customFormat="true" ht="12" hidden="false" customHeight="true" outlineLevel="0" collapsed="false">
      <c r="A132" s="600"/>
      <c r="B132" s="125"/>
      <c r="C132" s="127"/>
      <c r="D132" s="125"/>
      <c r="E132" s="129"/>
      <c r="F132" s="125"/>
      <c r="G132" s="468"/>
      <c r="H132" s="468"/>
      <c r="I132" s="468"/>
      <c r="J132" s="468"/>
      <c r="K132" s="468"/>
      <c r="L132" s="468"/>
      <c r="M132" s="444"/>
      <c r="N132" s="0"/>
      <c r="O132" s="0"/>
      <c r="P132" s="0"/>
      <c r="Q132" s="0"/>
      <c r="R132" s="0"/>
    </row>
    <row r="133" s="43" customFormat="true" ht="29" hidden="false" customHeight="true" outlineLevel="0" collapsed="false">
      <c r="A133" s="479" t="s">
        <v>540</v>
      </c>
      <c r="B133" s="480" t="s">
        <v>541</v>
      </c>
      <c r="C133" s="481" t="s">
        <v>542</v>
      </c>
      <c r="D133" s="482" t="s">
        <v>543</v>
      </c>
      <c r="E133" s="483" t="n">
        <v>3.7</v>
      </c>
      <c r="F133" s="484" t="n">
        <v>3</v>
      </c>
      <c r="G133" s="485" t="n">
        <v>2</v>
      </c>
      <c r="H133" s="485" t="n">
        <v>4</v>
      </c>
      <c r="I133" s="485" t="n">
        <v>0</v>
      </c>
      <c r="J133" s="485" t="n">
        <v>6</v>
      </c>
      <c r="K133" s="76" t="n">
        <v>6</v>
      </c>
      <c r="L133" s="77" t="n">
        <v>3</v>
      </c>
      <c r="M133" s="444" t="s">
        <v>544</v>
      </c>
      <c r="N133" s="6" t="s">
        <v>418</v>
      </c>
      <c r="O133" s="0"/>
      <c r="P133" s="0"/>
      <c r="Q133" s="0"/>
      <c r="R133" s="0"/>
      <c r="S133" s="258"/>
      <c r="T133" s="258"/>
      <c r="U133" s="258"/>
      <c r="V133" s="258"/>
      <c r="W133" s="258"/>
      <c r="X133" s="258"/>
      <c r="Y133" s="258"/>
      <c r="Z133" s="258"/>
      <c r="AA133" s="258"/>
      <c r="AB133" s="258"/>
      <c r="AC133" s="258"/>
      <c r="AD133" s="258"/>
      <c r="AE133" s="258"/>
      <c r="AF133" s="258"/>
      <c r="AG133" s="258"/>
    </row>
    <row r="134" s="89" customFormat="true" ht="29" hidden="false" customHeight="true" outlineLevel="0" collapsed="false">
      <c r="A134" s="505"/>
      <c r="B134" s="506"/>
      <c r="C134" s="535" t="s">
        <v>542</v>
      </c>
      <c r="D134" s="275" t="s">
        <v>543</v>
      </c>
      <c r="E134" s="527" t="n">
        <v>3.58</v>
      </c>
      <c r="F134" s="529" t="n">
        <v>3</v>
      </c>
      <c r="G134" s="442" t="n">
        <v>3</v>
      </c>
      <c r="H134" s="548" t="n">
        <v>0</v>
      </c>
      <c r="I134" s="548" t="n">
        <v>0</v>
      </c>
      <c r="J134" s="548" t="n">
        <v>3</v>
      </c>
      <c r="K134" s="581"/>
      <c r="L134" s="581"/>
      <c r="M134" s="444"/>
      <c r="N134" s="0"/>
      <c r="O134" s="0"/>
      <c r="P134" s="0"/>
      <c r="Q134" s="0"/>
      <c r="R134" s="0"/>
    </row>
    <row r="135" s="43" customFormat="true" ht="12" hidden="false" customHeight="true" outlineLevel="0" collapsed="false">
      <c r="A135" s="600"/>
      <c r="B135" s="125"/>
      <c r="C135" s="127"/>
      <c r="D135" s="125"/>
      <c r="E135" s="129"/>
      <c r="F135" s="125"/>
      <c r="G135" s="468"/>
      <c r="H135" s="468"/>
      <c r="I135" s="468"/>
      <c r="J135" s="468"/>
      <c r="K135" s="468"/>
      <c r="L135" s="468"/>
      <c r="M135" s="444"/>
      <c r="N135" s="0"/>
      <c r="O135" s="0"/>
      <c r="P135" s="0"/>
      <c r="Q135" s="0"/>
      <c r="R135" s="0"/>
    </row>
    <row r="136" s="43" customFormat="true" ht="29" hidden="false" customHeight="true" outlineLevel="0" collapsed="false">
      <c r="A136" s="479" t="s">
        <v>545</v>
      </c>
      <c r="B136" s="480" t="s">
        <v>546</v>
      </c>
      <c r="C136" s="481" t="s">
        <v>547</v>
      </c>
      <c r="D136" s="601" t="s">
        <v>548</v>
      </c>
      <c r="E136" s="483" t="n">
        <v>4.74</v>
      </c>
      <c r="F136" s="484" t="n">
        <v>2</v>
      </c>
      <c r="G136" s="602" t="n">
        <v>2</v>
      </c>
      <c r="H136" s="486" t="n">
        <v>3</v>
      </c>
      <c r="I136" s="602" t="n">
        <v>0</v>
      </c>
      <c r="J136" s="486" t="n">
        <v>5</v>
      </c>
      <c r="K136" s="76" t="n">
        <v>14</v>
      </c>
      <c r="L136" s="77" t="n">
        <v>5</v>
      </c>
      <c r="M136" s="444" t="s">
        <v>549</v>
      </c>
      <c r="N136" s="6" t="s">
        <v>418</v>
      </c>
      <c r="O136" s="0"/>
      <c r="P136" s="0"/>
      <c r="Q136" s="0"/>
      <c r="R136" s="0"/>
    </row>
    <row r="137" s="258" customFormat="true" ht="14" hidden="false" customHeight="false" outlineLevel="0" collapsed="false">
      <c r="A137" s="489"/>
      <c r="B137" s="490"/>
      <c r="C137" s="496" t="s">
        <v>550</v>
      </c>
      <c r="D137" s="167" t="s">
        <v>548</v>
      </c>
      <c r="E137" s="110" t="n">
        <v>4.4</v>
      </c>
      <c r="F137" s="167" t="n">
        <v>2</v>
      </c>
      <c r="G137" s="603" t="n">
        <v>3</v>
      </c>
      <c r="H137" s="497" t="n">
        <v>3</v>
      </c>
      <c r="I137" s="603" t="n">
        <v>3</v>
      </c>
      <c r="J137" s="497" t="n">
        <v>9</v>
      </c>
      <c r="K137" s="581"/>
      <c r="L137" s="581"/>
      <c r="M137" s="444"/>
      <c r="N137" s="0"/>
      <c r="O137" s="0"/>
      <c r="P137" s="0"/>
      <c r="Q137" s="0"/>
      <c r="R137" s="0"/>
      <c r="S137" s="43"/>
      <c r="T137" s="43"/>
      <c r="U137" s="43"/>
      <c r="V137" s="43"/>
      <c r="W137" s="43"/>
      <c r="X137" s="43"/>
      <c r="Y137" s="43"/>
      <c r="Z137" s="43"/>
      <c r="AA137" s="43"/>
      <c r="AB137" s="43"/>
      <c r="AC137" s="43"/>
      <c r="AD137" s="43"/>
      <c r="AE137" s="43"/>
      <c r="AF137" s="43"/>
      <c r="AG137" s="43"/>
    </row>
    <row r="138" s="89" customFormat="true" ht="37" hidden="false" customHeight="true" outlineLevel="0" collapsed="false">
      <c r="A138" s="505"/>
      <c r="B138" s="506"/>
      <c r="C138" s="535" t="s">
        <v>550</v>
      </c>
      <c r="D138" s="275" t="s">
        <v>548</v>
      </c>
      <c r="E138" s="527" t="n">
        <v>4.75</v>
      </c>
      <c r="F138" s="529" t="n">
        <v>2</v>
      </c>
      <c r="G138" s="442" t="n">
        <v>3</v>
      </c>
      <c r="H138" s="548" t="n">
        <v>1</v>
      </c>
      <c r="I138" s="548" t="n">
        <v>1</v>
      </c>
      <c r="J138" s="548" t="n">
        <v>5</v>
      </c>
      <c r="K138" s="581"/>
      <c r="L138" s="581"/>
      <c r="M138" s="444"/>
      <c r="N138" s="0"/>
      <c r="O138" s="0"/>
      <c r="P138" s="0"/>
      <c r="Q138" s="0"/>
      <c r="R138" s="0"/>
    </row>
    <row r="139" s="43" customFormat="true" ht="14" hidden="false" customHeight="false" outlineLevel="0" collapsed="false">
      <c r="A139" s="125"/>
      <c r="B139" s="125"/>
      <c r="C139" s="127"/>
      <c r="D139" s="335"/>
      <c r="E139" s="129"/>
      <c r="F139" s="125"/>
      <c r="G139" s="495"/>
      <c r="H139" s="495"/>
      <c r="I139" s="495"/>
      <c r="J139" s="495"/>
      <c r="K139" s="495"/>
      <c r="L139" s="495"/>
      <c r="M139" s="444"/>
      <c r="N139" s="488"/>
      <c r="O139" s="0"/>
      <c r="P139" s="0"/>
      <c r="Q139" s="0"/>
      <c r="R139" s="0"/>
    </row>
    <row r="140" s="28" customFormat="true" ht="40" hidden="false" customHeight="true" outlineLevel="0" collapsed="false">
      <c r="A140" s="513" t="s">
        <v>315</v>
      </c>
      <c r="B140" s="514"/>
      <c r="C140" s="127"/>
      <c r="D140" s="128"/>
      <c r="E140" s="129"/>
      <c r="F140" s="515"/>
      <c r="G140" s="468"/>
      <c r="H140" s="468"/>
      <c r="I140" s="468"/>
      <c r="J140" s="468"/>
      <c r="K140" s="468"/>
      <c r="L140" s="468"/>
      <c r="M140" s="444"/>
      <c r="N140" s="451"/>
      <c r="O140" s="52"/>
      <c r="P140" s="52"/>
      <c r="Q140" s="52"/>
      <c r="R140" s="0"/>
    </row>
    <row r="141" s="66" customFormat="true" ht="12" hidden="false" customHeight="true" outlineLevel="0" collapsed="false">
      <c r="A141" s="600"/>
      <c r="B141" s="125"/>
      <c r="C141" s="127"/>
      <c r="D141" s="128"/>
      <c r="E141" s="129"/>
      <c r="F141" s="125"/>
      <c r="G141" s="468"/>
      <c r="H141" s="468"/>
      <c r="I141" s="468"/>
      <c r="J141" s="468"/>
      <c r="K141" s="468"/>
      <c r="L141" s="468"/>
      <c r="M141" s="444"/>
      <c r="N141" s="52"/>
      <c r="O141" s="52"/>
      <c r="P141" s="52"/>
      <c r="Q141" s="43"/>
      <c r="R141" s="43"/>
      <c r="S141" s="43"/>
      <c r="T141" s="43"/>
      <c r="U141" s="43"/>
      <c r="V141" s="43"/>
      <c r="W141" s="43"/>
      <c r="X141" s="43"/>
      <c r="Y141" s="43"/>
      <c r="Z141" s="43"/>
      <c r="AA141" s="43"/>
      <c r="AB141" s="43"/>
      <c r="AC141" s="43"/>
      <c r="AD141" s="43"/>
      <c r="AE141" s="43"/>
      <c r="AF141" s="43"/>
      <c r="AG141" s="43"/>
    </row>
    <row r="142" s="66" customFormat="true" ht="30" hidden="false" customHeight="true" outlineLevel="0" collapsed="false">
      <c r="A142" s="516" t="s">
        <v>551</v>
      </c>
      <c r="B142" s="480" t="s">
        <v>321</v>
      </c>
      <c r="C142" s="481" t="s">
        <v>552</v>
      </c>
      <c r="D142" s="598" t="s">
        <v>553</v>
      </c>
      <c r="E142" s="483" t="n">
        <v>2.74</v>
      </c>
      <c r="F142" s="484" t="n">
        <v>3</v>
      </c>
      <c r="G142" s="533" t="n">
        <v>1</v>
      </c>
      <c r="H142" s="533" t="n">
        <v>0</v>
      </c>
      <c r="I142" s="520" t="n">
        <v>2</v>
      </c>
      <c r="J142" s="521" t="n">
        <v>3</v>
      </c>
      <c r="K142" s="563" t="n">
        <v>4</v>
      </c>
      <c r="L142" s="535" t="n">
        <v>7</v>
      </c>
      <c r="N142" s="95" t="s">
        <v>418</v>
      </c>
      <c r="O142" s="523"/>
      <c r="P142" s="523"/>
      <c r="R142" s="0"/>
      <c r="S142" s="0"/>
      <c r="T142" s="0"/>
      <c r="U142" s="258"/>
      <c r="V142" s="258"/>
      <c r="W142" s="258"/>
      <c r="X142" s="258"/>
      <c r="Y142" s="258"/>
      <c r="Z142" s="258"/>
      <c r="AA142" s="258"/>
      <c r="AB142" s="258"/>
      <c r="AC142" s="258"/>
      <c r="AD142" s="258"/>
      <c r="AE142" s="258"/>
      <c r="AF142" s="258"/>
      <c r="AG142" s="258"/>
      <c r="AH142" s="258"/>
      <c r="AI142" s="258"/>
      <c r="AJ142" s="258"/>
    </row>
    <row r="143" s="43" customFormat="true" ht="14" hidden="false" customHeight="false" outlineLevel="0" collapsed="false">
      <c r="A143" s="489"/>
      <c r="B143" s="490"/>
      <c r="C143" s="496" t="s">
        <v>554</v>
      </c>
      <c r="D143" s="604" t="s">
        <v>555</v>
      </c>
      <c r="E143" s="110" t="n">
        <v>2.08</v>
      </c>
      <c r="F143" s="167" t="n">
        <v>2</v>
      </c>
      <c r="G143" s="73" t="n">
        <v>1</v>
      </c>
      <c r="H143" s="73" t="n">
        <v>0</v>
      </c>
      <c r="I143" s="73" t="n">
        <v>0</v>
      </c>
      <c r="J143" s="345" t="n">
        <v>1</v>
      </c>
      <c r="K143" s="96"/>
      <c r="L143" s="97"/>
      <c r="M143" s="97"/>
      <c r="N143" s="97"/>
      <c r="O143" s="523"/>
      <c r="P143" s="523"/>
      <c r="Q143" s="52"/>
      <c r="R143" s="0"/>
      <c r="S143" s="0"/>
      <c r="T143" s="0"/>
      <c r="U143" s="258"/>
      <c r="V143" s="258"/>
      <c r="W143" s="258"/>
      <c r="X143" s="258"/>
      <c r="Y143" s="258"/>
      <c r="Z143" s="258"/>
      <c r="AA143" s="258"/>
      <c r="AB143" s="258"/>
      <c r="AC143" s="258"/>
      <c r="AD143" s="258"/>
      <c r="AE143" s="258"/>
      <c r="AF143" s="258"/>
      <c r="AG143" s="258"/>
      <c r="AH143" s="258"/>
      <c r="AI143" s="258"/>
      <c r="AJ143" s="258"/>
    </row>
    <row r="144" s="89" customFormat="true" ht="30" hidden="false" customHeight="true" outlineLevel="0" collapsed="false">
      <c r="A144" s="505"/>
      <c r="B144" s="506"/>
      <c r="C144" s="535" t="s">
        <v>552</v>
      </c>
      <c r="D144" s="275" t="s">
        <v>553</v>
      </c>
      <c r="E144" s="527" t="n">
        <v>4.72</v>
      </c>
      <c r="F144" s="529" t="n">
        <v>3</v>
      </c>
      <c r="G144" s="529" t="n">
        <v>1</v>
      </c>
      <c r="H144" s="77" t="n">
        <v>3</v>
      </c>
      <c r="I144" s="77" t="n">
        <v>3</v>
      </c>
      <c r="J144" s="605" t="n">
        <v>7</v>
      </c>
      <c r="K144" s="96"/>
      <c r="L144" s="97"/>
      <c r="M144" s="97"/>
      <c r="N144" s="97"/>
      <c r="O144" s="523"/>
      <c r="P144" s="523"/>
      <c r="Q144" s="52"/>
      <c r="R144" s="0"/>
      <c r="S144" s="0"/>
      <c r="T144" s="0"/>
    </row>
    <row r="145" s="10" customFormat="true" ht="12" hidden="false" customHeight="true" outlineLevel="0" collapsed="false">
      <c r="A145" s="254"/>
      <c r="B145" s="91"/>
      <c r="C145" s="91"/>
      <c r="D145" s="255"/>
      <c r="E145" s="256"/>
      <c r="F145" s="255"/>
      <c r="G145" s="254"/>
      <c r="H145" s="254"/>
      <c r="I145" s="254"/>
      <c r="J145" s="95"/>
      <c r="K145" s="96"/>
      <c r="L145" s="97"/>
      <c r="M145" s="97"/>
      <c r="N145" s="97"/>
      <c r="O145" s="531"/>
      <c r="P145" s="531"/>
      <c r="Q145" s="0"/>
      <c r="R145" s="0"/>
      <c r="S145" s="0"/>
      <c r="T145" s="0"/>
    </row>
    <row r="146" s="43" customFormat="true" ht="30" hidden="false" customHeight="true" outlineLevel="0" collapsed="false">
      <c r="A146" s="606" t="s">
        <v>556</v>
      </c>
      <c r="B146" s="607" t="s">
        <v>557</v>
      </c>
      <c r="C146" s="608" t="s">
        <v>558</v>
      </c>
      <c r="D146" s="274" t="s">
        <v>559</v>
      </c>
      <c r="E146" s="609" t="n">
        <v>4.22</v>
      </c>
      <c r="F146" s="610" t="n">
        <v>3</v>
      </c>
      <c r="G146" s="298" t="n">
        <v>2</v>
      </c>
      <c r="H146" s="611" t="n">
        <v>0</v>
      </c>
      <c r="I146" s="610" t="n">
        <v>3</v>
      </c>
      <c r="J146" s="610" t="n">
        <v>5</v>
      </c>
      <c r="K146" s="522" t="n">
        <v>5</v>
      </c>
      <c r="L146" s="139" t="n">
        <v>4</v>
      </c>
      <c r="N146" s="95" t="s">
        <v>418</v>
      </c>
      <c r="O146" s="523"/>
      <c r="P146" s="523"/>
      <c r="R146" s="0"/>
      <c r="S146" s="0"/>
      <c r="T146" s="0"/>
      <c r="U146" s="66"/>
      <c r="V146" s="66"/>
      <c r="W146" s="66"/>
      <c r="X146" s="66"/>
      <c r="Y146" s="66"/>
      <c r="Z146" s="66"/>
      <c r="AA146" s="66"/>
      <c r="AB146" s="66"/>
      <c r="AC146" s="66"/>
      <c r="AD146" s="66"/>
      <c r="AE146" s="66"/>
      <c r="AF146" s="66"/>
      <c r="AG146" s="66"/>
      <c r="AH146" s="66"/>
      <c r="AI146" s="66"/>
      <c r="AJ146" s="66"/>
    </row>
    <row r="147" s="89" customFormat="true" ht="30" hidden="false" customHeight="true" outlineLevel="0" collapsed="false">
      <c r="A147" s="505"/>
      <c r="B147" s="506"/>
      <c r="C147" s="535" t="s">
        <v>558</v>
      </c>
      <c r="D147" s="275" t="s">
        <v>559</v>
      </c>
      <c r="E147" s="527" t="n">
        <v>4.38</v>
      </c>
      <c r="F147" s="529" t="n">
        <v>3</v>
      </c>
      <c r="G147" s="529" t="n">
        <v>3</v>
      </c>
      <c r="H147" s="77" t="n">
        <v>0</v>
      </c>
      <c r="I147" s="77" t="n">
        <v>1</v>
      </c>
      <c r="J147" s="528" t="n">
        <v>4</v>
      </c>
      <c r="K147" s="96"/>
      <c r="L147" s="97"/>
      <c r="M147" s="97"/>
      <c r="N147" s="97"/>
      <c r="O147" s="523"/>
      <c r="P147" s="523"/>
      <c r="Q147" s="93"/>
      <c r="R147" s="0"/>
      <c r="S147" s="0"/>
      <c r="T147" s="0"/>
    </row>
    <row r="148" s="66" customFormat="true" ht="12" hidden="false" customHeight="true" outlineLevel="0" collapsed="false">
      <c r="A148" s="600"/>
      <c r="B148" s="125"/>
      <c r="C148" s="127"/>
      <c r="D148" s="128"/>
      <c r="E148" s="129"/>
      <c r="F148" s="125"/>
      <c r="G148" s="469"/>
      <c r="H148" s="469"/>
      <c r="I148" s="469"/>
      <c r="J148" s="469"/>
      <c r="K148" s="469"/>
      <c r="L148" s="469"/>
      <c r="M148" s="469"/>
      <c r="N148" s="469"/>
      <c r="O148" s="523"/>
      <c r="P148" s="523"/>
      <c r="Q148" s="52"/>
      <c r="R148" s="0"/>
      <c r="S148" s="0"/>
      <c r="T148" s="43"/>
      <c r="U148" s="43"/>
      <c r="V148" s="43"/>
      <c r="W148" s="43"/>
      <c r="X148" s="43"/>
      <c r="Y148" s="43"/>
      <c r="Z148" s="43"/>
      <c r="AA148" s="43"/>
      <c r="AB148" s="43"/>
      <c r="AC148" s="43"/>
      <c r="AD148" s="43"/>
      <c r="AE148" s="43"/>
      <c r="AF148" s="43"/>
      <c r="AG148" s="43"/>
      <c r="AH148" s="43"/>
      <c r="AI148" s="43"/>
      <c r="AJ148" s="43"/>
    </row>
    <row r="149" s="66" customFormat="true" ht="30" hidden="false" customHeight="true" outlineLevel="0" collapsed="false">
      <c r="A149" s="479" t="s">
        <v>560</v>
      </c>
      <c r="B149" s="480" t="s">
        <v>561</v>
      </c>
      <c r="C149" s="481" t="s">
        <v>562</v>
      </c>
      <c r="D149" s="482" t="s">
        <v>563</v>
      </c>
      <c r="E149" s="483" t="n">
        <v>3</v>
      </c>
      <c r="F149" s="484" t="n">
        <v>3</v>
      </c>
      <c r="G149" s="485" t="n">
        <v>1</v>
      </c>
      <c r="H149" s="485" t="n">
        <v>0</v>
      </c>
      <c r="I149" s="612" t="n">
        <v>0</v>
      </c>
      <c r="J149" s="485" t="n">
        <v>1</v>
      </c>
      <c r="K149" s="76" t="n">
        <v>2</v>
      </c>
      <c r="L149" s="77" t="n">
        <v>11</v>
      </c>
      <c r="M149" s="444" t="s">
        <v>564</v>
      </c>
      <c r="N149" s="95" t="s">
        <v>49</v>
      </c>
      <c r="O149" s="52"/>
      <c r="P149" s="52"/>
      <c r="Q149" s="43"/>
      <c r="R149" s="43"/>
      <c r="S149" s="43"/>
      <c r="T149" s="43"/>
      <c r="U149" s="43"/>
      <c r="V149" s="43"/>
      <c r="W149" s="43"/>
      <c r="X149" s="43"/>
      <c r="Y149" s="43"/>
      <c r="Z149" s="43"/>
      <c r="AA149" s="43"/>
      <c r="AB149" s="43"/>
      <c r="AC149" s="43"/>
      <c r="AD149" s="43"/>
      <c r="AE149" s="43"/>
      <c r="AF149" s="43"/>
      <c r="AG149" s="43"/>
    </row>
    <row r="150" s="614" customFormat="true" ht="14" hidden="false" customHeight="true" outlineLevel="0" collapsed="false">
      <c r="A150" s="489"/>
      <c r="B150" s="490"/>
      <c r="C150" s="252"/>
      <c r="D150" s="73"/>
      <c r="E150" s="110" t="n">
        <v>3.23</v>
      </c>
      <c r="F150" s="167" t="n">
        <v>2</v>
      </c>
      <c r="G150" s="560" t="n">
        <v>1</v>
      </c>
      <c r="H150" s="492" t="n">
        <v>0</v>
      </c>
      <c r="I150" s="613" t="n">
        <v>0</v>
      </c>
      <c r="J150" s="560" t="n">
        <v>1</v>
      </c>
      <c r="K150" s="495"/>
      <c r="L150" s="495"/>
      <c r="M150" s="444"/>
      <c r="N150" s="52"/>
      <c r="O150" s="52"/>
      <c r="P150" s="52"/>
      <c r="Q150" s="43"/>
      <c r="R150" s="43"/>
      <c r="S150" s="43"/>
      <c r="T150" s="43"/>
      <c r="U150" s="43"/>
      <c r="V150" s="43"/>
      <c r="W150" s="43"/>
      <c r="X150" s="43"/>
      <c r="Y150" s="43"/>
      <c r="Z150" s="43"/>
      <c r="AA150" s="43"/>
      <c r="AB150" s="43"/>
      <c r="AC150" s="43"/>
      <c r="AD150" s="43"/>
      <c r="AE150" s="43"/>
      <c r="AF150" s="43"/>
      <c r="AG150" s="43"/>
    </row>
    <row r="151" s="89" customFormat="true" ht="30" hidden="false" customHeight="true" outlineLevel="0" collapsed="false">
      <c r="A151" s="499"/>
      <c r="B151" s="500"/>
      <c r="C151" s="299" t="s">
        <v>562</v>
      </c>
      <c r="D151" s="136" t="s">
        <v>563</v>
      </c>
      <c r="E151" s="137" t="n">
        <v>3.26</v>
      </c>
      <c r="F151" s="138" t="n">
        <v>3</v>
      </c>
      <c r="G151" s="503" t="n">
        <v>2</v>
      </c>
      <c r="H151" s="553" t="n">
        <v>0</v>
      </c>
      <c r="I151" s="553" t="n">
        <v>1</v>
      </c>
      <c r="J151" s="576" t="n">
        <v>3</v>
      </c>
      <c r="K151" s="495"/>
      <c r="L151" s="495"/>
      <c r="M151" s="444"/>
      <c r="N151" s="0"/>
      <c r="O151" s="0"/>
      <c r="P151" s="0"/>
    </row>
    <row r="152" s="89" customFormat="true" ht="14" hidden="false" customHeight="true" outlineLevel="0" collapsed="false">
      <c r="A152" s="505"/>
      <c r="B152" s="506"/>
      <c r="C152" s="507"/>
      <c r="D152" s="557"/>
      <c r="E152" s="509" t="n">
        <v>4.14</v>
      </c>
      <c r="F152" s="557" t="n">
        <v>2</v>
      </c>
      <c r="G152" s="511" t="n">
        <v>3</v>
      </c>
      <c r="H152" s="558" t="n">
        <v>2</v>
      </c>
      <c r="I152" s="558" t="n">
        <v>3</v>
      </c>
      <c r="J152" s="579" t="n">
        <v>8</v>
      </c>
      <c r="K152" s="495"/>
      <c r="L152" s="495"/>
      <c r="M152" s="444"/>
      <c r="N152" s="0"/>
      <c r="O152" s="0"/>
      <c r="P152" s="0"/>
      <c r="Q152" s="0"/>
    </row>
    <row r="153" s="43" customFormat="true" ht="12" hidden="false" customHeight="true" outlineLevel="0" collapsed="false">
      <c r="A153" s="125"/>
      <c r="B153" s="128"/>
      <c r="C153" s="127"/>
      <c r="D153" s="335"/>
      <c r="E153" s="129"/>
      <c r="F153" s="125"/>
      <c r="G153" s="615"/>
      <c r="H153" s="615"/>
      <c r="I153" s="615"/>
      <c r="J153" s="615"/>
      <c r="K153" s="615"/>
      <c r="L153" s="615"/>
      <c r="M153" s="444"/>
      <c r="N153" s="0"/>
      <c r="O153" s="0"/>
      <c r="P153" s="0"/>
      <c r="Q153" s="0"/>
    </row>
    <row r="154" s="43" customFormat="true" ht="30" hidden="false" customHeight="true" outlineLevel="0" collapsed="false">
      <c r="A154" s="479" t="s">
        <v>565</v>
      </c>
      <c r="B154" s="517" t="s">
        <v>566</v>
      </c>
      <c r="C154" s="608" t="s">
        <v>567</v>
      </c>
      <c r="D154" s="274" t="s">
        <v>568</v>
      </c>
      <c r="E154" s="609" t="n">
        <v>3.49</v>
      </c>
      <c r="F154" s="610" t="n">
        <v>2</v>
      </c>
      <c r="G154" s="436" t="n">
        <v>2</v>
      </c>
      <c r="H154" s="616" t="n">
        <v>3</v>
      </c>
      <c r="I154" s="436" t="n">
        <v>3</v>
      </c>
      <c r="J154" s="435" t="n">
        <v>8</v>
      </c>
      <c r="K154" s="76" t="n">
        <v>8</v>
      </c>
      <c r="L154" s="77" t="n">
        <v>8</v>
      </c>
      <c r="M154" s="617" t="s">
        <v>569</v>
      </c>
      <c r="N154" s="6" t="s">
        <v>418</v>
      </c>
      <c r="O154" s="0"/>
      <c r="P154" s="0"/>
      <c r="Q154" s="0"/>
      <c r="R154" s="66"/>
      <c r="S154" s="66"/>
      <c r="T154" s="66"/>
      <c r="U154" s="66"/>
      <c r="V154" s="66"/>
      <c r="W154" s="66"/>
      <c r="X154" s="66"/>
      <c r="Y154" s="66"/>
      <c r="Z154" s="66"/>
      <c r="AA154" s="66"/>
      <c r="AB154" s="66"/>
      <c r="AC154" s="66"/>
      <c r="AD154" s="66"/>
      <c r="AE154" s="66"/>
      <c r="AF154" s="66"/>
      <c r="AG154" s="66"/>
    </row>
    <row r="155" s="89" customFormat="true" ht="30" hidden="false" customHeight="true" outlineLevel="0" collapsed="false">
      <c r="A155" s="505"/>
      <c r="B155" s="506"/>
      <c r="C155" s="77" t="s">
        <v>567</v>
      </c>
      <c r="D155" s="275" t="s">
        <v>568</v>
      </c>
      <c r="E155" s="527" t="n">
        <v>3.91</v>
      </c>
      <c r="F155" s="529" t="n">
        <v>2</v>
      </c>
      <c r="G155" s="618" t="n">
        <v>3</v>
      </c>
      <c r="H155" s="548" t="n">
        <v>2</v>
      </c>
      <c r="I155" s="548" t="n">
        <v>3</v>
      </c>
      <c r="J155" s="562" t="n">
        <v>8</v>
      </c>
      <c r="K155" s="495"/>
      <c r="L155" s="495"/>
      <c r="M155" s="444"/>
      <c r="N155" s="0"/>
      <c r="O155" s="0"/>
      <c r="P155" s="0"/>
      <c r="Q155" s="0"/>
    </row>
    <row r="156" s="89" customFormat="true" ht="14" hidden="false" customHeight="true" outlineLevel="0" collapsed="false">
      <c r="A156" s="157"/>
      <c r="B156" s="3"/>
      <c r="C156" s="3"/>
      <c r="D156" s="6"/>
      <c r="E156" s="158"/>
      <c r="F156" s="6"/>
      <c r="G156" s="429"/>
      <c r="H156" s="590"/>
      <c r="I156" s="590"/>
      <c r="J156" s="590"/>
      <c r="K156" s="591"/>
      <c r="L156" s="591"/>
      <c r="M156" s="444"/>
      <c r="N156" s="0"/>
      <c r="O156" s="0"/>
      <c r="P156" s="0"/>
      <c r="Q156" s="0"/>
    </row>
    <row r="157" s="43" customFormat="true" ht="30" hidden="false" customHeight="true" outlineLevel="0" collapsed="false">
      <c r="A157" s="479" t="s">
        <v>570</v>
      </c>
      <c r="B157" s="517" t="s">
        <v>571</v>
      </c>
      <c r="C157" s="518" t="s">
        <v>572</v>
      </c>
      <c r="D157" s="519" t="s">
        <v>573</v>
      </c>
      <c r="E157" s="483" t="n">
        <v>4.82</v>
      </c>
      <c r="F157" s="520" t="n">
        <v>3</v>
      </c>
      <c r="G157" s="485" t="n">
        <v>2</v>
      </c>
      <c r="H157" s="486" t="n">
        <v>4</v>
      </c>
      <c r="I157" s="619" t="n">
        <v>1</v>
      </c>
      <c r="J157" s="619" t="n">
        <v>7</v>
      </c>
      <c r="K157" s="76" t="n">
        <v>15</v>
      </c>
      <c r="L157" s="77" t="n">
        <v>10</v>
      </c>
      <c r="M157" s="444"/>
      <c r="N157" s="0"/>
      <c r="O157" s="0"/>
      <c r="P157" s="0"/>
      <c r="Q157" s="0"/>
      <c r="R157" s="66"/>
      <c r="S157" s="66"/>
      <c r="T157" s="66"/>
      <c r="U157" s="66"/>
      <c r="V157" s="66"/>
      <c r="W157" s="66"/>
      <c r="X157" s="66"/>
      <c r="Y157" s="66"/>
      <c r="Z157" s="66"/>
      <c r="AA157" s="66"/>
      <c r="AB157" s="66"/>
      <c r="AC157" s="66"/>
      <c r="AD157" s="66"/>
      <c r="AE157" s="66"/>
      <c r="AF157" s="66"/>
      <c r="AG157" s="66"/>
    </row>
    <row r="158" s="43" customFormat="true" ht="14" hidden="false" customHeight="false" outlineLevel="0" collapsed="false">
      <c r="A158" s="620"/>
      <c r="B158" s="525"/>
      <c r="C158" s="621" t="s">
        <v>574</v>
      </c>
      <c r="D158" s="72" t="s">
        <v>573</v>
      </c>
      <c r="E158" s="110" t="n">
        <v>5.18</v>
      </c>
      <c r="F158" s="72" t="n">
        <v>3</v>
      </c>
      <c r="G158" s="560" t="n">
        <v>3</v>
      </c>
      <c r="H158" s="493" t="n">
        <v>3</v>
      </c>
      <c r="I158" s="586" t="n">
        <v>2</v>
      </c>
      <c r="J158" s="586" t="n">
        <v>8</v>
      </c>
      <c r="K158" s="437"/>
      <c r="L158" s="437"/>
      <c r="M158" s="444"/>
      <c r="N158" s="6" t="s">
        <v>418</v>
      </c>
      <c r="O158" s="0"/>
      <c r="P158" s="0"/>
      <c r="Q158" s="0"/>
      <c r="R158" s="66"/>
      <c r="S158" s="66"/>
      <c r="T158" s="66"/>
      <c r="U158" s="66"/>
      <c r="V158" s="66"/>
      <c r="W158" s="66"/>
      <c r="X158" s="66"/>
      <c r="Y158" s="66"/>
      <c r="Z158" s="66"/>
      <c r="AA158" s="66"/>
      <c r="AB158" s="66"/>
      <c r="AC158" s="66"/>
      <c r="AD158" s="66"/>
      <c r="AE158" s="66"/>
      <c r="AF158" s="66"/>
      <c r="AG158" s="66"/>
    </row>
    <row r="159" s="89" customFormat="true" ht="30" hidden="false" customHeight="true" outlineLevel="0" collapsed="false">
      <c r="A159" s="499"/>
      <c r="B159" s="500"/>
      <c r="C159" s="299" t="s">
        <v>572</v>
      </c>
      <c r="D159" s="136" t="s">
        <v>573</v>
      </c>
      <c r="E159" s="137" t="n">
        <v>4.76</v>
      </c>
      <c r="F159" s="138" t="n">
        <v>3</v>
      </c>
      <c r="G159" s="503" t="n">
        <v>3</v>
      </c>
      <c r="H159" s="553" t="n">
        <v>0</v>
      </c>
      <c r="I159" s="553" t="n">
        <v>0</v>
      </c>
      <c r="J159" s="503" t="n">
        <v>3</v>
      </c>
      <c r="K159" s="437"/>
      <c r="L159" s="437"/>
      <c r="M159" s="444"/>
      <c r="O159" s="0"/>
      <c r="P159" s="0"/>
      <c r="Q159" s="0"/>
    </row>
    <row r="160" s="89" customFormat="true" ht="14" hidden="false" customHeight="true" outlineLevel="0" collapsed="false">
      <c r="A160" s="505"/>
      <c r="B160" s="506"/>
      <c r="C160" s="507" t="s">
        <v>574</v>
      </c>
      <c r="D160" s="557" t="s">
        <v>573</v>
      </c>
      <c r="E160" s="509" t="n">
        <v>5.72</v>
      </c>
      <c r="F160" s="557" t="n">
        <v>3</v>
      </c>
      <c r="G160" s="511" t="n">
        <v>4</v>
      </c>
      <c r="H160" s="558" t="n">
        <v>1</v>
      </c>
      <c r="I160" s="558" t="n">
        <v>2</v>
      </c>
      <c r="J160" s="511" t="n">
        <v>7</v>
      </c>
      <c r="K160" s="437"/>
      <c r="L160" s="437"/>
      <c r="M160" s="444"/>
      <c r="O160" s="0"/>
      <c r="P160" s="0"/>
      <c r="Q160" s="0"/>
    </row>
    <row r="161" s="10" customFormat="true" ht="14" hidden="false" customHeight="false" outlineLevel="0" collapsed="false">
      <c r="A161" s="1"/>
      <c r="B161" s="2"/>
      <c r="C161" s="2"/>
      <c r="D161" s="4"/>
      <c r="E161" s="5"/>
      <c r="F161" s="4"/>
      <c r="G161" s="428"/>
      <c r="H161" s="428"/>
      <c r="I161" s="428"/>
      <c r="J161" s="429"/>
      <c r="K161" s="430"/>
      <c r="L161" s="430"/>
      <c r="M161" s="444"/>
      <c r="N161" s="431"/>
      <c r="O161" s="0"/>
      <c r="P161" s="0"/>
      <c r="Q161" s="0"/>
    </row>
    <row r="162" s="28" customFormat="true" ht="40" hidden="false" customHeight="true" outlineLevel="0" collapsed="false">
      <c r="A162" s="513" t="s">
        <v>324</v>
      </c>
      <c r="B162" s="514"/>
      <c r="C162" s="127"/>
      <c r="D162" s="128"/>
      <c r="E162" s="129"/>
      <c r="F162" s="515"/>
      <c r="G162" s="468"/>
      <c r="H162" s="468"/>
      <c r="I162" s="468"/>
      <c r="J162" s="468"/>
      <c r="K162" s="468"/>
      <c r="L162" s="468"/>
      <c r="M162" s="444"/>
      <c r="N162" s="451"/>
      <c r="O162" s="0"/>
      <c r="P162" s="0"/>
      <c r="Q162" s="0"/>
      <c r="R162" s="0"/>
    </row>
    <row r="163" s="10" customFormat="true" ht="14" hidden="false" customHeight="false" outlineLevel="0" collapsed="false">
      <c r="A163" s="1"/>
      <c r="B163" s="2"/>
      <c r="C163" s="2"/>
      <c r="D163" s="4"/>
      <c r="E163" s="5"/>
      <c r="F163" s="4"/>
      <c r="G163" s="428"/>
      <c r="H163" s="428"/>
      <c r="I163" s="428"/>
      <c r="J163" s="429"/>
      <c r="K163" s="430"/>
      <c r="L163" s="430"/>
      <c r="M163" s="444"/>
      <c r="N163" s="0"/>
      <c r="O163" s="0"/>
      <c r="P163" s="0"/>
      <c r="Q163" s="0"/>
      <c r="R163" s="0"/>
    </row>
    <row r="164" s="43" customFormat="true" ht="29" hidden="false" customHeight="true" outlineLevel="0" collapsed="false">
      <c r="A164" s="479" t="s">
        <v>575</v>
      </c>
      <c r="B164" s="480" t="s">
        <v>576</v>
      </c>
      <c r="C164" s="541" t="s">
        <v>577</v>
      </c>
      <c r="D164" s="342" t="s">
        <v>578</v>
      </c>
      <c r="E164" s="543" t="n">
        <v>2.48</v>
      </c>
      <c r="F164" s="544" t="n">
        <v>2</v>
      </c>
      <c r="G164" s="622" t="n">
        <v>2</v>
      </c>
      <c r="H164" s="622" t="n">
        <v>2</v>
      </c>
      <c r="I164" s="622" t="n">
        <v>0</v>
      </c>
      <c r="J164" s="546" t="n">
        <v>4</v>
      </c>
      <c r="K164" s="76" t="n">
        <v>4</v>
      </c>
      <c r="L164" s="77" t="n">
        <v>3</v>
      </c>
      <c r="M164" s="444"/>
      <c r="N164" s="6" t="s">
        <v>418</v>
      </c>
      <c r="O164" s="0"/>
      <c r="P164" s="0"/>
      <c r="Q164" s="0"/>
      <c r="R164" s="0"/>
    </row>
    <row r="165" s="89" customFormat="true" ht="29" hidden="false" customHeight="true" outlineLevel="0" collapsed="false">
      <c r="A165" s="505"/>
      <c r="B165" s="506"/>
      <c r="C165" s="535" t="s">
        <v>577</v>
      </c>
      <c r="D165" s="275" t="s">
        <v>578</v>
      </c>
      <c r="E165" s="527" t="n">
        <v>2.36</v>
      </c>
      <c r="F165" s="529" t="n">
        <v>2</v>
      </c>
      <c r="G165" s="442" t="n">
        <v>2</v>
      </c>
      <c r="H165" s="548" t="n">
        <v>0</v>
      </c>
      <c r="I165" s="548" t="n">
        <v>1</v>
      </c>
      <c r="J165" s="562" t="n">
        <v>3</v>
      </c>
      <c r="K165" s="495"/>
      <c r="L165" s="495"/>
      <c r="M165" s="444"/>
      <c r="O165" s="0"/>
      <c r="P165" s="0"/>
      <c r="Q165" s="0"/>
      <c r="R165" s="0"/>
    </row>
    <row r="166" s="43" customFormat="true" ht="12" hidden="false" customHeight="true" outlineLevel="0" collapsed="false">
      <c r="A166" s="125"/>
      <c r="B166" s="125"/>
      <c r="C166" s="128"/>
      <c r="D166" s="623"/>
      <c r="E166" s="129"/>
      <c r="F166" s="125"/>
      <c r="G166" s="495"/>
      <c r="H166" s="495"/>
      <c r="I166" s="495"/>
      <c r="J166" s="495"/>
      <c r="K166" s="495"/>
      <c r="L166" s="495"/>
      <c r="M166" s="444"/>
      <c r="N166" s="488"/>
      <c r="O166" s="0"/>
      <c r="P166" s="0"/>
    </row>
    <row r="167" s="43" customFormat="true" ht="30" hidden="false" customHeight="true" outlineLevel="0" collapsed="false">
      <c r="A167" s="479" t="s">
        <v>579</v>
      </c>
      <c r="B167" s="480" t="s">
        <v>580</v>
      </c>
      <c r="C167" s="481" t="s">
        <v>581</v>
      </c>
      <c r="D167" s="482" t="s">
        <v>582</v>
      </c>
      <c r="E167" s="483" t="n">
        <v>2.75</v>
      </c>
      <c r="F167" s="484" t="n">
        <v>2</v>
      </c>
      <c r="G167" s="485" t="n">
        <v>1</v>
      </c>
      <c r="H167" s="485" t="n">
        <v>0</v>
      </c>
      <c r="I167" s="485" t="n">
        <v>0</v>
      </c>
      <c r="J167" s="485" t="n">
        <v>1</v>
      </c>
      <c r="K167" s="76" t="n">
        <v>13</v>
      </c>
      <c r="L167" s="77" t="n">
        <v>7</v>
      </c>
      <c r="M167" s="444"/>
      <c r="N167" s="6" t="s">
        <v>418</v>
      </c>
      <c r="O167" s="0"/>
      <c r="P167" s="0"/>
    </row>
    <row r="168" s="43" customFormat="true" ht="14" hidden="false" customHeight="false" outlineLevel="0" collapsed="false">
      <c r="A168" s="489"/>
      <c r="B168" s="490"/>
      <c r="C168" s="496" t="s">
        <v>583</v>
      </c>
      <c r="D168" s="624" t="s">
        <v>584</v>
      </c>
      <c r="E168" s="110" t="n">
        <v>2.87</v>
      </c>
      <c r="F168" s="167" t="n">
        <v>2</v>
      </c>
      <c r="G168" s="560" t="n">
        <v>6</v>
      </c>
      <c r="H168" s="560" t="n">
        <v>3</v>
      </c>
      <c r="I168" s="560" t="n">
        <v>3</v>
      </c>
      <c r="J168" s="560" t="n">
        <v>12</v>
      </c>
      <c r="K168" s="495"/>
      <c r="L168" s="495"/>
      <c r="M168" s="444"/>
      <c r="N168" s="0"/>
      <c r="O168" s="0"/>
      <c r="P168" s="0"/>
    </row>
    <row r="169" s="89" customFormat="true" ht="29" hidden="false" customHeight="true" outlineLevel="0" collapsed="false">
      <c r="A169" s="499"/>
      <c r="B169" s="500"/>
      <c r="C169" s="299" t="s">
        <v>581</v>
      </c>
      <c r="D169" s="136" t="s">
        <v>582</v>
      </c>
      <c r="E169" s="137" t="n">
        <v>2.54</v>
      </c>
      <c r="F169" s="138" t="n">
        <v>2</v>
      </c>
      <c r="G169" s="503" t="n">
        <v>1</v>
      </c>
      <c r="H169" s="553" t="n">
        <v>1</v>
      </c>
      <c r="I169" s="553" t="n">
        <v>0</v>
      </c>
      <c r="J169" s="576" t="n">
        <v>2</v>
      </c>
      <c r="K169" s="495"/>
      <c r="L169" s="495"/>
      <c r="M169" s="444"/>
    </row>
    <row r="170" s="89" customFormat="true" ht="14" hidden="false" customHeight="true" outlineLevel="0" collapsed="false">
      <c r="A170" s="505"/>
      <c r="B170" s="506"/>
      <c r="C170" s="507" t="s">
        <v>583</v>
      </c>
      <c r="D170" s="599" t="s">
        <v>584</v>
      </c>
      <c r="E170" s="509" t="n">
        <v>2.76</v>
      </c>
      <c r="F170" s="557" t="n">
        <v>2</v>
      </c>
      <c r="G170" s="511" t="n">
        <v>2</v>
      </c>
      <c r="H170" s="558" t="n">
        <v>1</v>
      </c>
      <c r="I170" s="558" t="n">
        <v>2</v>
      </c>
      <c r="J170" s="579" t="n">
        <v>5</v>
      </c>
      <c r="K170" s="495"/>
      <c r="L170" s="495"/>
      <c r="M170" s="444"/>
      <c r="O170" s="0"/>
      <c r="P170" s="0"/>
      <c r="Q170" s="0"/>
    </row>
    <row r="171" s="10" customFormat="true" ht="12" hidden="false" customHeight="true" outlineLevel="0" collapsed="false">
      <c r="A171" s="254"/>
      <c r="B171" s="91"/>
      <c r="C171" s="91"/>
      <c r="D171" s="255"/>
      <c r="E171" s="256"/>
      <c r="F171" s="255"/>
      <c r="G171" s="565"/>
      <c r="H171" s="565"/>
      <c r="I171" s="565"/>
      <c r="J171" s="566"/>
      <c r="K171" s="437"/>
      <c r="L171" s="437"/>
      <c r="M171" s="444"/>
      <c r="N171" s="0"/>
      <c r="O171" s="0"/>
      <c r="P171" s="0"/>
      <c r="Q171" s="0"/>
      <c r="R171" s="0"/>
    </row>
    <row r="172" s="43" customFormat="true" ht="30" hidden="false" customHeight="true" outlineLevel="0" collapsed="false">
      <c r="A172" s="479" t="s">
        <v>585</v>
      </c>
      <c r="B172" s="480" t="s">
        <v>586</v>
      </c>
      <c r="C172" s="481" t="s">
        <v>587</v>
      </c>
      <c r="D172" s="482" t="s">
        <v>588</v>
      </c>
      <c r="E172" s="483" t="n">
        <v>2.65</v>
      </c>
      <c r="F172" s="484" t="n">
        <v>3</v>
      </c>
      <c r="G172" s="485" t="n">
        <v>1</v>
      </c>
      <c r="H172" s="559" t="n">
        <v>0</v>
      </c>
      <c r="I172" s="559" t="n">
        <v>0</v>
      </c>
      <c r="J172" s="485" t="n">
        <v>1</v>
      </c>
      <c r="K172" s="76" t="n">
        <v>16</v>
      </c>
      <c r="L172" s="77" t="n">
        <v>10</v>
      </c>
      <c r="M172" s="444" t="s">
        <v>589</v>
      </c>
      <c r="N172" s="0"/>
      <c r="O172" s="0"/>
      <c r="P172" s="0"/>
      <c r="Q172" s="0"/>
      <c r="R172" s="0"/>
    </row>
    <row r="173" s="43" customFormat="true" ht="14" hidden="false" customHeight="false" outlineLevel="0" collapsed="false">
      <c r="A173" s="489"/>
      <c r="B173" s="490"/>
      <c r="C173" s="246"/>
      <c r="D173" s="161"/>
      <c r="E173" s="105" t="n">
        <v>3.57</v>
      </c>
      <c r="F173" s="166" t="n">
        <v>2</v>
      </c>
      <c r="G173" s="492" t="n">
        <v>3</v>
      </c>
      <c r="H173" s="625" t="n">
        <v>3</v>
      </c>
      <c r="I173" s="625" t="n">
        <v>2</v>
      </c>
      <c r="J173" s="492" t="n">
        <v>8</v>
      </c>
      <c r="K173" s="495"/>
      <c r="L173" s="495"/>
      <c r="M173" s="444"/>
      <c r="N173" s="0"/>
      <c r="O173" s="0"/>
      <c r="P173" s="0"/>
      <c r="Q173" s="0"/>
      <c r="R173" s="0"/>
    </row>
    <row r="174" s="43" customFormat="true" ht="14" hidden="false" customHeight="false" outlineLevel="0" collapsed="false">
      <c r="A174" s="489"/>
      <c r="B174" s="490"/>
      <c r="C174" s="491" t="s">
        <v>590</v>
      </c>
      <c r="D174" s="161" t="s">
        <v>588</v>
      </c>
      <c r="E174" s="132" t="n">
        <v>4.7</v>
      </c>
      <c r="F174" s="166" t="n">
        <v>3</v>
      </c>
      <c r="G174" s="625" t="n">
        <v>3</v>
      </c>
      <c r="H174" s="625" t="n">
        <v>0</v>
      </c>
      <c r="I174" s="625" t="n">
        <v>4</v>
      </c>
      <c r="J174" s="492" t="n">
        <v>7</v>
      </c>
      <c r="K174" s="495"/>
      <c r="L174" s="495"/>
      <c r="M174" s="444"/>
      <c r="N174" s="6" t="s">
        <v>418</v>
      </c>
      <c r="O174" s="0"/>
      <c r="P174" s="0"/>
      <c r="Q174" s="0"/>
      <c r="R174" s="0"/>
    </row>
    <row r="175" s="43" customFormat="true" ht="14" hidden="false" customHeight="false" outlineLevel="0" collapsed="false">
      <c r="A175" s="489"/>
      <c r="B175" s="490"/>
      <c r="C175" s="491" t="s">
        <v>591</v>
      </c>
      <c r="D175" s="330" t="s">
        <v>592</v>
      </c>
      <c r="E175" s="105" t="n">
        <v>3.68</v>
      </c>
      <c r="F175" s="166" t="n">
        <v>3</v>
      </c>
      <c r="G175" s="625" t="n">
        <v>3</v>
      </c>
      <c r="H175" s="625" t="n">
        <v>0</v>
      </c>
      <c r="I175" s="625" t="n">
        <v>3</v>
      </c>
      <c r="J175" s="492" t="n">
        <v>5</v>
      </c>
      <c r="K175" s="76" t="n">
        <v>7</v>
      </c>
      <c r="L175" s="77" t="n">
        <v>12</v>
      </c>
      <c r="M175" s="444"/>
      <c r="N175" s="6" t="s">
        <v>418</v>
      </c>
      <c r="O175" s="0"/>
      <c r="P175" s="0"/>
      <c r="Q175" s="0"/>
      <c r="R175" s="0"/>
    </row>
    <row r="176" s="43" customFormat="true" ht="14" hidden="false" customHeight="false" outlineLevel="0" collapsed="false">
      <c r="A176" s="489"/>
      <c r="B176" s="490"/>
      <c r="C176" s="496" t="s">
        <v>593</v>
      </c>
      <c r="D176" s="73" t="s">
        <v>592</v>
      </c>
      <c r="E176" s="110" t="n">
        <v>2.15</v>
      </c>
      <c r="F176" s="167" t="n">
        <v>2</v>
      </c>
      <c r="G176" s="561" t="n">
        <v>1</v>
      </c>
      <c r="H176" s="561" t="n">
        <v>1</v>
      </c>
      <c r="I176" s="561" t="n">
        <v>0</v>
      </c>
      <c r="J176" s="560" t="n">
        <v>2</v>
      </c>
      <c r="K176" s="495"/>
      <c r="L176" s="495"/>
      <c r="M176" s="444"/>
      <c r="N176" s="0"/>
      <c r="O176" s="0"/>
      <c r="P176" s="0"/>
      <c r="Q176" s="0"/>
      <c r="R176" s="0"/>
    </row>
    <row r="177" s="89" customFormat="true" ht="30" hidden="false" customHeight="true" outlineLevel="0" collapsed="false">
      <c r="A177" s="499"/>
      <c r="B177" s="500"/>
      <c r="C177" s="299" t="s">
        <v>587</v>
      </c>
      <c r="D177" s="136" t="s">
        <v>588</v>
      </c>
      <c r="E177" s="137" t="n">
        <v>3.77</v>
      </c>
      <c r="F177" s="138" t="n">
        <v>2</v>
      </c>
      <c r="G177" s="503" t="n">
        <v>3</v>
      </c>
      <c r="H177" s="553" t="n">
        <v>0</v>
      </c>
      <c r="I177" s="553" t="n">
        <v>0</v>
      </c>
      <c r="J177" s="553" t="n">
        <v>3</v>
      </c>
      <c r="K177" s="581"/>
      <c r="L177" s="581"/>
      <c r="M177" s="444"/>
      <c r="N177" s="0"/>
      <c r="O177" s="0"/>
      <c r="P177" s="0"/>
      <c r="Q177" s="0"/>
      <c r="R177" s="0"/>
    </row>
    <row r="178" s="89" customFormat="true" ht="14" hidden="false" customHeight="true" outlineLevel="0" collapsed="false">
      <c r="A178" s="499"/>
      <c r="B178" s="500"/>
      <c r="C178" s="396" t="s">
        <v>590</v>
      </c>
      <c r="D178" s="143" t="s">
        <v>588</v>
      </c>
      <c r="E178" s="144" t="n">
        <v>5.01</v>
      </c>
      <c r="F178" s="143" t="n">
        <v>3</v>
      </c>
      <c r="G178" s="588" t="n">
        <v>4</v>
      </c>
      <c r="H178" s="589" t="n">
        <v>1</v>
      </c>
      <c r="I178" s="589" t="n">
        <v>2</v>
      </c>
      <c r="J178" s="589" t="n">
        <v>7</v>
      </c>
      <c r="K178" s="581"/>
      <c r="L178" s="581"/>
      <c r="M178" s="444"/>
      <c r="O178" s="0"/>
      <c r="P178" s="0"/>
      <c r="Q178" s="0"/>
      <c r="R178" s="0"/>
    </row>
    <row r="179" s="89" customFormat="true" ht="14" hidden="false" customHeight="true" outlineLevel="0" collapsed="false">
      <c r="A179" s="499"/>
      <c r="B179" s="500"/>
      <c r="C179" s="396" t="s">
        <v>594</v>
      </c>
      <c r="D179" s="172" t="s">
        <v>595</v>
      </c>
      <c r="E179" s="170" t="n">
        <v>4.08</v>
      </c>
      <c r="F179" s="145" t="n">
        <v>3</v>
      </c>
      <c r="G179" s="588" t="n">
        <v>0</v>
      </c>
      <c r="H179" s="589" t="n">
        <v>1</v>
      </c>
      <c r="I179" s="589" t="n">
        <v>1</v>
      </c>
      <c r="J179" s="589" t="n">
        <v>2</v>
      </c>
      <c r="K179" s="581"/>
      <c r="L179" s="581"/>
      <c r="M179" s="444"/>
      <c r="O179" s="0"/>
      <c r="P179" s="0"/>
      <c r="Q179" s="0"/>
      <c r="R179" s="0"/>
    </row>
    <row r="180" s="89" customFormat="true" ht="14" hidden="false" customHeight="true" outlineLevel="0" collapsed="false">
      <c r="A180" s="499"/>
      <c r="B180" s="500"/>
      <c r="C180" s="396" t="s">
        <v>591</v>
      </c>
      <c r="D180" s="172" t="s">
        <v>592</v>
      </c>
      <c r="E180" s="144" t="n">
        <v>3.76</v>
      </c>
      <c r="F180" s="143" t="n">
        <v>3</v>
      </c>
      <c r="G180" s="588" t="n">
        <v>2</v>
      </c>
      <c r="H180" s="589" t="n">
        <v>1</v>
      </c>
      <c r="I180" s="589" t="n">
        <v>2</v>
      </c>
      <c r="J180" s="589" t="n">
        <v>5</v>
      </c>
      <c r="K180" s="581"/>
      <c r="L180" s="581"/>
      <c r="M180" s="444"/>
      <c r="O180" s="0"/>
      <c r="P180" s="0"/>
      <c r="Q180" s="0"/>
      <c r="R180" s="0"/>
    </row>
    <row r="181" s="89" customFormat="true" ht="14" hidden="false" customHeight="true" outlineLevel="0" collapsed="false">
      <c r="A181" s="505"/>
      <c r="B181" s="506"/>
      <c r="C181" s="507" t="s">
        <v>593</v>
      </c>
      <c r="D181" s="557" t="s">
        <v>592</v>
      </c>
      <c r="E181" s="509" t="n">
        <v>2.27</v>
      </c>
      <c r="F181" s="557" t="n">
        <v>2</v>
      </c>
      <c r="G181" s="511" t="n">
        <v>1</v>
      </c>
      <c r="H181" s="558" t="n">
        <v>2</v>
      </c>
      <c r="I181" s="558" t="n">
        <v>2</v>
      </c>
      <c r="J181" s="558" t="n">
        <v>5</v>
      </c>
      <c r="K181" s="581"/>
      <c r="L181" s="581"/>
      <c r="M181" s="444"/>
      <c r="O181" s="0"/>
      <c r="P181" s="0"/>
      <c r="Q181" s="0"/>
      <c r="R181" s="0"/>
    </row>
    <row r="182" s="258" customFormat="true" ht="12" hidden="false" customHeight="true" outlineLevel="0" collapsed="false">
      <c r="A182" s="125"/>
      <c r="B182" s="125"/>
      <c r="C182" s="128"/>
      <c r="D182" s="130"/>
      <c r="E182" s="129"/>
      <c r="F182" s="125"/>
      <c r="G182" s="495"/>
      <c r="H182" s="495"/>
      <c r="I182" s="495"/>
      <c r="J182" s="495"/>
      <c r="K182" s="495"/>
      <c r="L182" s="495"/>
      <c r="M182" s="444"/>
      <c r="N182" s="488"/>
      <c r="O182" s="0"/>
      <c r="P182" s="0"/>
      <c r="Q182" s="0"/>
      <c r="R182" s="0"/>
      <c r="S182" s="43"/>
      <c r="T182" s="43"/>
      <c r="U182" s="43"/>
      <c r="V182" s="43"/>
      <c r="W182" s="43"/>
      <c r="X182" s="43"/>
      <c r="Y182" s="43"/>
      <c r="Z182" s="43"/>
      <c r="AA182" s="43"/>
      <c r="AB182" s="43"/>
      <c r="AC182" s="43"/>
      <c r="AD182" s="43"/>
      <c r="AE182" s="43"/>
      <c r="AF182" s="43"/>
      <c r="AG182" s="43"/>
    </row>
    <row r="183" s="43" customFormat="true" ht="30" hidden="false" customHeight="true" outlineLevel="0" collapsed="false">
      <c r="A183" s="479" t="s">
        <v>596</v>
      </c>
      <c r="B183" s="480" t="s">
        <v>597</v>
      </c>
      <c r="C183" s="481" t="s">
        <v>598</v>
      </c>
      <c r="D183" s="482" t="s">
        <v>599</v>
      </c>
      <c r="E183" s="105" t="n">
        <v>2.83</v>
      </c>
      <c r="F183" s="583" t="n">
        <v>3</v>
      </c>
      <c r="G183" s="485" t="n">
        <v>1</v>
      </c>
      <c r="H183" s="485" t="n">
        <v>0</v>
      </c>
      <c r="I183" s="485" t="n">
        <v>0</v>
      </c>
      <c r="J183" s="485" t="n">
        <v>1</v>
      </c>
      <c r="K183" s="76" t="n">
        <v>22</v>
      </c>
      <c r="L183" s="77" t="n">
        <v>10</v>
      </c>
      <c r="M183" s="444" t="s">
        <v>600</v>
      </c>
      <c r="N183" s="0"/>
      <c r="O183" s="0"/>
      <c r="P183" s="0"/>
      <c r="Q183" s="0"/>
      <c r="R183" s="0"/>
    </row>
    <row r="184" s="43" customFormat="true" ht="14" hidden="false" customHeight="true" outlineLevel="0" collapsed="false">
      <c r="A184" s="489"/>
      <c r="B184" s="584"/>
      <c r="C184" s="491" t="s">
        <v>601</v>
      </c>
      <c r="D184" s="166" t="s">
        <v>599</v>
      </c>
      <c r="E184" s="105" t="n">
        <v>2.58</v>
      </c>
      <c r="F184" s="246" t="n">
        <v>2</v>
      </c>
      <c r="G184" s="493" t="n">
        <v>0</v>
      </c>
      <c r="H184" s="493" t="n">
        <v>1</v>
      </c>
      <c r="I184" s="493" t="n">
        <v>0</v>
      </c>
      <c r="J184" s="493" t="n">
        <v>1</v>
      </c>
      <c r="K184" s="581"/>
      <c r="L184" s="581"/>
      <c r="M184" s="444"/>
      <c r="N184" s="0"/>
      <c r="O184" s="0"/>
      <c r="P184" s="0"/>
      <c r="Q184" s="0"/>
      <c r="R184" s="0"/>
    </row>
    <row r="185" s="43" customFormat="true" ht="14" hidden="false" customHeight="false" outlineLevel="0" collapsed="false">
      <c r="A185" s="489"/>
      <c r="B185" s="490"/>
      <c r="C185" s="491" t="s">
        <v>602</v>
      </c>
      <c r="D185" s="161" t="s">
        <v>599</v>
      </c>
      <c r="E185" s="105" t="n">
        <v>3.24</v>
      </c>
      <c r="F185" s="246" t="n">
        <v>2</v>
      </c>
      <c r="G185" s="492" t="n">
        <v>1</v>
      </c>
      <c r="H185" s="493" t="n">
        <v>2</v>
      </c>
      <c r="I185" s="492" t="n">
        <v>0</v>
      </c>
      <c r="J185" s="492" t="n">
        <v>3</v>
      </c>
      <c r="K185" s="495"/>
      <c r="L185" s="495"/>
      <c r="M185" s="444"/>
      <c r="N185" s="0"/>
      <c r="O185" s="0"/>
      <c r="P185" s="0"/>
      <c r="Q185" s="0"/>
      <c r="R185" s="0"/>
    </row>
    <row r="186" s="43" customFormat="true" ht="14" hidden="false" customHeight="false" outlineLevel="0" collapsed="false">
      <c r="A186" s="489"/>
      <c r="B186" s="490"/>
      <c r="C186" s="246"/>
      <c r="D186" s="161"/>
      <c r="E186" s="105" t="n">
        <v>4.1</v>
      </c>
      <c r="F186" s="246" t="n">
        <v>3</v>
      </c>
      <c r="G186" s="492" t="n">
        <v>5</v>
      </c>
      <c r="H186" s="493" t="n">
        <v>5</v>
      </c>
      <c r="I186" s="492" t="n">
        <v>3</v>
      </c>
      <c r="J186" s="492" t="n">
        <v>13</v>
      </c>
      <c r="K186" s="495"/>
      <c r="L186" s="495"/>
      <c r="M186" s="444"/>
      <c r="N186" s="0"/>
      <c r="O186" s="0"/>
      <c r="P186" s="0"/>
      <c r="Q186" s="0"/>
      <c r="R186" s="0"/>
    </row>
    <row r="187" s="43" customFormat="true" ht="14" hidden="false" customHeight="false" outlineLevel="0" collapsed="false">
      <c r="A187" s="489"/>
      <c r="B187" s="490"/>
      <c r="C187" s="491" t="s">
        <v>603</v>
      </c>
      <c r="D187" s="161" t="s">
        <v>599</v>
      </c>
      <c r="E187" s="105" t="n">
        <v>3.52</v>
      </c>
      <c r="F187" s="246" t="n">
        <v>3</v>
      </c>
      <c r="G187" s="492" t="n">
        <v>1</v>
      </c>
      <c r="H187" s="492" t="n">
        <v>2</v>
      </c>
      <c r="I187" s="492" t="n">
        <v>1</v>
      </c>
      <c r="J187" s="492" t="n">
        <v>4</v>
      </c>
      <c r="K187" s="495"/>
      <c r="L187" s="495"/>
      <c r="M187" s="444"/>
      <c r="N187" s="6" t="s">
        <v>418</v>
      </c>
      <c r="O187" s="0"/>
      <c r="P187" s="0"/>
      <c r="Q187" s="0"/>
      <c r="R187" s="0"/>
    </row>
    <row r="188" s="43" customFormat="true" ht="14" hidden="false" customHeight="false" outlineLevel="0" collapsed="false">
      <c r="A188" s="489"/>
      <c r="B188" s="490"/>
      <c r="C188" s="491" t="s">
        <v>604</v>
      </c>
      <c r="D188" s="330" t="s">
        <v>605</v>
      </c>
      <c r="E188" s="105" t="n">
        <v>3.76</v>
      </c>
      <c r="F188" s="246" t="n">
        <v>2</v>
      </c>
      <c r="G188" s="492" t="n">
        <v>1</v>
      </c>
      <c r="H188" s="492" t="n">
        <v>1</v>
      </c>
      <c r="I188" s="492" t="n">
        <v>0</v>
      </c>
      <c r="J188" s="492" t="n">
        <v>2</v>
      </c>
      <c r="K188" s="76" t="n">
        <v>7</v>
      </c>
      <c r="L188" s="77" t="n">
        <v>10</v>
      </c>
      <c r="M188" s="444"/>
      <c r="N188" s="6" t="s">
        <v>418</v>
      </c>
      <c r="O188" s="0"/>
      <c r="P188" s="0"/>
      <c r="Q188" s="0"/>
      <c r="R188" s="0"/>
    </row>
    <row r="189" s="43" customFormat="true" ht="14" hidden="false" customHeight="false" outlineLevel="0" collapsed="false">
      <c r="A189" s="489"/>
      <c r="B189" s="490"/>
      <c r="C189" s="491" t="s">
        <v>606</v>
      </c>
      <c r="D189" s="330" t="s">
        <v>607</v>
      </c>
      <c r="E189" s="105" t="n">
        <v>3.3</v>
      </c>
      <c r="F189" s="246" t="n">
        <v>3</v>
      </c>
      <c r="G189" s="492" t="n">
        <v>1</v>
      </c>
      <c r="H189" s="492" t="n">
        <v>2</v>
      </c>
      <c r="I189" s="492" t="n">
        <v>1</v>
      </c>
      <c r="J189" s="492" t="n">
        <v>4</v>
      </c>
      <c r="K189" s="495"/>
      <c r="L189" s="495"/>
      <c r="M189" s="444"/>
      <c r="N189" s="0"/>
      <c r="O189" s="0"/>
      <c r="P189" s="0"/>
      <c r="Q189" s="0"/>
      <c r="R189" s="0"/>
    </row>
    <row r="190" s="43" customFormat="true" ht="14" hidden="false" customHeight="false" outlineLevel="0" collapsed="false">
      <c r="A190" s="489"/>
      <c r="B190" s="490"/>
      <c r="C190" s="252"/>
      <c r="D190" s="73"/>
      <c r="E190" s="110" t="n">
        <v>3.23</v>
      </c>
      <c r="F190" s="252" t="n">
        <v>2</v>
      </c>
      <c r="G190" s="560" t="n">
        <v>1</v>
      </c>
      <c r="H190" s="492" t="n">
        <v>0</v>
      </c>
      <c r="I190" s="492" t="n">
        <v>0</v>
      </c>
      <c r="J190" s="492" t="n">
        <v>1</v>
      </c>
      <c r="K190" s="495"/>
      <c r="L190" s="495"/>
      <c r="M190" s="444"/>
      <c r="N190" s="0"/>
      <c r="O190" s="0"/>
      <c r="P190" s="0"/>
      <c r="Q190" s="0"/>
      <c r="R190" s="0"/>
    </row>
    <row r="191" s="89" customFormat="true" ht="30" hidden="false" customHeight="true" outlineLevel="0" collapsed="false">
      <c r="A191" s="499"/>
      <c r="B191" s="500"/>
      <c r="C191" s="299" t="s">
        <v>598</v>
      </c>
      <c r="D191" s="136" t="s">
        <v>599</v>
      </c>
      <c r="E191" s="137" t="n">
        <v>2.65</v>
      </c>
      <c r="F191" s="138" t="n">
        <v>3</v>
      </c>
      <c r="G191" s="503" t="n">
        <v>1</v>
      </c>
      <c r="H191" s="553" t="n">
        <v>0</v>
      </c>
      <c r="I191" s="553" t="n">
        <v>0</v>
      </c>
      <c r="J191" s="553" t="n">
        <v>1</v>
      </c>
      <c r="K191" s="581"/>
      <c r="L191" s="581"/>
      <c r="M191" s="444"/>
      <c r="O191" s="0"/>
      <c r="P191" s="0"/>
      <c r="Q191" s="0"/>
      <c r="R191" s="0"/>
    </row>
    <row r="192" s="89" customFormat="true" ht="14" hidden="false" customHeight="true" outlineLevel="0" collapsed="false">
      <c r="A192" s="499"/>
      <c r="B192" s="500"/>
      <c r="C192" s="396" t="s">
        <v>602</v>
      </c>
      <c r="D192" s="143" t="s">
        <v>599</v>
      </c>
      <c r="E192" s="144" t="n">
        <v>3.8</v>
      </c>
      <c r="F192" s="143" t="n">
        <v>3</v>
      </c>
      <c r="G192" s="588" t="n">
        <v>1</v>
      </c>
      <c r="H192" s="589" t="n">
        <v>2</v>
      </c>
      <c r="I192" s="589" t="n">
        <v>2</v>
      </c>
      <c r="J192" s="589" t="n">
        <v>5</v>
      </c>
      <c r="K192" s="581"/>
      <c r="L192" s="581"/>
      <c r="M192" s="444"/>
    </row>
    <row r="193" s="89" customFormat="true" ht="14" hidden="false" customHeight="true" outlineLevel="0" collapsed="false">
      <c r="A193" s="499"/>
      <c r="B193" s="500"/>
      <c r="C193" s="396" t="s">
        <v>603</v>
      </c>
      <c r="D193" s="143" t="s">
        <v>599</v>
      </c>
      <c r="E193" s="170" t="n">
        <v>3.51</v>
      </c>
      <c r="F193" s="143" t="n">
        <v>3</v>
      </c>
      <c r="G193" s="588" t="n">
        <v>1</v>
      </c>
      <c r="H193" s="589" t="n">
        <v>1</v>
      </c>
      <c r="I193" s="589" t="n">
        <v>2</v>
      </c>
      <c r="J193" s="589" t="n">
        <v>4</v>
      </c>
      <c r="K193" s="581"/>
      <c r="L193" s="581"/>
      <c r="M193" s="444"/>
    </row>
    <row r="194" s="89" customFormat="true" ht="14" hidden="false" customHeight="true" outlineLevel="0" collapsed="false">
      <c r="A194" s="499"/>
      <c r="B194" s="500"/>
      <c r="C194" s="396" t="s">
        <v>604</v>
      </c>
      <c r="D194" s="172" t="s">
        <v>605</v>
      </c>
      <c r="E194" s="144" t="n">
        <v>3.32</v>
      </c>
      <c r="F194" s="143" t="n">
        <v>3</v>
      </c>
      <c r="G194" s="588" t="n">
        <v>2</v>
      </c>
      <c r="H194" s="589" t="n">
        <v>2</v>
      </c>
      <c r="I194" s="589" t="n">
        <v>2</v>
      </c>
      <c r="J194" s="589" t="n">
        <v>6</v>
      </c>
      <c r="K194" s="581"/>
      <c r="L194" s="581"/>
      <c r="M194" s="444"/>
    </row>
    <row r="195" s="89" customFormat="true" ht="14" hidden="false" customHeight="true" outlineLevel="0" collapsed="false">
      <c r="A195" s="499"/>
      <c r="B195" s="500"/>
      <c r="C195" s="396"/>
      <c r="D195" s="143"/>
      <c r="E195" s="144" t="n">
        <v>3.4</v>
      </c>
      <c r="F195" s="143" t="n">
        <v>2</v>
      </c>
      <c r="G195" s="588" t="n">
        <v>2</v>
      </c>
      <c r="H195" s="589" t="n">
        <v>0</v>
      </c>
      <c r="I195" s="589" t="n">
        <v>0</v>
      </c>
      <c r="J195" s="589" t="n">
        <v>2</v>
      </c>
      <c r="K195" s="581"/>
      <c r="L195" s="581"/>
      <c r="M195" s="444"/>
    </row>
    <row r="196" s="89" customFormat="true" ht="14" hidden="false" customHeight="true" outlineLevel="0" collapsed="false">
      <c r="A196" s="505"/>
      <c r="B196" s="506"/>
      <c r="C196" s="507" t="s">
        <v>606</v>
      </c>
      <c r="D196" s="599" t="s">
        <v>607</v>
      </c>
      <c r="E196" s="509" t="n">
        <v>2.87</v>
      </c>
      <c r="F196" s="557" t="n">
        <v>3</v>
      </c>
      <c r="G196" s="511" t="n">
        <v>1</v>
      </c>
      <c r="H196" s="558" t="n">
        <v>1</v>
      </c>
      <c r="I196" s="558" t="n">
        <v>0</v>
      </c>
      <c r="J196" s="558" t="n">
        <v>2</v>
      </c>
      <c r="K196" s="581"/>
      <c r="L196" s="581"/>
      <c r="M196" s="444"/>
      <c r="O196" s="0"/>
      <c r="P196" s="0"/>
      <c r="Q196" s="0"/>
      <c r="R196" s="0"/>
      <c r="S196" s="0"/>
    </row>
    <row r="197" s="10" customFormat="true" ht="12" hidden="false" customHeight="true" outlineLevel="0" collapsed="false">
      <c r="A197" s="1"/>
      <c r="B197" s="2"/>
      <c r="C197" s="2"/>
      <c r="D197" s="4"/>
      <c r="E197" s="5"/>
      <c r="F197" s="4"/>
      <c r="G197" s="428"/>
      <c r="H197" s="428"/>
      <c r="I197" s="428"/>
      <c r="J197" s="429"/>
      <c r="K197" s="430"/>
      <c r="L197" s="430"/>
      <c r="M197" s="444"/>
      <c r="N197" s="431"/>
      <c r="O197" s="0"/>
      <c r="P197" s="0"/>
      <c r="Q197" s="0"/>
      <c r="R197" s="0"/>
      <c r="S197" s="0"/>
    </row>
    <row r="198" s="43" customFormat="true" ht="30" hidden="false" customHeight="true" outlineLevel="0" collapsed="false">
      <c r="A198" s="479" t="s">
        <v>608</v>
      </c>
      <c r="B198" s="517" t="s">
        <v>609</v>
      </c>
      <c r="C198" s="626" t="s">
        <v>610</v>
      </c>
      <c r="D198" s="519" t="s">
        <v>266</v>
      </c>
      <c r="E198" s="483" t="n">
        <v>3.84</v>
      </c>
      <c r="F198" s="520" t="n">
        <v>3</v>
      </c>
      <c r="G198" s="533" t="n">
        <v>7</v>
      </c>
      <c r="H198" s="522" t="n">
        <v>3</v>
      </c>
      <c r="I198" s="520" t="n">
        <v>3</v>
      </c>
      <c r="J198" s="520" t="n">
        <v>13</v>
      </c>
      <c r="K198" s="76" t="n">
        <v>25</v>
      </c>
      <c r="L198" s="77" t="n">
        <v>14</v>
      </c>
      <c r="N198" s="97"/>
      <c r="O198" s="523"/>
      <c r="P198" s="523"/>
      <c r="Q198" s="52"/>
      <c r="R198" s="0"/>
      <c r="S198" s="0"/>
      <c r="T198" s="0"/>
      <c r="U198" s="0"/>
      <c r="V198" s="0"/>
      <c r="W198" s="0"/>
      <c r="X198" s="66"/>
      <c r="Y198" s="66"/>
      <c r="Z198" s="66"/>
      <c r="AA198" s="66"/>
      <c r="AB198" s="66"/>
      <c r="AC198" s="66"/>
      <c r="AD198" s="66"/>
      <c r="AE198" s="66"/>
      <c r="AF198" s="66"/>
      <c r="AG198" s="66"/>
      <c r="AH198" s="66"/>
      <c r="AI198" s="66"/>
      <c r="AJ198" s="66"/>
    </row>
    <row r="199" s="43" customFormat="true" ht="14" hidden="false" customHeight="false" outlineLevel="0" collapsed="false">
      <c r="A199" s="620"/>
      <c r="B199" s="525"/>
      <c r="C199" s="627" t="s">
        <v>611</v>
      </c>
      <c r="D199" s="106" t="s">
        <v>266</v>
      </c>
      <c r="E199" s="132" t="n">
        <v>4.09</v>
      </c>
      <c r="F199" s="106" t="n">
        <v>3</v>
      </c>
      <c r="G199" s="161" t="n">
        <v>6</v>
      </c>
      <c r="H199" s="107" t="n">
        <v>3</v>
      </c>
      <c r="I199" s="106" t="n">
        <v>3</v>
      </c>
      <c r="J199" s="106" t="n">
        <v>12</v>
      </c>
      <c r="K199" s="97"/>
      <c r="L199" s="97"/>
      <c r="N199" s="95" t="s">
        <v>418</v>
      </c>
      <c r="O199" s="523"/>
      <c r="P199" s="523"/>
      <c r="R199" s="0"/>
      <c r="S199" s="0"/>
      <c r="T199" s="0"/>
      <c r="U199" s="0"/>
      <c r="V199" s="0"/>
      <c r="W199" s="0"/>
      <c r="X199" s="66"/>
      <c r="Y199" s="66"/>
      <c r="Z199" s="66"/>
      <c r="AA199" s="66"/>
      <c r="AB199" s="66"/>
      <c r="AC199" s="66"/>
      <c r="AD199" s="66"/>
      <c r="AE199" s="66"/>
      <c r="AF199" s="66"/>
      <c r="AG199" s="66"/>
      <c r="AH199" s="66"/>
      <c r="AI199" s="66"/>
      <c r="AJ199" s="66"/>
    </row>
    <row r="200" s="66" customFormat="true" ht="14" hidden="false" customHeight="false" outlineLevel="0" collapsed="false">
      <c r="A200" s="499"/>
      <c r="B200" s="500"/>
      <c r="C200" s="628" t="s">
        <v>612</v>
      </c>
      <c r="D200" s="330" t="s">
        <v>613</v>
      </c>
      <c r="E200" s="105" t="n">
        <v>3.24</v>
      </c>
      <c r="F200" s="166" t="n">
        <v>2</v>
      </c>
      <c r="G200" s="161" t="n">
        <v>1</v>
      </c>
      <c r="H200" s="161" t="n">
        <v>3</v>
      </c>
      <c r="I200" s="161" t="n">
        <v>2</v>
      </c>
      <c r="J200" s="161" t="n">
        <v>6</v>
      </c>
      <c r="K200" s="76" t="n">
        <v>20</v>
      </c>
      <c r="L200" s="77" t="n">
        <v>15</v>
      </c>
      <c r="N200" s="52"/>
      <c r="O200" s="523"/>
      <c r="P200" s="523"/>
      <c r="R200" s="0"/>
      <c r="S200" s="0"/>
      <c r="T200" s="0"/>
      <c r="U200" s="0"/>
      <c r="V200" s="0"/>
      <c r="W200" s="0"/>
      <c r="X200" s="43"/>
      <c r="Y200" s="43"/>
      <c r="Z200" s="43"/>
      <c r="AA200" s="43"/>
      <c r="AB200" s="43"/>
      <c r="AC200" s="43"/>
      <c r="AD200" s="43"/>
      <c r="AE200" s="43"/>
      <c r="AF200" s="43"/>
      <c r="AG200" s="43"/>
      <c r="AH200" s="43"/>
      <c r="AI200" s="43"/>
      <c r="AJ200" s="43"/>
    </row>
    <row r="201" s="66" customFormat="true" ht="14" hidden="false" customHeight="false" outlineLevel="0" collapsed="false">
      <c r="A201" s="499"/>
      <c r="B201" s="500"/>
      <c r="C201" s="628" t="s">
        <v>614</v>
      </c>
      <c r="D201" s="161" t="s">
        <v>613</v>
      </c>
      <c r="E201" s="105" t="n">
        <v>4.4</v>
      </c>
      <c r="F201" s="166" t="n">
        <v>3</v>
      </c>
      <c r="G201" s="161" t="n">
        <v>3</v>
      </c>
      <c r="H201" s="161" t="n">
        <v>3</v>
      </c>
      <c r="I201" s="161" t="n">
        <v>3</v>
      </c>
      <c r="J201" s="161" t="n">
        <v>9</v>
      </c>
      <c r="K201" s="130"/>
      <c r="L201" s="130"/>
      <c r="M201" s="130"/>
      <c r="N201" s="95" t="s">
        <v>418</v>
      </c>
      <c r="O201" s="523"/>
      <c r="P201" s="523"/>
      <c r="R201" s="0"/>
      <c r="S201" s="0"/>
      <c r="T201" s="0"/>
      <c r="U201" s="0"/>
      <c r="V201" s="0"/>
      <c r="W201" s="0"/>
      <c r="X201" s="43"/>
      <c r="Y201" s="43"/>
      <c r="Z201" s="43"/>
      <c r="AA201" s="43"/>
      <c r="AB201" s="43"/>
      <c r="AC201" s="43"/>
      <c r="AD201" s="43"/>
      <c r="AE201" s="43"/>
      <c r="AF201" s="43"/>
      <c r="AG201" s="43"/>
      <c r="AH201" s="43"/>
      <c r="AI201" s="43"/>
      <c r="AJ201" s="43"/>
    </row>
    <row r="202" s="66" customFormat="true" ht="14" hidden="false" customHeight="false" outlineLevel="0" collapsed="false">
      <c r="A202" s="499"/>
      <c r="B202" s="500"/>
      <c r="C202" s="629" t="s">
        <v>615</v>
      </c>
      <c r="D202" s="73" t="s">
        <v>613</v>
      </c>
      <c r="E202" s="71" t="n">
        <v>4.08</v>
      </c>
      <c r="F202" s="167" t="n">
        <v>3</v>
      </c>
      <c r="G202" s="73" t="n">
        <v>3</v>
      </c>
      <c r="H202" s="73" t="n">
        <v>0</v>
      </c>
      <c r="I202" s="73" t="n">
        <v>2</v>
      </c>
      <c r="J202" s="73" t="n">
        <v>5</v>
      </c>
      <c r="K202" s="130"/>
      <c r="L202" s="130"/>
      <c r="M202" s="130"/>
      <c r="N202" s="95" t="s">
        <v>418</v>
      </c>
      <c r="O202" s="523"/>
      <c r="P202" s="523"/>
      <c r="R202" s="0"/>
      <c r="S202" s="0"/>
      <c r="T202" s="0"/>
      <c r="U202" s="0"/>
      <c r="V202" s="0"/>
      <c r="W202" s="0"/>
      <c r="X202" s="43"/>
      <c r="Y202" s="43"/>
      <c r="Z202" s="43"/>
      <c r="AA202" s="43"/>
      <c r="AB202" s="43"/>
      <c r="AC202" s="43"/>
      <c r="AD202" s="43"/>
      <c r="AE202" s="43"/>
      <c r="AF202" s="43"/>
      <c r="AG202" s="43"/>
      <c r="AH202" s="43"/>
      <c r="AI202" s="43"/>
      <c r="AJ202" s="43"/>
    </row>
    <row r="203" s="89" customFormat="true" ht="30" hidden="false" customHeight="true" outlineLevel="0" collapsed="false">
      <c r="A203" s="499"/>
      <c r="B203" s="500"/>
      <c r="C203" s="399" t="s">
        <v>610</v>
      </c>
      <c r="D203" s="136" t="s">
        <v>266</v>
      </c>
      <c r="E203" s="137" t="n">
        <v>3.9</v>
      </c>
      <c r="F203" s="212" t="n">
        <v>3</v>
      </c>
      <c r="G203" s="210" t="n">
        <v>3</v>
      </c>
      <c r="H203" s="139" t="n">
        <v>0</v>
      </c>
      <c r="I203" s="139" t="n">
        <v>1</v>
      </c>
      <c r="J203" s="630" t="n">
        <v>4</v>
      </c>
      <c r="K203" s="130"/>
      <c r="L203" s="130"/>
      <c r="M203" s="130"/>
      <c r="N203" s="130"/>
      <c r="O203" s="523"/>
      <c r="P203" s="523"/>
      <c r="Q203" s="52"/>
      <c r="R203" s="0"/>
      <c r="S203" s="0"/>
      <c r="T203" s="0"/>
      <c r="U203" s="0"/>
      <c r="V203" s="0"/>
      <c r="W203" s="0"/>
    </row>
    <row r="204" s="89" customFormat="true" ht="14" hidden="false" customHeight="true" outlineLevel="0" collapsed="false">
      <c r="A204" s="499"/>
      <c r="B204" s="500"/>
      <c r="C204" s="631" t="s">
        <v>611</v>
      </c>
      <c r="D204" s="143" t="s">
        <v>266</v>
      </c>
      <c r="E204" s="144" t="n">
        <v>3.98</v>
      </c>
      <c r="F204" s="216" t="n">
        <v>3</v>
      </c>
      <c r="G204" s="214" t="n">
        <v>4</v>
      </c>
      <c r="H204" s="145" t="n">
        <v>3</v>
      </c>
      <c r="I204" s="145" t="n">
        <v>3</v>
      </c>
      <c r="J204" s="145" t="n">
        <v>10</v>
      </c>
      <c r="K204" s="97"/>
      <c r="L204" s="97"/>
      <c r="M204" s="97"/>
      <c r="N204" s="97"/>
      <c r="O204" s="523"/>
      <c r="P204" s="523"/>
      <c r="Q204" s="93"/>
    </row>
    <row r="205" s="89" customFormat="true" ht="14" hidden="false" customHeight="true" outlineLevel="0" collapsed="false">
      <c r="A205" s="499"/>
      <c r="B205" s="500"/>
      <c r="C205" s="631" t="s">
        <v>612</v>
      </c>
      <c r="D205" s="172" t="s">
        <v>613</v>
      </c>
      <c r="E205" s="170" t="n">
        <v>2.65</v>
      </c>
      <c r="F205" s="216" t="n">
        <v>2</v>
      </c>
      <c r="G205" s="214" t="n">
        <v>2</v>
      </c>
      <c r="H205" s="145" t="n">
        <v>0</v>
      </c>
      <c r="I205" s="145" t="n">
        <v>2</v>
      </c>
      <c r="J205" s="145" t="n">
        <v>4</v>
      </c>
      <c r="K205" s="97"/>
      <c r="L205" s="97"/>
      <c r="M205" s="97"/>
      <c r="N205" s="97"/>
      <c r="O205" s="523"/>
      <c r="P205" s="523"/>
      <c r="Q205" s="93"/>
    </row>
    <row r="206" s="89" customFormat="true" ht="14" hidden="false" customHeight="true" outlineLevel="0" collapsed="false">
      <c r="A206" s="499"/>
      <c r="B206" s="500"/>
      <c r="C206" s="631" t="s">
        <v>614</v>
      </c>
      <c r="D206" s="143" t="s">
        <v>613</v>
      </c>
      <c r="E206" s="144" t="n">
        <v>4.89</v>
      </c>
      <c r="F206" s="216" t="n">
        <v>3</v>
      </c>
      <c r="G206" s="214" t="n">
        <v>3</v>
      </c>
      <c r="H206" s="145" t="n">
        <v>3</v>
      </c>
      <c r="I206" s="145" t="n">
        <v>1</v>
      </c>
      <c r="J206" s="145" t="n">
        <v>7</v>
      </c>
      <c r="K206" s="97"/>
      <c r="L206" s="97"/>
      <c r="M206" s="97"/>
      <c r="N206" s="97"/>
      <c r="O206" s="523"/>
      <c r="P206" s="523"/>
      <c r="Q206" s="93"/>
    </row>
    <row r="207" s="89" customFormat="true" ht="14" hidden="false" customHeight="false" outlineLevel="0" collapsed="false">
      <c r="A207" s="499"/>
      <c r="B207" s="500"/>
      <c r="C207" s="631" t="s">
        <v>615</v>
      </c>
      <c r="D207" s="143" t="s">
        <v>613</v>
      </c>
      <c r="E207" s="144" t="n">
        <v>3.61</v>
      </c>
      <c r="F207" s="216" t="n">
        <v>3</v>
      </c>
      <c r="G207" s="214" t="n">
        <v>1</v>
      </c>
      <c r="H207" s="145" t="n">
        <v>0</v>
      </c>
      <c r="I207" s="145" t="n">
        <v>2</v>
      </c>
      <c r="J207" s="145" t="n">
        <v>3</v>
      </c>
      <c r="K207" s="97"/>
      <c r="L207" s="97"/>
      <c r="M207" s="97"/>
      <c r="N207" s="97"/>
      <c r="O207" s="523"/>
      <c r="P207" s="523"/>
      <c r="Q207" s="93"/>
    </row>
    <row r="208" s="93" customFormat="true" ht="15" hidden="false" customHeight="true" outlineLevel="0" collapsed="false">
      <c r="A208" s="505"/>
      <c r="B208" s="506"/>
      <c r="C208" s="632" t="s">
        <v>616</v>
      </c>
      <c r="D208" s="536" t="s">
        <v>613</v>
      </c>
      <c r="E208" s="578" t="n">
        <v>3.69</v>
      </c>
      <c r="F208" s="632" t="n">
        <v>3</v>
      </c>
      <c r="G208" s="564" t="n">
        <v>0</v>
      </c>
      <c r="H208" s="536" t="n">
        <v>1</v>
      </c>
      <c r="I208" s="536" t="n">
        <v>0</v>
      </c>
      <c r="J208" s="537" t="n">
        <v>1</v>
      </c>
      <c r="K208" s="97"/>
      <c r="L208" s="97"/>
      <c r="M208" s="97"/>
      <c r="N208" s="97"/>
      <c r="O208" s="523"/>
      <c r="P208" s="523"/>
      <c r="R208" s="0"/>
      <c r="S208" s="0"/>
      <c r="T208" s="0"/>
    </row>
    <row r="209" s="43" customFormat="true" ht="12" hidden="false" customHeight="true" outlineLevel="0" collapsed="false">
      <c r="A209" s="125"/>
      <c r="B209" s="125"/>
      <c r="C209" s="127"/>
      <c r="D209" s="335"/>
      <c r="E209" s="129"/>
      <c r="F209" s="125"/>
      <c r="G209" s="291"/>
      <c r="H209" s="291"/>
      <c r="I209" s="291"/>
      <c r="J209" s="291"/>
      <c r="K209" s="291"/>
      <c r="L209" s="291"/>
      <c r="M209" s="291"/>
      <c r="N209" s="291"/>
      <c r="O209" s="523"/>
      <c r="P209" s="523"/>
      <c r="Q209" s="52"/>
      <c r="R209" s="0"/>
      <c r="S209" s="0"/>
      <c r="T209" s="0"/>
    </row>
    <row r="210" s="43" customFormat="true" ht="30" hidden="false" customHeight="true" outlineLevel="0" collapsed="false">
      <c r="A210" s="479" t="s">
        <v>617</v>
      </c>
      <c r="B210" s="480" t="s">
        <v>618</v>
      </c>
      <c r="C210" s="567" t="s">
        <v>619</v>
      </c>
      <c r="D210" s="482" t="s">
        <v>620</v>
      </c>
      <c r="E210" s="483" t="n">
        <v>3.61</v>
      </c>
      <c r="F210" s="484" t="n">
        <v>3</v>
      </c>
      <c r="G210" s="522" t="n">
        <v>0</v>
      </c>
      <c r="H210" s="522" t="n">
        <v>2</v>
      </c>
      <c r="I210" s="522" t="n">
        <v>0</v>
      </c>
      <c r="J210" s="522" t="n">
        <v>2</v>
      </c>
      <c r="K210" s="76" t="n">
        <v>6</v>
      </c>
      <c r="L210" s="77" t="n">
        <v>2</v>
      </c>
      <c r="N210" s="95" t="s">
        <v>49</v>
      </c>
      <c r="O210" s="523"/>
      <c r="P210" s="523"/>
      <c r="R210" s="0"/>
      <c r="S210" s="0"/>
      <c r="T210" s="0"/>
    </row>
    <row r="211" s="66" customFormat="true" ht="14" hidden="false" customHeight="false" outlineLevel="0" collapsed="false">
      <c r="A211" s="489"/>
      <c r="B211" s="490"/>
      <c r="C211" s="104" t="s">
        <v>621</v>
      </c>
      <c r="D211" s="161" t="s">
        <v>620</v>
      </c>
      <c r="E211" s="105" t="n">
        <v>4.69</v>
      </c>
      <c r="F211" s="166" t="n">
        <v>3</v>
      </c>
      <c r="G211" s="161" t="n">
        <v>4</v>
      </c>
      <c r="H211" s="161" t="n">
        <v>0</v>
      </c>
      <c r="I211" s="161" t="n">
        <v>0</v>
      </c>
      <c r="J211" s="161" t="n">
        <v>4</v>
      </c>
      <c r="K211" s="130"/>
      <c r="L211" s="130"/>
      <c r="N211" s="52"/>
      <c r="O211" s="523"/>
      <c r="P211" s="523"/>
      <c r="R211" s="0"/>
      <c r="S211" s="0"/>
      <c r="T211" s="0"/>
      <c r="U211" s="43"/>
      <c r="V211" s="43"/>
      <c r="W211" s="43"/>
      <c r="X211" s="43"/>
      <c r="Y211" s="43"/>
      <c r="Z211" s="43"/>
      <c r="AA211" s="43"/>
      <c r="AB211" s="43"/>
      <c r="AC211" s="43"/>
      <c r="AD211" s="43"/>
      <c r="AE211" s="43"/>
      <c r="AF211" s="43"/>
      <c r="AG211" s="43"/>
      <c r="AH211" s="43"/>
      <c r="AI211" s="43"/>
      <c r="AJ211" s="43"/>
    </row>
    <row r="212" s="43" customFormat="true" ht="14" hidden="false" customHeight="false" outlineLevel="0" collapsed="false">
      <c r="A212" s="489"/>
      <c r="B212" s="490"/>
      <c r="C212" s="104" t="s">
        <v>622</v>
      </c>
      <c r="D212" s="330" t="s">
        <v>623</v>
      </c>
      <c r="E212" s="105" t="n">
        <v>2.96</v>
      </c>
      <c r="F212" s="166" t="n">
        <v>2</v>
      </c>
      <c r="G212" s="107" t="n">
        <v>0</v>
      </c>
      <c r="H212" s="107" t="n">
        <v>3</v>
      </c>
      <c r="I212" s="107" t="n">
        <v>0</v>
      </c>
      <c r="J212" s="107" t="n">
        <v>3</v>
      </c>
      <c r="K212" s="274" t="n">
        <v>15</v>
      </c>
      <c r="L212" s="275" t="n">
        <v>0</v>
      </c>
      <c r="N212" s="52"/>
      <c r="O212" s="523"/>
      <c r="P212" s="523"/>
      <c r="R212" s="0"/>
      <c r="S212" s="0"/>
      <c r="T212" s="0"/>
    </row>
    <row r="213" s="43" customFormat="true" ht="14" hidden="false" customHeight="false" outlineLevel="0" collapsed="false">
      <c r="A213" s="489"/>
      <c r="B213" s="490"/>
      <c r="C213" s="369" t="s">
        <v>624</v>
      </c>
      <c r="D213" s="73" t="s">
        <v>623</v>
      </c>
      <c r="E213" s="110" t="n">
        <v>5.06</v>
      </c>
      <c r="F213" s="167" t="n">
        <v>3</v>
      </c>
      <c r="G213" s="74" t="n">
        <v>4</v>
      </c>
      <c r="H213" s="74" t="n">
        <v>5</v>
      </c>
      <c r="I213" s="74" t="n">
        <v>3</v>
      </c>
      <c r="J213" s="74" t="n">
        <v>12</v>
      </c>
      <c r="K213" s="97"/>
      <c r="L213" s="97"/>
      <c r="N213" s="95" t="s">
        <v>418</v>
      </c>
      <c r="O213" s="523"/>
      <c r="P213" s="523"/>
      <c r="R213" s="0"/>
      <c r="S213" s="0"/>
      <c r="T213" s="0"/>
    </row>
    <row r="214" s="89" customFormat="true" ht="30" hidden="false" customHeight="true" outlineLevel="0" collapsed="false">
      <c r="A214" s="499"/>
      <c r="B214" s="500"/>
      <c r="C214" s="299" t="s">
        <v>619</v>
      </c>
      <c r="D214" s="136" t="s">
        <v>620</v>
      </c>
      <c r="E214" s="168" t="n">
        <v>3.7</v>
      </c>
      <c r="F214" s="139" t="n">
        <v>3</v>
      </c>
      <c r="G214" s="214" t="n">
        <v>1</v>
      </c>
      <c r="H214" s="145" t="n">
        <v>0</v>
      </c>
      <c r="I214" s="139" t="n">
        <v>1</v>
      </c>
      <c r="J214" s="139" t="n">
        <v>2</v>
      </c>
      <c r="K214" s="97"/>
      <c r="L214" s="97"/>
      <c r="N214" s="97"/>
      <c r="O214" s="523"/>
      <c r="P214" s="523"/>
      <c r="Q214" s="52"/>
      <c r="R214" s="0"/>
      <c r="S214" s="0"/>
      <c r="T214" s="0"/>
    </row>
    <row r="215" s="89" customFormat="true" ht="14" hidden="false" customHeight="true" outlineLevel="0" collapsed="false">
      <c r="A215" s="505"/>
      <c r="B215" s="506"/>
      <c r="C215" s="507" t="s">
        <v>621</v>
      </c>
      <c r="D215" s="536" t="s">
        <v>620</v>
      </c>
      <c r="E215" s="578" t="n">
        <v>4.77</v>
      </c>
      <c r="F215" s="536" t="n">
        <v>3</v>
      </c>
      <c r="G215" s="564" t="n">
        <v>0</v>
      </c>
      <c r="H215" s="536" t="n">
        <v>1</v>
      </c>
      <c r="I215" s="536" t="n">
        <v>1</v>
      </c>
      <c r="J215" s="633" t="n">
        <v>2</v>
      </c>
      <c r="K215" s="130"/>
      <c r="L215" s="130"/>
      <c r="M215" s="93"/>
      <c r="N215" s="130"/>
      <c r="O215" s="523"/>
      <c r="P215" s="523"/>
      <c r="Q215" s="93"/>
    </row>
    <row r="216" s="43" customFormat="true" ht="12" hidden="false" customHeight="true" outlineLevel="0" collapsed="false">
      <c r="A216" s="125"/>
      <c r="B216" s="125"/>
      <c r="C216" s="128"/>
      <c r="D216" s="623"/>
      <c r="E216" s="129"/>
      <c r="F216" s="125"/>
      <c r="G216" s="130"/>
      <c r="H216" s="130"/>
      <c r="I216" s="130"/>
      <c r="J216" s="130"/>
      <c r="K216" s="130"/>
      <c r="L216" s="130"/>
      <c r="N216" s="130"/>
      <c r="O216" s="523"/>
      <c r="P216" s="523"/>
      <c r="Q216" s="488"/>
      <c r="R216" s="0"/>
      <c r="S216" s="0"/>
    </row>
    <row r="217" s="43" customFormat="true" ht="30" hidden="false" customHeight="true" outlineLevel="0" collapsed="false">
      <c r="A217" s="479" t="s">
        <v>625</v>
      </c>
      <c r="B217" s="480" t="s">
        <v>626</v>
      </c>
      <c r="C217" s="481" t="s">
        <v>627</v>
      </c>
      <c r="D217" s="482" t="s">
        <v>628</v>
      </c>
      <c r="E217" s="483" t="n">
        <v>3.08</v>
      </c>
      <c r="F217" s="484" t="n">
        <v>2</v>
      </c>
      <c r="G217" s="533" t="n">
        <v>5</v>
      </c>
      <c r="H217" s="534" t="n">
        <v>3</v>
      </c>
      <c r="I217" s="534" t="n">
        <v>2</v>
      </c>
      <c r="J217" s="533" t="n">
        <v>10</v>
      </c>
      <c r="K217" s="76" t="n">
        <v>10</v>
      </c>
      <c r="L217" s="77" t="n">
        <v>5</v>
      </c>
      <c r="N217" s="95" t="s">
        <v>418</v>
      </c>
      <c r="O217" s="52"/>
      <c r="P217" s="52"/>
      <c r="R217" s="0"/>
      <c r="S217" s="0"/>
      <c r="T217" s="0"/>
      <c r="U217" s="0"/>
      <c r="V217" s="0"/>
    </row>
    <row r="218" s="43" customFormat="true" ht="14" hidden="false" customHeight="false" outlineLevel="0" collapsed="false">
      <c r="A218" s="489"/>
      <c r="B218" s="490"/>
      <c r="C218" s="496" t="s">
        <v>629</v>
      </c>
      <c r="D218" s="624" t="s">
        <v>630</v>
      </c>
      <c r="E218" s="110" t="n">
        <v>3.69</v>
      </c>
      <c r="F218" s="167" t="n">
        <v>2</v>
      </c>
      <c r="G218" s="73" t="n">
        <v>6</v>
      </c>
      <c r="H218" s="241" t="n">
        <v>3</v>
      </c>
      <c r="I218" s="241" t="n">
        <v>2</v>
      </c>
      <c r="J218" s="73" t="n">
        <v>11</v>
      </c>
      <c r="K218" s="274" t="n">
        <v>11</v>
      </c>
      <c r="L218" s="275" t="n">
        <v>3</v>
      </c>
      <c r="N218" s="95" t="s">
        <v>418</v>
      </c>
      <c r="O218" s="523"/>
      <c r="P218" s="523"/>
      <c r="R218" s="0"/>
      <c r="S218" s="0"/>
      <c r="T218" s="0"/>
      <c r="U218" s="0"/>
      <c r="V218" s="0"/>
    </row>
    <row r="219" s="89" customFormat="true" ht="29" hidden="false" customHeight="true" outlineLevel="0" collapsed="false">
      <c r="A219" s="499"/>
      <c r="B219" s="500"/>
      <c r="C219" s="299" t="s">
        <v>627</v>
      </c>
      <c r="D219" s="136" t="s">
        <v>628</v>
      </c>
      <c r="E219" s="137" t="n">
        <v>3.17</v>
      </c>
      <c r="F219" s="138" t="n">
        <v>2</v>
      </c>
      <c r="G219" s="138" t="n">
        <v>2</v>
      </c>
      <c r="H219" s="139" t="n">
        <v>1</v>
      </c>
      <c r="I219" s="139" t="n">
        <v>2</v>
      </c>
      <c r="J219" s="630" t="n">
        <v>5</v>
      </c>
      <c r="K219" s="130"/>
      <c r="L219" s="130"/>
      <c r="N219" s="130"/>
      <c r="O219" s="523"/>
      <c r="P219" s="523"/>
      <c r="Q219" s="52"/>
      <c r="R219" s="0"/>
      <c r="S219" s="0"/>
      <c r="T219" s="0"/>
      <c r="U219" s="0"/>
      <c r="V219" s="0"/>
    </row>
    <row r="220" s="89" customFormat="true" ht="14" hidden="false" customHeight="true" outlineLevel="0" collapsed="false">
      <c r="A220" s="505"/>
      <c r="B220" s="506"/>
      <c r="C220" s="507" t="s">
        <v>629</v>
      </c>
      <c r="D220" s="599" t="s">
        <v>630</v>
      </c>
      <c r="E220" s="509" t="n">
        <v>3.74</v>
      </c>
      <c r="F220" s="557" t="n">
        <v>2</v>
      </c>
      <c r="G220" s="557" t="n">
        <v>3</v>
      </c>
      <c r="H220" s="536" t="n">
        <v>0</v>
      </c>
      <c r="I220" s="536" t="n">
        <v>0</v>
      </c>
      <c r="J220" s="633" t="n">
        <v>3</v>
      </c>
      <c r="K220" s="130"/>
      <c r="L220" s="130"/>
      <c r="M220" s="93"/>
      <c r="N220" s="130"/>
      <c r="O220" s="523"/>
      <c r="P220" s="523"/>
      <c r="Q220" s="52"/>
      <c r="R220" s="0"/>
      <c r="S220" s="0"/>
      <c r="T220" s="0"/>
      <c r="U220" s="0"/>
      <c r="V220" s="0"/>
    </row>
    <row r="221" s="43" customFormat="true" ht="12" hidden="false" customHeight="true" outlineLevel="0" collapsed="false">
      <c r="A221" s="191"/>
      <c r="B221" s="580"/>
      <c r="C221" s="127"/>
      <c r="D221" s="335"/>
      <c r="E221" s="129"/>
      <c r="F221" s="125"/>
      <c r="G221" s="469"/>
      <c r="H221" s="469"/>
      <c r="I221" s="469"/>
      <c r="J221" s="469"/>
      <c r="K221" s="469"/>
      <c r="L221" s="469"/>
      <c r="N221" s="469"/>
      <c r="O221" s="523"/>
      <c r="P221" s="523"/>
      <c r="Q221" s="52"/>
      <c r="R221" s="0"/>
      <c r="S221" s="0"/>
      <c r="T221" s="0"/>
      <c r="U221" s="0"/>
      <c r="V221" s="0"/>
    </row>
    <row r="222" s="43" customFormat="true" ht="55" hidden="false" customHeight="true" outlineLevel="0" collapsed="false">
      <c r="A222" s="479" t="s">
        <v>631</v>
      </c>
      <c r="B222" s="517" t="s">
        <v>632</v>
      </c>
      <c r="C222" s="518" t="s">
        <v>633</v>
      </c>
      <c r="D222" s="519" t="s">
        <v>634</v>
      </c>
      <c r="E222" s="582" t="n">
        <v>2.98</v>
      </c>
      <c r="F222" s="520" t="n">
        <v>3</v>
      </c>
      <c r="G222" s="521" t="n">
        <v>0</v>
      </c>
      <c r="H222" s="521" t="n">
        <v>0</v>
      </c>
      <c r="I222" s="520" t="n">
        <v>1</v>
      </c>
      <c r="J222" s="520" t="n">
        <v>1</v>
      </c>
      <c r="K222" s="76" t="n">
        <v>19</v>
      </c>
      <c r="L222" s="77" t="n">
        <v>23</v>
      </c>
      <c r="N222" s="97"/>
      <c r="O222" s="523"/>
      <c r="P222" s="523"/>
      <c r="Q222" s="52"/>
      <c r="R222" s="0"/>
      <c r="S222" s="0"/>
      <c r="T222" s="0"/>
      <c r="U222" s="0"/>
      <c r="V222" s="0"/>
      <c r="W222" s="66"/>
      <c r="X222" s="66"/>
      <c r="Y222" s="66"/>
      <c r="Z222" s="66"/>
      <c r="AA222" s="66"/>
      <c r="AB222" s="66"/>
      <c r="AC222" s="66"/>
      <c r="AD222" s="66"/>
      <c r="AE222" s="66"/>
      <c r="AF222" s="66"/>
      <c r="AG222" s="66"/>
      <c r="AH222" s="66"/>
      <c r="AI222" s="66"/>
      <c r="AJ222" s="66"/>
    </row>
    <row r="223" s="43" customFormat="true" ht="14" hidden="false" customHeight="false" outlineLevel="0" collapsed="false">
      <c r="A223" s="620"/>
      <c r="B223" s="525"/>
      <c r="C223" s="526" t="s">
        <v>635</v>
      </c>
      <c r="D223" s="106" t="s">
        <v>634</v>
      </c>
      <c r="E223" s="132" t="n">
        <v>3.07</v>
      </c>
      <c r="F223" s="106" t="n">
        <v>3</v>
      </c>
      <c r="G223" s="162" t="n">
        <v>2</v>
      </c>
      <c r="H223" s="162" t="n">
        <v>1</v>
      </c>
      <c r="I223" s="106" t="n">
        <v>2</v>
      </c>
      <c r="J223" s="106" t="n">
        <v>5</v>
      </c>
      <c r="K223" s="97"/>
      <c r="L223" s="97"/>
      <c r="N223" s="97"/>
      <c r="O223" s="523"/>
      <c r="P223" s="523"/>
      <c r="Q223" s="52"/>
      <c r="R223" s="0"/>
      <c r="S223" s="0"/>
      <c r="T223" s="0"/>
      <c r="U223" s="0"/>
      <c r="V223" s="0"/>
      <c r="W223" s="66"/>
      <c r="X223" s="66"/>
      <c r="Y223" s="66"/>
      <c r="Z223" s="66"/>
      <c r="AA223" s="66"/>
      <c r="AB223" s="66"/>
      <c r="AC223" s="66"/>
      <c r="AD223" s="66"/>
      <c r="AE223" s="66"/>
      <c r="AF223" s="66"/>
      <c r="AG223" s="66"/>
      <c r="AH223" s="66"/>
      <c r="AI223" s="66"/>
      <c r="AJ223" s="66"/>
    </row>
    <row r="224" s="43" customFormat="true" ht="14" hidden="false" customHeight="false" outlineLevel="0" collapsed="false">
      <c r="A224" s="620"/>
      <c r="B224" s="525"/>
      <c r="C224" s="526" t="s">
        <v>636</v>
      </c>
      <c r="D224" s="106" t="s">
        <v>634</v>
      </c>
      <c r="E224" s="132" t="n">
        <v>3.41</v>
      </c>
      <c r="F224" s="106" t="n">
        <v>3</v>
      </c>
      <c r="G224" s="162" t="n">
        <v>1</v>
      </c>
      <c r="H224" s="162" t="n">
        <v>2</v>
      </c>
      <c r="I224" s="106" t="n">
        <v>1</v>
      </c>
      <c r="J224" s="106" t="n">
        <v>4</v>
      </c>
      <c r="K224" s="97"/>
      <c r="L224" s="97"/>
      <c r="N224" s="97"/>
      <c r="O224" s="523"/>
      <c r="P224" s="523"/>
      <c r="Q224" s="52"/>
      <c r="R224" s="0"/>
      <c r="S224" s="0"/>
      <c r="T224" s="0"/>
      <c r="U224" s="0"/>
      <c r="V224" s="0"/>
      <c r="W224" s="66"/>
      <c r="X224" s="66"/>
      <c r="Y224" s="66"/>
      <c r="Z224" s="66"/>
      <c r="AA224" s="66"/>
      <c r="AB224" s="66"/>
      <c r="AC224" s="66"/>
      <c r="AD224" s="66"/>
      <c r="AE224" s="66"/>
      <c r="AF224" s="66"/>
      <c r="AG224" s="66"/>
      <c r="AH224" s="66"/>
      <c r="AI224" s="66"/>
      <c r="AJ224" s="66"/>
    </row>
    <row r="225" s="43" customFormat="true" ht="14" hidden="false" customHeight="false" outlineLevel="0" collapsed="false">
      <c r="A225" s="620"/>
      <c r="B225" s="525"/>
      <c r="C225" s="621" t="s">
        <v>637</v>
      </c>
      <c r="D225" s="72" t="s">
        <v>634</v>
      </c>
      <c r="E225" s="71" t="n">
        <v>3.83</v>
      </c>
      <c r="F225" s="72" t="n">
        <v>3</v>
      </c>
      <c r="G225" s="345" t="n">
        <v>4</v>
      </c>
      <c r="H225" s="345" t="n">
        <v>3</v>
      </c>
      <c r="I225" s="72" t="n">
        <v>2</v>
      </c>
      <c r="J225" s="72" t="n">
        <v>9</v>
      </c>
      <c r="K225" s="97"/>
      <c r="L225" s="97"/>
      <c r="N225" s="95" t="s">
        <v>49</v>
      </c>
      <c r="O225" s="523"/>
      <c r="P225" s="523"/>
      <c r="R225" s="0"/>
      <c r="S225" s="0"/>
      <c r="T225" s="0"/>
      <c r="U225" s="0"/>
      <c r="V225" s="0"/>
      <c r="W225" s="66"/>
      <c r="X225" s="66"/>
      <c r="Y225" s="66"/>
      <c r="Z225" s="66"/>
      <c r="AA225" s="66"/>
      <c r="AB225" s="66"/>
      <c r="AC225" s="66"/>
      <c r="AD225" s="66"/>
      <c r="AE225" s="66"/>
      <c r="AF225" s="66"/>
      <c r="AG225" s="66"/>
      <c r="AH225" s="66"/>
      <c r="AI225" s="66"/>
      <c r="AJ225" s="66"/>
    </row>
    <row r="226" s="89" customFormat="true" ht="29" hidden="false" customHeight="true" outlineLevel="0" collapsed="false">
      <c r="A226" s="499"/>
      <c r="B226" s="500"/>
      <c r="C226" s="299" t="s">
        <v>638</v>
      </c>
      <c r="D226" s="136" t="s">
        <v>634</v>
      </c>
      <c r="E226" s="137" t="n">
        <v>3.11</v>
      </c>
      <c r="F226" s="138" t="n">
        <v>3</v>
      </c>
      <c r="G226" s="138" t="n">
        <v>1</v>
      </c>
      <c r="H226" s="139" t="n">
        <v>1</v>
      </c>
      <c r="I226" s="139" t="n">
        <v>1</v>
      </c>
      <c r="J226" s="139" t="n">
        <v>3</v>
      </c>
      <c r="K226" s="97"/>
      <c r="L226" s="97"/>
      <c r="N226" s="97"/>
      <c r="O226" s="523"/>
      <c r="P226" s="523"/>
      <c r="Q226" s="52"/>
      <c r="R226" s="0"/>
      <c r="S226" s="0"/>
      <c r="T226" s="0"/>
      <c r="U226" s="0"/>
      <c r="V226" s="0"/>
    </row>
    <row r="227" s="89" customFormat="true" ht="14" hidden="false" customHeight="true" outlineLevel="0" collapsed="false">
      <c r="A227" s="499"/>
      <c r="B227" s="500"/>
      <c r="C227" s="396" t="s">
        <v>635</v>
      </c>
      <c r="D227" s="143" t="s">
        <v>634</v>
      </c>
      <c r="E227" s="144" t="n">
        <v>2.95</v>
      </c>
      <c r="F227" s="143" t="n">
        <v>3</v>
      </c>
      <c r="G227" s="143" t="n">
        <v>3</v>
      </c>
      <c r="H227" s="145" t="n">
        <v>1</v>
      </c>
      <c r="I227" s="145" t="n">
        <v>1</v>
      </c>
      <c r="J227" s="145" t="n">
        <v>5</v>
      </c>
      <c r="K227" s="97"/>
      <c r="L227" s="97"/>
      <c r="N227" s="97"/>
      <c r="O227" s="523"/>
      <c r="P227" s="523"/>
      <c r="Q227" s="93"/>
      <c r="R227" s="0"/>
      <c r="S227" s="0"/>
      <c r="T227" s="0"/>
      <c r="U227" s="0"/>
      <c r="V227" s="0"/>
    </row>
    <row r="228" s="89" customFormat="true" ht="14" hidden="false" customHeight="true" outlineLevel="0" collapsed="false">
      <c r="A228" s="499"/>
      <c r="B228" s="500"/>
      <c r="C228" s="396" t="s">
        <v>636</v>
      </c>
      <c r="D228" s="143" t="s">
        <v>634</v>
      </c>
      <c r="E228" s="144" t="n">
        <v>3.31</v>
      </c>
      <c r="F228" s="143" t="n">
        <v>3</v>
      </c>
      <c r="G228" s="143" t="n">
        <v>1</v>
      </c>
      <c r="H228" s="145" t="n">
        <v>2</v>
      </c>
      <c r="I228" s="145" t="n">
        <v>3</v>
      </c>
      <c r="J228" s="145" t="n">
        <v>6</v>
      </c>
      <c r="K228" s="97"/>
      <c r="L228" s="97"/>
      <c r="N228" s="97"/>
      <c r="O228" s="523"/>
      <c r="P228" s="523"/>
      <c r="Q228" s="93"/>
      <c r="R228" s="0"/>
      <c r="S228" s="0"/>
      <c r="T228" s="0"/>
      <c r="U228" s="0"/>
      <c r="V228" s="0"/>
    </row>
    <row r="229" s="89" customFormat="true" ht="14" hidden="false" customHeight="true" outlineLevel="0" collapsed="false">
      <c r="A229" s="499"/>
      <c r="B229" s="500"/>
      <c r="C229" s="396" t="s">
        <v>637</v>
      </c>
      <c r="D229" s="143" t="s">
        <v>634</v>
      </c>
      <c r="E229" s="144" t="n">
        <v>3.45</v>
      </c>
      <c r="F229" s="143" t="n">
        <v>3</v>
      </c>
      <c r="G229" s="143" t="n">
        <v>1</v>
      </c>
      <c r="H229" s="145" t="n">
        <v>1</v>
      </c>
      <c r="I229" s="145" t="n">
        <v>2</v>
      </c>
      <c r="J229" s="145" t="n">
        <v>4</v>
      </c>
      <c r="K229" s="97"/>
      <c r="L229" s="97"/>
      <c r="N229" s="97"/>
      <c r="O229" s="523"/>
      <c r="P229" s="523"/>
      <c r="Q229" s="93"/>
      <c r="R229" s="0"/>
      <c r="S229" s="0"/>
      <c r="T229" s="0"/>
      <c r="U229" s="0"/>
      <c r="V229" s="0"/>
    </row>
    <row r="230" s="89" customFormat="true" ht="14" hidden="false" customHeight="true" outlineLevel="0" collapsed="false">
      <c r="A230" s="505"/>
      <c r="B230" s="506"/>
      <c r="C230" s="507"/>
      <c r="D230" s="557"/>
      <c r="E230" s="509" t="n">
        <v>3.72</v>
      </c>
      <c r="F230" s="557" t="n">
        <v>2</v>
      </c>
      <c r="G230" s="557" t="n">
        <v>1</v>
      </c>
      <c r="H230" s="536" t="n">
        <v>2</v>
      </c>
      <c r="I230" s="536" t="n">
        <v>2</v>
      </c>
      <c r="J230" s="537" t="n">
        <v>5</v>
      </c>
      <c r="K230" s="97"/>
      <c r="L230" s="97"/>
      <c r="M230" s="93"/>
      <c r="N230" s="97"/>
      <c r="O230" s="523"/>
      <c r="P230" s="523"/>
      <c r="Q230" s="93"/>
      <c r="R230" s="0"/>
      <c r="S230" s="0"/>
      <c r="T230" s="0"/>
      <c r="U230" s="0"/>
      <c r="V230" s="0"/>
    </row>
    <row r="231" s="43" customFormat="true" ht="14" hidden="false" customHeight="false" outlineLevel="0" collapsed="false">
      <c r="A231" s="125"/>
      <c r="B231" s="125"/>
      <c r="C231" s="128"/>
      <c r="D231" s="130"/>
      <c r="E231" s="129"/>
      <c r="F231" s="125"/>
      <c r="G231" s="130"/>
      <c r="H231" s="130"/>
      <c r="I231" s="130"/>
      <c r="J231" s="130"/>
      <c r="K231" s="130"/>
      <c r="L231" s="130"/>
      <c r="N231" s="130"/>
      <c r="O231" s="523"/>
      <c r="P231" s="523"/>
      <c r="Q231" s="488"/>
      <c r="R231" s="0"/>
      <c r="S231" s="0"/>
      <c r="T231" s="0"/>
      <c r="U231" s="0"/>
      <c r="V231" s="0"/>
    </row>
    <row r="232" s="43" customFormat="true" ht="30" hidden="false" customHeight="true" outlineLevel="0" collapsed="false">
      <c r="A232" s="634" t="s">
        <v>639</v>
      </c>
      <c r="B232" s="635" t="s">
        <v>640</v>
      </c>
      <c r="C232" s="608" t="s">
        <v>641</v>
      </c>
      <c r="D232" s="274" t="s">
        <v>642</v>
      </c>
      <c r="E232" s="609" t="n">
        <v>5.74</v>
      </c>
      <c r="F232" s="610" t="n">
        <v>3</v>
      </c>
      <c r="G232" s="611" t="n">
        <v>2</v>
      </c>
      <c r="H232" s="611" t="n">
        <v>3</v>
      </c>
      <c r="I232" s="611" t="n">
        <v>3</v>
      </c>
      <c r="J232" s="610" t="n">
        <v>8</v>
      </c>
      <c r="K232" s="274" t="n">
        <v>8</v>
      </c>
      <c r="L232" s="275" t="n">
        <v>0</v>
      </c>
      <c r="N232" s="95" t="s">
        <v>49</v>
      </c>
      <c r="O232" s="523"/>
      <c r="P232" s="523"/>
      <c r="R232" s="0"/>
      <c r="S232" s="0"/>
      <c r="T232" s="0"/>
      <c r="U232" s="0"/>
      <c r="V232" s="0"/>
      <c r="W232" s="66"/>
      <c r="X232" s="66"/>
      <c r="Y232" s="66"/>
      <c r="Z232" s="66"/>
      <c r="AA232" s="66"/>
      <c r="AB232" s="66"/>
      <c r="AC232" s="66"/>
      <c r="AD232" s="66"/>
      <c r="AE232" s="66"/>
      <c r="AF232" s="66"/>
      <c r="AG232" s="66"/>
      <c r="AH232" s="66"/>
      <c r="AI232" s="66"/>
      <c r="AJ232" s="66"/>
    </row>
    <row r="233" s="10" customFormat="true" ht="12" hidden="false" customHeight="true" outlineLevel="0" collapsed="false">
      <c r="A233" s="1"/>
      <c r="B233" s="2"/>
      <c r="C233" s="2"/>
      <c r="D233" s="4"/>
      <c r="E233" s="5"/>
      <c r="F233" s="4"/>
      <c r="G233" s="1"/>
      <c r="H233" s="1"/>
      <c r="I233" s="1"/>
      <c r="J233" s="6"/>
      <c r="K233" s="8"/>
      <c r="L233" s="8"/>
      <c r="N233" s="97"/>
      <c r="O233" s="523"/>
      <c r="P233" s="523"/>
      <c r="Q233" s="636"/>
      <c r="R233" s="0"/>
      <c r="S233" s="0"/>
      <c r="T233" s="0"/>
      <c r="U233" s="0"/>
      <c r="V233" s="0"/>
    </row>
    <row r="234" s="28" customFormat="true" ht="40" hidden="false" customHeight="true" outlineLevel="0" collapsed="false">
      <c r="A234" s="513" t="s">
        <v>368</v>
      </c>
      <c r="B234" s="514"/>
      <c r="C234" s="127"/>
      <c r="D234" s="128"/>
      <c r="E234" s="129"/>
      <c r="F234" s="515"/>
      <c r="G234" s="468"/>
      <c r="H234" s="468"/>
      <c r="I234" s="468"/>
      <c r="J234" s="468"/>
      <c r="K234" s="468"/>
      <c r="L234" s="469"/>
      <c r="N234" s="451"/>
      <c r="O234" s="52"/>
      <c r="P234" s="52"/>
      <c r="Q234" s="52"/>
      <c r="R234" s="0"/>
    </row>
    <row r="235" s="10" customFormat="true" ht="12" hidden="false" customHeight="true" outlineLevel="0" collapsed="false">
      <c r="A235" s="1"/>
      <c r="B235" s="2"/>
      <c r="C235" s="2"/>
      <c r="D235" s="4"/>
      <c r="E235" s="5"/>
      <c r="F235" s="4"/>
      <c r="G235" s="428"/>
      <c r="H235" s="428"/>
      <c r="I235" s="428"/>
      <c r="J235" s="429"/>
      <c r="K235" s="430"/>
      <c r="L235" s="444"/>
      <c r="N235" s="52"/>
      <c r="O235" s="52"/>
      <c r="P235" s="52"/>
      <c r="Q235" s="52"/>
    </row>
    <row r="236" s="43" customFormat="true" ht="40" hidden="false" customHeight="true" outlineLevel="0" collapsed="false">
      <c r="A236" s="479" t="s">
        <v>643</v>
      </c>
      <c r="B236" s="637" t="s">
        <v>644</v>
      </c>
      <c r="C236" s="541" t="s">
        <v>645</v>
      </c>
      <c r="D236" s="342" t="s">
        <v>646</v>
      </c>
      <c r="E236" s="543" t="n">
        <v>4.24</v>
      </c>
      <c r="F236" s="544" t="n">
        <v>3</v>
      </c>
      <c r="G236" s="638" t="n">
        <v>3</v>
      </c>
      <c r="H236" s="638" t="n">
        <v>1</v>
      </c>
      <c r="I236" s="638" t="n">
        <v>0</v>
      </c>
      <c r="J236" s="298" t="n">
        <v>4</v>
      </c>
      <c r="K236" s="522" t="n">
        <v>4</v>
      </c>
      <c r="L236" s="139" t="n">
        <v>7</v>
      </c>
      <c r="N236" s="95" t="s">
        <v>418</v>
      </c>
      <c r="O236" s="523"/>
      <c r="P236" s="523"/>
      <c r="R236" s="0"/>
      <c r="S236" s="0"/>
      <c r="T236" s="0"/>
    </row>
    <row r="237" s="89" customFormat="true" ht="30" hidden="false" customHeight="true" outlineLevel="0" collapsed="false">
      <c r="A237" s="505"/>
      <c r="B237" s="506"/>
      <c r="C237" s="535" t="s">
        <v>645</v>
      </c>
      <c r="D237" s="275" t="s">
        <v>646</v>
      </c>
      <c r="E237" s="527" t="n">
        <v>3.98</v>
      </c>
      <c r="F237" s="529" t="n">
        <v>3</v>
      </c>
      <c r="G237" s="529" t="n">
        <v>3</v>
      </c>
      <c r="H237" s="77" t="n">
        <v>2</v>
      </c>
      <c r="I237" s="77" t="n">
        <v>2</v>
      </c>
      <c r="J237" s="639" t="n">
        <v>7</v>
      </c>
      <c r="K237" s="130"/>
      <c r="L237" s="130"/>
      <c r="M237" s="93"/>
      <c r="N237" s="130"/>
      <c r="O237" s="523"/>
      <c r="P237" s="523"/>
      <c r="Q237" s="52"/>
      <c r="R237" s="0"/>
      <c r="S237" s="0"/>
      <c r="T237" s="0"/>
    </row>
    <row r="238" s="43" customFormat="true" ht="12" hidden="false" customHeight="true" outlineLevel="0" collapsed="false">
      <c r="A238" s="640"/>
      <c r="B238" s="92"/>
      <c r="C238" s="641"/>
      <c r="D238" s="97"/>
      <c r="E238" s="540"/>
      <c r="F238" s="642"/>
      <c r="G238" s="97"/>
      <c r="H238" s="97"/>
      <c r="I238" s="97"/>
      <c r="J238" s="97"/>
      <c r="K238" s="97"/>
      <c r="L238" s="97"/>
      <c r="N238" s="97"/>
      <c r="O238" s="523"/>
      <c r="P238" s="523"/>
      <c r="Q238" s="52"/>
      <c r="R238" s="0"/>
      <c r="S238" s="0"/>
      <c r="T238" s="0"/>
    </row>
    <row r="239" s="43" customFormat="true" ht="40" hidden="false" customHeight="true" outlineLevel="0" collapsed="false">
      <c r="A239" s="606" t="s">
        <v>647</v>
      </c>
      <c r="B239" s="517" t="s">
        <v>648</v>
      </c>
      <c r="C239" s="608" t="s">
        <v>649</v>
      </c>
      <c r="D239" s="274" t="s">
        <v>650</v>
      </c>
      <c r="E239" s="609" t="n">
        <v>3.62</v>
      </c>
      <c r="F239" s="610" t="n">
        <v>3</v>
      </c>
      <c r="G239" s="611" t="n">
        <v>0</v>
      </c>
      <c r="H239" s="611" t="n">
        <v>0</v>
      </c>
      <c r="I239" s="611" t="n">
        <v>2</v>
      </c>
      <c r="J239" s="610" t="n">
        <v>2</v>
      </c>
      <c r="K239" s="522" t="n">
        <v>2</v>
      </c>
      <c r="L239" s="139" t="n">
        <v>7</v>
      </c>
      <c r="N239" s="95" t="s">
        <v>418</v>
      </c>
      <c r="O239" s="523"/>
      <c r="P239" s="523"/>
      <c r="R239" s="0"/>
      <c r="S239" s="0"/>
      <c r="T239" s="0"/>
      <c r="U239" s="614"/>
      <c r="V239" s="614"/>
      <c r="W239" s="614"/>
      <c r="X239" s="614"/>
      <c r="Y239" s="614"/>
      <c r="Z239" s="614"/>
      <c r="AA239" s="614"/>
      <c r="AB239" s="614"/>
      <c r="AC239" s="614"/>
      <c r="AD239" s="614"/>
      <c r="AE239" s="614"/>
      <c r="AF239" s="614"/>
      <c r="AG239" s="614"/>
      <c r="AH239" s="614"/>
      <c r="AI239" s="614"/>
      <c r="AJ239" s="614"/>
    </row>
    <row r="240" s="89" customFormat="true" ht="30" hidden="false" customHeight="true" outlineLevel="0" collapsed="false">
      <c r="A240" s="505"/>
      <c r="B240" s="506"/>
      <c r="C240" s="535" t="s">
        <v>649</v>
      </c>
      <c r="D240" s="275" t="s">
        <v>650</v>
      </c>
      <c r="E240" s="527" t="n">
        <v>3.31</v>
      </c>
      <c r="F240" s="529" t="n">
        <v>3</v>
      </c>
      <c r="G240" s="529" t="n">
        <v>3</v>
      </c>
      <c r="H240" s="77" t="n">
        <v>2</v>
      </c>
      <c r="I240" s="77" t="n">
        <v>2</v>
      </c>
      <c r="J240" s="528" t="n">
        <v>7</v>
      </c>
      <c r="K240" s="97"/>
      <c r="L240" s="97"/>
      <c r="M240" s="93"/>
      <c r="N240" s="97"/>
      <c r="O240" s="523"/>
      <c r="P240" s="523"/>
      <c r="Q240" s="93"/>
      <c r="R240" s="0"/>
      <c r="S240" s="0"/>
      <c r="T240" s="0"/>
    </row>
    <row r="241" s="43" customFormat="true" ht="12" hidden="false" customHeight="true" outlineLevel="0" collapsed="false">
      <c r="A241" s="640"/>
      <c r="B241" s="92"/>
      <c r="C241" s="641"/>
      <c r="D241" s="97"/>
      <c r="E241" s="540"/>
      <c r="F241" s="642"/>
      <c r="G241" s="97"/>
      <c r="H241" s="97"/>
      <c r="I241" s="97"/>
      <c r="J241" s="97"/>
      <c r="K241" s="97"/>
      <c r="L241" s="97"/>
      <c r="N241" s="97"/>
      <c r="O241" s="523"/>
      <c r="P241" s="523"/>
      <c r="Q241" s="97"/>
      <c r="R241" s="0"/>
      <c r="S241" s="0"/>
      <c r="T241" s="0"/>
    </row>
    <row r="242" s="43" customFormat="true" ht="30" hidden="false" customHeight="true" outlineLevel="0" collapsed="false">
      <c r="A242" s="606" t="s">
        <v>651</v>
      </c>
      <c r="B242" s="517" t="s">
        <v>652</v>
      </c>
      <c r="C242" s="608" t="s">
        <v>653</v>
      </c>
      <c r="D242" s="274" t="s">
        <v>654</v>
      </c>
      <c r="E242" s="543" t="n">
        <v>3.82</v>
      </c>
      <c r="F242" s="610" t="n">
        <v>3</v>
      </c>
      <c r="G242" s="611" t="n">
        <v>3</v>
      </c>
      <c r="H242" s="611" t="n">
        <v>4</v>
      </c>
      <c r="I242" s="611" t="n">
        <v>1</v>
      </c>
      <c r="J242" s="610" t="n">
        <v>8</v>
      </c>
      <c r="K242" s="522" t="n">
        <v>8</v>
      </c>
      <c r="L242" s="139" t="n">
        <v>6</v>
      </c>
      <c r="N242" s="95" t="s">
        <v>418</v>
      </c>
      <c r="O242" s="523"/>
      <c r="P242" s="523"/>
      <c r="R242" s="0"/>
      <c r="S242" s="0"/>
      <c r="T242" s="0"/>
      <c r="U242" s="66"/>
      <c r="V242" s="66"/>
      <c r="W242" s="66"/>
      <c r="X242" s="66"/>
      <c r="Y242" s="66"/>
      <c r="Z242" s="66"/>
      <c r="AA242" s="66"/>
      <c r="AB242" s="66"/>
      <c r="AC242" s="66"/>
      <c r="AD242" s="66"/>
      <c r="AE242" s="66"/>
      <c r="AF242" s="66"/>
      <c r="AG242" s="66"/>
      <c r="AH242" s="66"/>
      <c r="AI242" s="66"/>
      <c r="AJ242" s="66"/>
    </row>
    <row r="243" s="89" customFormat="true" ht="30" hidden="false" customHeight="true" outlineLevel="0" collapsed="false">
      <c r="A243" s="505"/>
      <c r="B243" s="506"/>
      <c r="C243" s="535" t="s">
        <v>653</v>
      </c>
      <c r="D243" s="275" t="s">
        <v>654</v>
      </c>
      <c r="E243" s="527" t="n">
        <v>3.55</v>
      </c>
      <c r="F243" s="529" t="n">
        <v>3</v>
      </c>
      <c r="G243" s="529" t="n">
        <v>3</v>
      </c>
      <c r="H243" s="77" t="n">
        <v>2</v>
      </c>
      <c r="I243" s="77" t="n">
        <v>1</v>
      </c>
      <c r="J243" s="639" t="n">
        <v>6</v>
      </c>
      <c r="K243" s="130"/>
      <c r="L243" s="130"/>
      <c r="M243" s="130"/>
      <c r="N243" s="130"/>
      <c r="O243" s="523"/>
      <c r="P243" s="523"/>
      <c r="Q243" s="93"/>
      <c r="R243" s="0"/>
      <c r="S243" s="0"/>
      <c r="T243" s="0"/>
    </row>
    <row r="244" s="10" customFormat="true" ht="12" hidden="false" customHeight="true" outlineLevel="0" collapsed="false">
      <c r="A244" s="254"/>
      <c r="B244" s="91"/>
      <c r="C244" s="91"/>
      <c r="D244" s="255"/>
      <c r="E244" s="256"/>
      <c r="F244" s="255"/>
      <c r="G244" s="254"/>
      <c r="H244" s="254"/>
      <c r="I244" s="254"/>
      <c r="J244" s="95"/>
      <c r="K244" s="96"/>
      <c r="L244" s="97"/>
      <c r="M244" s="97"/>
      <c r="N244" s="97"/>
      <c r="O244" s="523"/>
      <c r="P244" s="523"/>
      <c r="Q244" s="636"/>
      <c r="R244" s="0"/>
      <c r="S244" s="0"/>
      <c r="T244" s="0"/>
    </row>
    <row r="245" s="43" customFormat="true" ht="30" hidden="false" customHeight="true" outlineLevel="0" collapsed="false">
      <c r="A245" s="479" t="s">
        <v>655</v>
      </c>
      <c r="B245" s="480" t="s">
        <v>656</v>
      </c>
      <c r="C245" s="481" t="s">
        <v>657</v>
      </c>
      <c r="D245" s="482" t="s">
        <v>658</v>
      </c>
      <c r="E245" s="483" t="n">
        <v>4.06</v>
      </c>
      <c r="F245" s="484" t="n">
        <v>2</v>
      </c>
      <c r="G245" s="602" t="n">
        <v>2</v>
      </c>
      <c r="H245" s="602" t="n">
        <v>1</v>
      </c>
      <c r="I245" s="602" t="n">
        <v>0</v>
      </c>
      <c r="J245" s="486" t="n">
        <v>3</v>
      </c>
      <c r="K245" s="274" t="n">
        <v>7</v>
      </c>
      <c r="L245" s="275" t="n">
        <v>0</v>
      </c>
      <c r="M245" s="444" t="s">
        <v>589</v>
      </c>
      <c r="N245" s="6" t="s">
        <v>418</v>
      </c>
      <c r="O245" s="0"/>
      <c r="P245" s="0"/>
      <c r="Q245" s="0"/>
    </row>
    <row r="246" s="43" customFormat="true" ht="14" hidden="false" customHeight="false" outlineLevel="0" collapsed="false">
      <c r="A246" s="573"/>
      <c r="B246" s="574"/>
      <c r="C246" s="252"/>
      <c r="D246" s="167"/>
      <c r="E246" s="110" t="n">
        <v>3.52</v>
      </c>
      <c r="F246" s="167" t="n">
        <v>3</v>
      </c>
      <c r="G246" s="603" t="n">
        <v>2</v>
      </c>
      <c r="H246" s="603" t="n">
        <v>2</v>
      </c>
      <c r="I246" s="603" t="n">
        <v>0</v>
      </c>
      <c r="J246" s="497" t="n">
        <v>4</v>
      </c>
      <c r="K246" s="581"/>
      <c r="L246" s="581"/>
      <c r="M246" s="444"/>
      <c r="N246" s="0"/>
      <c r="O246" s="0"/>
      <c r="P246" s="0"/>
      <c r="Q246" s="0"/>
    </row>
    <row r="247" s="43" customFormat="true" ht="12" hidden="false" customHeight="true" outlineLevel="0" collapsed="false">
      <c r="A247" s="125"/>
      <c r="B247" s="128"/>
      <c r="C247" s="127"/>
      <c r="D247" s="335"/>
      <c r="E247" s="129"/>
      <c r="F247" s="125"/>
      <c r="G247" s="615"/>
      <c r="H247" s="615"/>
      <c r="I247" s="615"/>
      <c r="J247" s="615"/>
      <c r="K247" s="615"/>
      <c r="L247" s="615"/>
      <c r="M247" s="444"/>
      <c r="N247" s="643"/>
      <c r="O247" s="128"/>
      <c r="P247" s="191"/>
    </row>
    <row r="248" s="66" customFormat="true" ht="30" hidden="false" customHeight="true" outlineLevel="0" collapsed="false">
      <c r="A248" s="479" t="s">
        <v>659</v>
      </c>
      <c r="B248" s="480" t="s">
        <v>660</v>
      </c>
      <c r="C248" s="481" t="s">
        <v>661</v>
      </c>
      <c r="D248" s="482" t="s">
        <v>662</v>
      </c>
      <c r="E248" s="483" t="n">
        <v>2.14</v>
      </c>
      <c r="F248" s="484" t="n">
        <v>2</v>
      </c>
      <c r="G248" s="533" t="n">
        <v>1</v>
      </c>
      <c r="H248" s="533" t="n">
        <v>0</v>
      </c>
      <c r="I248" s="533" t="n">
        <v>0</v>
      </c>
      <c r="J248" s="533" t="n">
        <v>1</v>
      </c>
      <c r="K248" s="76" t="n">
        <v>3</v>
      </c>
      <c r="L248" s="77" t="n">
        <v>9</v>
      </c>
      <c r="N248" s="95" t="s">
        <v>49</v>
      </c>
      <c r="O248" s="523"/>
      <c r="P248" s="523"/>
      <c r="R248" s="0"/>
      <c r="S248" s="0"/>
      <c r="T248" s="0"/>
      <c r="U248" s="0"/>
      <c r="V248" s="43"/>
      <c r="W248" s="43"/>
      <c r="X248" s="43"/>
      <c r="Y248" s="43"/>
      <c r="Z248" s="43"/>
      <c r="AA248" s="43"/>
      <c r="AB248" s="43"/>
      <c r="AC248" s="43"/>
      <c r="AD248" s="43"/>
      <c r="AE248" s="43"/>
      <c r="AF248" s="43"/>
      <c r="AG248" s="43"/>
      <c r="AH248" s="43"/>
      <c r="AI248" s="43"/>
      <c r="AJ248" s="43"/>
    </row>
    <row r="249" s="43" customFormat="true" ht="14" hidden="false" customHeight="false" outlineLevel="0" collapsed="false">
      <c r="A249" s="489"/>
      <c r="B249" s="490"/>
      <c r="C249" s="496" t="s">
        <v>663</v>
      </c>
      <c r="D249" s="73" t="s">
        <v>662</v>
      </c>
      <c r="E249" s="110" t="n">
        <v>3.04</v>
      </c>
      <c r="F249" s="167" t="n">
        <v>3</v>
      </c>
      <c r="G249" s="73" t="n">
        <v>0</v>
      </c>
      <c r="H249" s="161" t="n">
        <v>1</v>
      </c>
      <c r="I249" s="161" t="n">
        <v>1</v>
      </c>
      <c r="J249" s="73" t="n">
        <v>2</v>
      </c>
      <c r="K249" s="130"/>
      <c r="L249" s="130"/>
      <c r="N249" s="130"/>
      <c r="O249" s="523"/>
      <c r="P249" s="523"/>
      <c r="Q249" s="52"/>
      <c r="R249" s="0"/>
      <c r="S249" s="0"/>
      <c r="T249" s="0"/>
      <c r="U249" s="0"/>
    </row>
    <row r="250" s="89" customFormat="true" ht="29" hidden="false" customHeight="true" outlineLevel="0" collapsed="false">
      <c r="A250" s="499"/>
      <c r="B250" s="500"/>
      <c r="C250" s="299" t="s">
        <v>663</v>
      </c>
      <c r="D250" s="136" t="s">
        <v>662</v>
      </c>
      <c r="E250" s="137" t="n">
        <v>3.17</v>
      </c>
      <c r="F250" s="138" t="n">
        <v>3</v>
      </c>
      <c r="G250" s="210" t="n">
        <v>2</v>
      </c>
      <c r="H250" s="139" t="n">
        <v>2</v>
      </c>
      <c r="I250" s="299" t="n">
        <v>1</v>
      </c>
      <c r="J250" s="299" t="n">
        <v>5</v>
      </c>
      <c r="K250" s="97"/>
      <c r="L250" s="97"/>
      <c r="N250" s="97"/>
      <c r="O250" s="523"/>
      <c r="P250" s="523"/>
      <c r="Q250" s="93"/>
      <c r="R250" s="0"/>
      <c r="S250" s="0"/>
      <c r="T250" s="0"/>
      <c r="U250" s="0"/>
    </row>
    <row r="251" s="89" customFormat="true" ht="14" hidden="false" customHeight="true" outlineLevel="0" collapsed="false">
      <c r="A251" s="499"/>
      <c r="B251" s="500"/>
      <c r="C251" s="396"/>
      <c r="D251" s="143"/>
      <c r="E251" s="144" t="n">
        <v>3.28</v>
      </c>
      <c r="F251" s="143" t="n">
        <v>2</v>
      </c>
      <c r="G251" s="214" t="n">
        <v>1</v>
      </c>
      <c r="H251" s="145" t="n">
        <v>0</v>
      </c>
      <c r="I251" s="396" t="n">
        <v>0</v>
      </c>
      <c r="J251" s="396" t="n">
        <v>1</v>
      </c>
      <c r="K251" s="97"/>
      <c r="L251" s="97"/>
      <c r="N251" s="97"/>
      <c r="O251" s="523"/>
      <c r="P251" s="523"/>
      <c r="Q251" s="93"/>
    </row>
    <row r="252" s="89" customFormat="true" ht="14" hidden="false" customHeight="true" outlineLevel="0" collapsed="false">
      <c r="A252" s="505"/>
      <c r="B252" s="506"/>
      <c r="C252" s="507" t="s">
        <v>664</v>
      </c>
      <c r="D252" s="557" t="s">
        <v>662</v>
      </c>
      <c r="E252" s="509" t="n">
        <v>4.08</v>
      </c>
      <c r="F252" s="557" t="n">
        <v>3</v>
      </c>
      <c r="G252" s="564" t="n">
        <v>3</v>
      </c>
      <c r="H252" s="536" t="n">
        <v>0</v>
      </c>
      <c r="I252" s="507" t="n">
        <v>0</v>
      </c>
      <c r="J252" s="632" t="n">
        <v>3</v>
      </c>
      <c r="K252" s="97"/>
      <c r="L252" s="97"/>
      <c r="M252" s="93"/>
      <c r="N252" s="97"/>
      <c r="O252" s="523"/>
      <c r="P252" s="523"/>
      <c r="Q252" s="93"/>
    </row>
    <row r="253" s="43" customFormat="true" ht="12" hidden="false" customHeight="true" outlineLevel="0" collapsed="false">
      <c r="A253" s="125"/>
      <c r="B253" s="128"/>
      <c r="C253" s="127"/>
      <c r="D253" s="335"/>
      <c r="E253" s="129"/>
      <c r="F253" s="125"/>
      <c r="G253" s="291"/>
      <c r="H253" s="291"/>
      <c r="I253" s="291"/>
      <c r="J253" s="291"/>
      <c r="K253" s="291"/>
      <c r="L253" s="291"/>
      <c r="N253" s="291"/>
      <c r="O253" s="523"/>
      <c r="P253" s="523"/>
      <c r="Q253" s="643"/>
      <c r="R253" s="128"/>
      <c r="S253" s="191"/>
    </row>
    <row r="254" s="43" customFormat="true" ht="29" hidden="false" customHeight="true" outlineLevel="0" collapsed="false">
      <c r="A254" s="479" t="s">
        <v>665</v>
      </c>
      <c r="B254" s="517" t="s">
        <v>666</v>
      </c>
      <c r="C254" s="608" t="s">
        <v>667</v>
      </c>
      <c r="D254" s="274" t="s">
        <v>281</v>
      </c>
      <c r="E254" s="609" t="n">
        <v>4.36</v>
      </c>
      <c r="F254" s="610" t="n">
        <v>3</v>
      </c>
      <c r="G254" s="298" t="n">
        <v>2</v>
      </c>
      <c r="H254" s="76" t="n">
        <v>2</v>
      </c>
      <c r="I254" s="610" t="n">
        <v>2</v>
      </c>
      <c r="J254" s="610" t="n">
        <v>6</v>
      </c>
      <c r="K254" s="522" t="n">
        <v>6</v>
      </c>
      <c r="L254" s="139" t="n">
        <v>9</v>
      </c>
      <c r="N254" s="95" t="s">
        <v>49</v>
      </c>
      <c r="O254" s="523"/>
      <c r="P254" s="523"/>
      <c r="R254" s="0"/>
      <c r="S254" s="0"/>
      <c r="T254" s="0"/>
      <c r="U254" s="0"/>
      <c r="V254" s="66"/>
      <c r="W254" s="66"/>
      <c r="X254" s="66"/>
      <c r="Y254" s="66"/>
      <c r="Z254" s="66"/>
      <c r="AA254" s="66"/>
      <c r="AB254" s="66"/>
      <c r="AC254" s="66"/>
      <c r="AD254" s="66"/>
      <c r="AE254" s="66"/>
      <c r="AF254" s="66"/>
      <c r="AG254" s="66"/>
      <c r="AH254" s="66"/>
      <c r="AI254" s="66"/>
      <c r="AJ254" s="66"/>
    </row>
    <row r="255" s="89" customFormat="true" ht="30" hidden="false" customHeight="true" outlineLevel="0" collapsed="false">
      <c r="A255" s="505"/>
      <c r="B255" s="506"/>
      <c r="C255" s="535" t="s">
        <v>667</v>
      </c>
      <c r="D255" s="275" t="s">
        <v>281</v>
      </c>
      <c r="E255" s="527" t="n">
        <v>4.2</v>
      </c>
      <c r="F255" s="529" t="n">
        <v>3</v>
      </c>
      <c r="G255" s="529" t="n">
        <v>3</v>
      </c>
      <c r="H255" s="77" t="n">
        <v>3</v>
      </c>
      <c r="I255" s="77" t="n">
        <v>3</v>
      </c>
      <c r="J255" s="528" t="n">
        <v>9</v>
      </c>
      <c r="K255" s="96"/>
      <c r="L255" s="97"/>
      <c r="M255" s="97"/>
      <c r="N255" s="97"/>
      <c r="O255" s="523"/>
      <c r="P255" s="523"/>
      <c r="Q255" s="93"/>
      <c r="R255" s="0"/>
      <c r="S255" s="0"/>
      <c r="T255" s="0"/>
      <c r="U255" s="0"/>
    </row>
    <row r="256" s="43" customFormat="true" ht="12" hidden="false" customHeight="true" outlineLevel="0" collapsed="false">
      <c r="A256" s="125"/>
      <c r="B256" s="128"/>
      <c r="C256" s="128"/>
      <c r="D256" s="130"/>
      <c r="E256" s="129"/>
      <c r="F256" s="125"/>
      <c r="G256" s="130"/>
      <c r="H256" s="130"/>
      <c r="I256" s="130"/>
      <c r="J256" s="130"/>
      <c r="K256" s="130"/>
      <c r="L256" s="130"/>
      <c r="M256" s="130"/>
      <c r="N256" s="130"/>
      <c r="O256" s="523"/>
      <c r="P256" s="523"/>
      <c r="Q256" s="488"/>
      <c r="R256" s="0"/>
      <c r="S256" s="0"/>
      <c r="T256" s="0"/>
      <c r="U256" s="0"/>
    </row>
    <row r="257" s="43" customFormat="true" ht="30" hidden="false" customHeight="true" outlineLevel="0" collapsed="false">
      <c r="A257" s="479" t="s">
        <v>668</v>
      </c>
      <c r="B257" s="480" t="s">
        <v>669</v>
      </c>
      <c r="C257" s="481" t="s">
        <v>670</v>
      </c>
      <c r="D257" s="482" t="s">
        <v>671</v>
      </c>
      <c r="E257" s="483" t="n">
        <v>3.96</v>
      </c>
      <c r="F257" s="484" t="n">
        <v>3</v>
      </c>
      <c r="G257" s="644" t="n">
        <v>2</v>
      </c>
      <c r="H257" s="485" t="n">
        <v>0</v>
      </c>
      <c r="I257" s="485" t="n">
        <v>0</v>
      </c>
      <c r="J257" s="485" t="n">
        <v>2</v>
      </c>
      <c r="K257" s="274" t="n">
        <v>10</v>
      </c>
      <c r="L257" s="275" t="n">
        <v>3</v>
      </c>
      <c r="M257" s="444"/>
      <c r="N257" s="6" t="s">
        <v>49</v>
      </c>
      <c r="O257" s="0"/>
      <c r="P257" s="0"/>
      <c r="Q257" s="0"/>
      <c r="R257" s="0"/>
    </row>
    <row r="258" s="43" customFormat="true" ht="14" hidden="false" customHeight="false" outlineLevel="0" collapsed="false">
      <c r="A258" s="489"/>
      <c r="B258" s="490"/>
      <c r="C258" s="246"/>
      <c r="D258" s="161"/>
      <c r="E258" s="105" t="n">
        <v>4.19</v>
      </c>
      <c r="F258" s="166" t="n">
        <v>2</v>
      </c>
      <c r="G258" s="595" t="n">
        <v>3</v>
      </c>
      <c r="H258" s="493" t="n">
        <v>3</v>
      </c>
      <c r="I258" s="645" t="n">
        <v>2</v>
      </c>
      <c r="J258" s="560" t="n">
        <v>8</v>
      </c>
      <c r="K258" s="495"/>
      <c r="L258" s="495"/>
      <c r="M258" s="444"/>
      <c r="N258" s="0"/>
      <c r="O258" s="0"/>
      <c r="P258" s="0"/>
      <c r="Q258" s="0"/>
      <c r="R258" s="0"/>
    </row>
    <row r="259" s="89" customFormat="true" ht="30" hidden="false" customHeight="true" outlineLevel="0" collapsed="false">
      <c r="A259" s="499"/>
      <c r="B259" s="500"/>
      <c r="C259" s="299" t="s">
        <v>670</v>
      </c>
      <c r="D259" s="501" t="s">
        <v>671</v>
      </c>
      <c r="E259" s="168" t="n">
        <v>3.66</v>
      </c>
      <c r="F259" s="399" t="n">
        <v>2</v>
      </c>
      <c r="G259" s="503" t="n">
        <v>0</v>
      </c>
      <c r="H259" s="553" t="n">
        <v>2</v>
      </c>
      <c r="I259" s="553" t="n">
        <v>0</v>
      </c>
      <c r="J259" s="576" t="n">
        <v>2</v>
      </c>
      <c r="K259" s="495"/>
      <c r="L259" s="495"/>
      <c r="M259" s="444"/>
      <c r="O259" s="0"/>
      <c r="P259" s="0"/>
      <c r="Q259" s="0"/>
      <c r="R259" s="0"/>
    </row>
    <row r="260" s="93" customFormat="true" ht="14" hidden="false" customHeight="true" outlineLevel="0" collapsed="false">
      <c r="A260" s="505"/>
      <c r="B260" s="506"/>
      <c r="C260" s="507" t="s">
        <v>670</v>
      </c>
      <c r="D260" s="632" t="s">
        <v>671</v>
      </c>
      <c r="E260" s="578" t="n">
        <v>3.19</v>
      </c>
      <c r="F260" s="632" t="n">
        <v>3</v>
      </c>
      <c r="G260" s="511" t="n">
        <v>0</v>
      </c>
      <c r="H260" s="558" t="n">
        <v>0</v>
      </c>
      <c r="I260" s="558" t="n">
        <v>1</v>
      </c>
      <c r="J260" s="579" t="n">
        <v>1</v>
      </c>
      <c r="K260" s="495"/>
      <c r="L260" s="495"/>
      <c r="M260" s="488"/>
    </row>
    <row r="261" s="43" customFormat="true" ht="12" hidden="false" customHeight="true" outlineLevel="0" collapsed="false">
      <c r="A261" s="646"/>
      <c r="B261" s="268"/>
      <c r="C261" s="268"/>
      <c r="D261" s="623"/>
      <c r="E261" s="270"/>
      <c r="F261" s="96"/>
      <c r="G261" s="437"/>
      <c r="H261" s="437"/>
      <c r="I261" s="437"/>
      <c r="J261" s="437"/>
      <c r="K261" s="437"/>
      <c r="L261" s="437"/>
      <c r="M261" s="96"/>
      <c r="N261" s="96"/>
      <c r="O261" s="271"/>
      <c r="P261" s="271"/>
      <c r="Q261" s="66"/>
      <c r="R261" s="66"/>
      <c r="S261" s="66"/>
      <c r="T261" s="66"/>
      <c r="U261" s="66"/>
      <c r="V261" s="66"/>
      <c r="W261" s="66"/>
      <c r="X261" s="66"/>
      <c r="Y261" s="66"/>
      <c r="Z261" s="66"/>
      <c r="AA261" s="66"/>
      <c r="AB261" s="66"/>
      <c r="AC261" s="66"/>
      <c r="AD261" s="66"/>
      <c r="AE261" s="66"/>
      <c r="AF261" s="66"/>
      <c r="AG261" s="66"/>
    </row>
    <row r="262" s="89" customFormat="true" ht="30" hidden="false" customHeight="true" outlineLevel="0" collapsed="false">
      <c r="A262" s="647" t="s">
        <v>672</v>
      </c>
      <c r="B262" s="648" t="s">
        <v>673</v>
      </c>
      <c r="C262" s="77" t="s">
        <v>674</v>
      </c>
      <c r="D262" s="275" t="s">
        <v>675</v>
      </c>
      <c r="E262" s="527" t="n">
        <v>3.36</v>
      </c>
      <c r="F262" s="529" t="n">
        <v>2</v>
      </c>
      <c r="G262" s="442" t="n">
        <v>4</v>
      </c>
      <c r="H262" s="548" t="n">
        <v>1</v>
      </c>
      <c r="I262" s="548" t="n">
        <v>2</v>
      </c>
      <c r="J262" s="548" t="n">
        <v>7</v>
      </c>
      <c r="K262" s="76" t="n">
        <v>0</v>
      </c>
      <c r="L262" s="77" t="n">
        <v>7</v>
      </c>
      <c r="M262" s="97" t="s">
        <v>676</v>
      </c>
      <c r="N262" s="6" t="s">
        <v>49</v>
      </c>
    </row>
    <row r="264" customFormat="false" ht="14" hidden="false" customHeight="false" outlineLevel="0" collapsed="false">
      <c r="K264" s="0"/>
      <c r="L264" s="0"/>
    </row>
  </sheetData>
  <hyperlinks>
    <hyperlink ref="B14" r:id="rId1" display="Q08345"/>
    <hyperlink ref="B23" r:id="rId2" display="Q13627"/>
    <hyperlink ref="B40" r:id="rId3" display="Q8VI36"/>
    <hyperlink ref="B47" r:id="rId4" display="P18206"/>
    <hyperlink ref="B54" r:id="rId5" display="P60709"/>
    <hyperlink ref="B61" r:id="rId6" display="P62736"/>
    <hyperlink ref="B65" r:id="rId7" display="Q8N4X5"/>
    <hyperlink ref="B68" r:id="rId8" display="Q5DTU0"/>
    <hyperlink ref="B76" r:id="rId9" display="P12882"/>
    <hyperlink ref="B112" r:id="rId10" display="Q9Y623"/>
    <hyperlink ref="B126" r:id="rId11" display="P35579"/>
    <hyperlink ref="B129" r:id="rId12" display="Q14324"/>
    <hyperlink ref="B133" r:id="rId13" display="P20929"/>
    <hyperlink ref="B136" r:id="rId14" display="P09493"/>
    <hyperlink ref="B142" r:id="rId15" display="Q00610"/>
    <hyperlink ref="B149" r:id="rId16" display="P69905"/>
    <hyperlink ref="B154" r:id="rId17" display="Q86TD4"/>
    <hyperlink ref="B157" r:id="rId18" display="Q96QD8"/>
    <hyperlink ref="B164" r:id="rId19" display="P00558"/>
    <hyperlink ref="B167" r:id="rId20" display="P12235"/>
    <hyperlink ref="B172" r:id="rId21" display="P06732"/>
    <hyperlink ref="B183" r:id="rId22" display="P11217"/>
    <hyperlink ref="B198" r:id="rId23" display="P18669"/>
    <hyperlink ref="B210" r:id="rId24" display="P14618"/>
    <hyperlink ref="B217" r:id="rId25" display="P36871"/>
    <hyperlink ref="B222" r:id="rId26" display="P29803"/>
    <hyperlink ref="B232" r:id="rId27" display="P29401"/>
    <hyperlink ref="B239" r:id="rId28" display="Q8WWY3"/>
    <hyperlink ref="B242" r:id="rId29" display="P55884"/>
    <hyperlink ref="B245" r:id="rId30" display="P51531"/>
    <hyperlink ref="B248" r:id="rId31" display="Q14258"/>
    <hyperlink ref="B254" r:id="rId32" display="Q9BSJ8"/>
    <hyperlink ref="B257" r:id="rId33" display="Q8NC60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34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J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6" activeCellId="0" sqref="L46"/>
    </sheetView>
  </sheetViews>
  <sheetFormatPr defaultColWidth="8.828125" defaultRowHeight="14" zeroHeight="false" outlineLevelRow="0" outlineLevelCol="0"/>
  <cols>
    <col collapsed="false" customWidth="true" hidden="false" outlineLevel="0" max="2" min="2" style="0" width="11.49"/>
    <col collapsed="false" customWidth="true" hidden="false" outlineLevel="0" max="3" min="3" style="649" width="6.33"/>
    <col collapsed="false" customWidth="true" hidden="false" outlineLevel="0" max="4" min="4" style="0" width="9.99"/>
    <col collapsed="false" customWidth="true" hidden="false" outlineLevel="0" max="5" min="5" style="0" width="9.83"/>
  </cols>
  <sheetData>
    <row r="2" customFormat="false" ht="21" hidden="false" customHeight="false" outlineLevel="0" collapsed="false">
      <c r="A2" s="650" t="s">
        <v>677</v>
      </c>
      <c r="B2" s="651"/>
      <c r="C2" s="652"/>
      <c r="D2" s="651"/>
      <c r="E2" s="651"/>
    </row>
    <row r="3" customFormat="false" ht="15" hidden="false" customHeight="false" outlineLevel="0" collapsed="false">
      <c r="A3" s="653"/>
    </row>
    <row r="4" customFormat="false" ht="15" hidden="false" customHeight="false" outlineLevel="0" collapsed="false">
      <c r="D4" s="654" t="s">
        <v>678</v>
      </c>
      <c r="E4" s="654" t="s">
        <v>679</v>
      </c>
      <c r="H4" s="649"/>
      <c r="I4" s="654" t="s">
        <v>678</v>
      </c>
      <c r="J4" s="654" t="s">
        <v>679</v>
      </c>
    </row>
    <row r="5" customFormat="false" ht="14" hidden="false" customHeight="false" outlineLevel="0" collapsed="false">
      <c r="H5" s="649"/>
    </row>
    <row r="6" customFormat="false" ht="15" hidden="false" customHeight="false" outlineLevel="0" collapsed="false">
      <c r="B6" s="655" t="s">
        <v>680</v>
      </c>
      <c r="C6" s="654" t="s">
        <v>681</v>
      </c>
      <c r="D6" s="655" t="n">
        <v>85</v>
      </c>
      <c r="E6" s="655" t="n">
        <v>80</v>
      </c>
      <c r="G6" s="655" t="s">
        <v>680</v>
      </c>
      <c r="H6" s="654" t="s">
        <v>681</v>
      </c>
      <c r="I6" s="655" t="n">
        <v>85</v>
      </c>
      <c r="J6" s="655" t="n">
        <v>80</v>
      </c>
    </row>
    <row r="7" customFormat="false" ht="15" hidden="false" customHeight="false" outlineLevel="0" collapsed="false">
      <c r="B7" s="655" t="s">
        <v>682</v>
      </c>
      <c r="C7" s="654" t="s">
        <v>74</v>
      </c>
      <c r="D7" s="655" t="n">
        <v>7</v>
      </c>
      <c r="E7" s="655" t="n">
        <v>15</v>
      </c>
      <c r="G7" s="655" t="s">
        <v>683</v>
      </c>
      <c r="H7" s="654" t="s">
        <v>100</v>
      </c>
      <c r="I7" s="655" t="n">
        <v>13</v>
      </c>
      <c r="J7" s="655" t="n">
        <v>12</v>
      </c>
    </row>
    <row r="8" customFormat="false" ht="15" hidden="false" customHeight="false" outlineLevel="0" collapsed="false">
      <c r="B8" s="655" t="s">
        <v>684</v>
      </c>
      <c r="C8" s="654" t="s">
        <v>74</v>
      </c>
      <c r="D8" s="655" t="n">
        <v>5</v>
      </c>
      <c r="E8" s="655" t="n">
        <v>1</v>
      </c>
      <c r="G8" s="655" t="s">
        <v>685</v>
      </c>
      <c r="H8" s="654" t="s">
        <v>109</v>
      </c>
      <c r="I8" s="655" t="n">
        <v>19</v>
      </c>
      <c r="J8" s="655" t="n">
        <v>22</v>
      </c>
    </row>
    <row r="9" customFormat="false" ht="15" hidden="false" customHeight="false" outlineLevel="0" collapsed="false">
      <c r="B9" s="655"/>
      <c r="G9" s="655" t="s">
        <v>686</v>
      </c>
      <c r="H9" s="654" t="s">
        <v>125</v>
      </c>
      <c r="I9" s="655" t="n">
        <v>30</v>
      </c>
      <c r="J9" s="655" t="n">
        <v>27</v>
      </c>
    </row>
    <row r="10" customFormat="false" ht="15" hidden="false" customHeight="false" outlineLevel="0" collapsed="false">
      <c r="B10" s="655" t="s">
        <v>683</v>
      </c>
      <c r="C10" s="654" t="s">
        <v>100</v>
      </c>
      <c r="D10" s="655" t="n">
        <v>13</v>
      </c>
      <c r="E10" s="655" t="n">
        <v>12</v>
      </c>
      <c r="G10" s="655" t="s">
        <v>687</v>
      </c>
      <c r="H10" s="654" t="s">
        <v>131</v>
      </c>
      <c r="I10" s="655" t="n">
        <v>35</v>
      </c>
      <c r="J10" s="655" t="n">
        <v>31</v>
      </c>
    </row>
    <row r="11" customFormat="false" ht="15" hidden="false" customHeight="false" outlineLevel="0" collapsed="false">
      <c r="C11" s="654" t="s">
        <v>425</v>
      </c>
      <c r="D11" s="655" t="n">
        <v>9</v>
      </c>
      <c r="E11" s="655" t="n">
        <v>2</v>
      </c>
      <c r="G11" s="655" t="s">
        <v>688</v>
      </c>
      <c r="H11" s="654" t="s">
        <v>142</v>
      </c>
      <c r="I11" s="655" t="n">
        <v>59</v>
      </c>
      <c r="J11" s="655" t="n">
        <v>35</v>
      </c>
    </row>
    <row r="12" customFormat="false" ht="15" hidden="false" customHeight="false" outlineLevel="0" collapsed="false">
      <c r="B12" s="655" t="s">
        <v>689</v>
      </c>
      <c r="C12" s="654" t="s">
        <v>690</v>
      </c>
      <c r="D12" s="655" t="n">
        <v>7</v>
      </c>
      <c r="E12" s="655" t="n">
        <v>2</v>
      </c>
      <c r="G12" s="655" t="s">
        <v>691</v>
      </c>
      <c r="H12" s="654" t="s">
        <v>147</v>
      </c>
      <c r="I12" s="655" t="n">
        <v>49</v>
      </c>
      <c r="J12" s="655" t="n">
        <v>45</v>
      </c>
    </row>
    <row r="13" customFormat="false" ht="15" hidden="false" customHeight="false" outlineLevel="0" collapsed="false">
      <c r="B13" s="655"/>
      <c r="G13" s="655" t="s">
        <v>692</v>
      </c>
      <c r="H13" s="654" t="s">
        <v>154</v>
      </c>
      <c r="I13" s="655" t="n">
        <v>72</v>
      </c>
      <c r="J13" s="655" t="n">
        <v>10</v>
      </c>
    </row>
    <row r="14" customFormat="false" ht="15" hidden="false" customHeight="false" outlineLevel="0" collapsed="false">
      <c r="B14" s="655" t="s">
        <v>685</v>
      </c>
      <c r="C14" s="654" t="s">
        <v>109</v>
      </c>
      <c r="D14" s="655" t="n">
        <v>19</v>
      </c>
      <c r="E14" s="655" t="n">
        <v>22</v>
      </c>
      <c r="G14" s="655" t="s">
        <v>692</v>
      </c>
      <c r="H14" s="654" t="s">
        <v>171</v>
      </c>
      <c r="I14" s="655" t="n">
        <v>14</v>
      </c>
      <c r="J14" s="655" t="n">
        <v>0</v>
      </c>
    </row>
    <row r="15" customFormat="false" ht="15" hidden="false" customHeight="false" outlineLevel="0" collapsed="false">
      <c r="B15" s="655"/>
    </row>
    <row r="16" customFormat="false" ht="15" hidden="false" customHeight="false" outlineLevel="0" collapsed="false">
      <c r="B16" s="655" t="s">
        <v>693</v>
      </c>
      <c r="C16" s="654" t="s">
        <v>116</v>
      </c>
      <c r="D16" s="655" t="n">
        <v>5</v>
      </c>
      <c r="E16" s="655" t="n">
        <v>7</v>
      </c>
    </row>
    <row r="17" customFormat="false" ht="15" hidden="false" customHeight="false" outlineLevel="0" collapsed="false">
      <c r="B17" s="655" t="s">
        <v>694</v>
      </c>
      <c r="C17" s="654" t="s">
        <v>121</v>
      </c>
      <c r="D17" s="655" t="n">
        <v>7</v>
      </c>
      <c r="E17" s="655" t="n">
        <v>7</v>
      </c>
      <c r="G17" s="655"/>
      <c r="H17" s="649"/>
    </row>
    <row r="18" customFormat="false" ht="15" hidden="false" customHeight="false" outlineLevel="0" collapsed="false">
      <c r="B18" s="655"/>
    </row>
    <row r="19" customFormat="false" ht="15" hidden="false" customHeight="false" outlineLevel="0" collapsed="false">
      <c r="B19" s="655" t="s">
        <v>686</v>
      </c>
      <c r="C19" s="654" t="s">
        <v>125</v>
      </c>
      <c r="D19" s="655" t="n">
        <v>30</v>
      </c>
      <c r="E19" s="655" t="n">
        <v>27</v>
      </c>
    </row>
    <row r="20" customFormat="false" ht="15" hidden="false" customHeight="false" outlineLevel="0" collapsed="false">
      <c r="B20" s="655" t="s">
        <v>687</v>
      </c>
      <c r="C20" s="654" t="s">
        <v>131</v>
      </c>
      <c r="D20" s="655" t="n">
        <v>35</v>
      </c>
      <c r="E20" s="655" t="n">
        <v>31</v>
      </c>
      <c r="G20" s="655"/>
      <c r="H20" s="649"/>
    </row>
    <row r="21" customFormat="false" ht="15" hidden="false" customHeight="false" outlineLevel="0" collapsed="false">
      <c r="B21" s="655" t="s">
        <v>695</v>
      </c>
      <c r="C21" s="654" t="s">
        <v>138</v>
      </c>
      <c r="D21" s="655" t="n">
        <v>11</v>
      </c>
      <c r="E21" s="655" t="n">
        <v>9</v>
      </c>
    </row>
    <row r="22" customFormat="false" ht="15" hidden="false" customHeight="false" outlineLevel="0" collapsed="false">
      <c r="B22" s="655" t="s">
        <v>688</v>
      </c>
      <c r="C22" s="654" t="s">
        <v>142</v>
      </c>
      <c r="D22" s="655" t="n">
        <v>59</v>
      </c>
      <c r="E22" s="655" t="n">
        <v>35</v>
      </c>
      <c r="G22" s="655"/>
      <c r="H22" s="649"/>
    </row>
    <row r="23" customFormat="false" ht="15" hidden="false" customHeight="false" outlineLevel="0" collapsed="false">
      <c r="B23" s="655"/>
    </row>
    <row r="24" customFormat="false" ht="15" hidden="false" customHeight="false" outlineLevel="0" collapsed="false">
      <c r="B24" s="655" t="s">
        <v>696</v>
      </c>
      <c r="C24" s="654" t="s">
        <v>697</v>
      </c>
      <c r="D24" s="655" t="n">
        <v>0</v>
      </c>
      <c r="E24" s="655" t="n">
        <v>4</v>
      </c>
    </row>
    <row r="25" customFormat="false" ht="15" hidden="false" customHeight="false" outlineLevel="0" collapsed="false">
      <c r="B25" s="655" t="s">
        <v>698</v>
      </c>
      <c r="C25" s="654" t="s">
        <v>697</v>
      </c>
      <c r="D25" s="655" t="n">
        <v>1</v>
      </c>
      <c r="E25" s="655" t="n">
        <v>3</v>
      </c>
    </row>
    <row r="26" customFormat="false" ht="15" hidden="false" customHeight="false" outlineLevel="0" collapsed="false">
      <c r="B26" s="655"/>
    </row>
    <row r="27" customFormat="false" ht="15" hidden="false" customHeight="false" outlineLevel="0" collapsed="false">
      <c r="B27" s="655" t="s">
        <v>692</v>
      </c>
      <c r="C27" s="654" t="s">
        <v>154</v>
      </c>
      <c r="D27" s="655" t="n">
        <v>72</v>
      </c>
      <c r="E27" s="655" t="n">
        <v>10</v>
      </c>
    </row>
    <row r="28" customFormat="false" ht="15" hidden="false" customHeight="false" outlineLevel="0" collapsed="false">
      <c r="C28" s="654" t="s">
        <v>171</v>
      </c>
      <c r="D28" s="655" t="n">
        <v>14</v>
      </c>
      <c r="E28" s="655" t="n">
        <v>0</v>
      </c>
    </row>
    <row r="29" customFormat="false" ht="15" hidden="false" customHeight="false" outlineLevel="0" collapsed="false">
      <c r="B29" s="655"/>
    </row>
    <row r="30" customFormat="false" ht="15" hidden="false" customHeight="false" outlineLevel="0" collapsed="false">
      <c r="B30" s="655" t="s">
        <v>691</v>
      </c>
      <c r="C30" s="654" t="s">
        <v>147</v>
      </c>
      <c r="D30" s="655" t="n">
        <v>49</v>
      </c>
      <c r="E30" s="655" t="n">
        <v>45</v>
      </c>
    </row>
    <row r="31" customFormat="false" ht="15" hidden="false" customHeight="false" outlineLevel="0" collapsed="false">
      <c r="B31" s="655"/>
    </row>
    <row r="32" customFormat="false" ht="15" hidden="false" customHeight="false" outlineLevel="0" collapsed="false">
      <c r="B32" s="655" t="s">
        <v>699</v>
      </c>
      <c r="C32" s="654" t="s">
        <v>700</v>
      </c>
      <c r="D32" s="655" t="n">
        <v>5</v>
      </c>
      <c r="E32" s="655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10.96875" defaultRowHeight="14" zeroHeight="false" outlineLevelRow="0" outlineLevelCol="0"/>
  <cols>
    <col collapsed="false" customWidth="true" hidden="false" outlineLevel="0" max="1" min="1" style="0" width="36.16"/>
  </cols>
  <sheetData>
    <row r="1" customFormat="false" ht="14" hidden="false" customHeight="false" outlineLevel="0" collapsed="false">
      <c r="A1" s="0" t="s">
        <v>701</v>
      </c>
    </row>
    <row r="2" customFormat="false" ht="14" hidden="false" customHeight="false" outlineLevel="0" collapsed="false">
      <c r="B2" s="656" t="s">
        <v>702</v>
      </c>
      <c r="E2" s="657" t="s">
        <v>703</v>
      </c>
      <c r="F2" s="657"/>
    </row>
    <row r="3" customFormat="false" ht="14" hidden="false" customHeight="false" outlineLevel="0" collapsed="false">
      <c r="A3" s="0" t="s">
        <v>704</v>
      </c>
      <c r="B3" s="0" t="s">
        <v>705</v>
      </c>
      <c r="C3" s="0" t="s">
        <v>706</v>
      </c>
      <c r="E3" s="657" t="s">
        <v>705</v>
      </c>
      <c r="F3" s="657" t="s">
        <v>706</v>
      </c>
    </row>
    <row r="4" customFormat="false" ht="14" hidden="false" customHeight="false" outlineLevel="0" collapsed="false">
      <c r="E4" s="657"/>
      <c r="F4" s="657"/>
    </row>
    <row r="5" customFormat="false" ht="14" hidden="false" customHeight="false" outlineLevel="0" collapsed="false">
      <c r="A5" s="0" t="s">
        <v>707</v>
      </c>
      <c r="B5" s="658" t="n">
        <v>13</v>
      </c>
      <c r="C5" s="658" t="n">
        <v>17</v>
      </c>
      <c r="E5" s="657" t="n">
        <v>27</v>
      </c>
      <c r="F5" s="657" t="n">
        <v>38</v>
      </c>
    </row>
    <row r="6" customFormat="false" ht="14" hidden="false" customHeight="false" outlineLevel="0" collapsed="false">
      <c r="A6" s="0" t="s">
        <v>708</v>
      </c>
      <c r="B6" s="658" t="n">
        <v>2</v>
      </c>
      <c r="C6" s="658" t="n">
        <v>2</v>
      </c>
      <c r="E6" s="657" t="n">
        <v>10</v>
      </c>
      <c r="F6" s="657" t="n">
        <v>11</v>
      </c>
    </row>
    <row r="7" customFormat="false" ht="14" hidden="false" customHeight="false" outlineLevel="0" collapsed="false">
      <c r="A7" s="0" t="s">
        <v>709</v>
      </c>
      <c r="B7" s="658" t="n">
        <v>2</v>
      </c>
      <c r="C7" s="658" t="n">
        <v>2</v>
      </c>
      <c r="E7" s="657" t="n">
        <v>3</v>
      </c>
      <c r="F7" s="657" t="n">
        <v>3</v>
      </c>
    </row>
    <row r="8" customFormat="false" ht="14" hidden="false" customHeight="false" outlineLevel="0" collapsed="false">
      <c r="A8" s="0" t="s">
        <v>710</v>
      </c>
      <c r="B8" s="658" t="n">
        <v>7</v>
      </c>
      <c r="C8" s="658" t="n">
        <v>8</v>
      </c>
      <c r="E8" s="657" t="n">
        <v>9</v>
      </c>
      <c r="F8" s="657" t="n">
        <v>12</v>
      </c>
    </row>
    <row r="9" customFormat="false" ht="14" hidden="false" customHeight="false" outlineLevel="0" collapsed="false">
      <c r="A9" s="0" t="s">
        <v>711</v>
      </c>
      <c r="B9" s="658" t="n">
        <v>2</v>
      </c>
      <c r="C9" s="658" t="n">
        <v>2</v>
      </c>
      <c r="E9" s="657" t="n">
        <v>8</v>
      </c>
      <c r="F9" s="657" t="n">
        <v>14</v>
      </c>
    </row>
    <row r="10" customFormat="false" ht="14" hidden="false" customHeight="false" outlineLevel="0" collapsed="false">
      <c r="A10" s="0" t="s">
        <v>712</v>
      </c>
      <c r="B10" s="658" t="n">
        <v>11</v>
      </c>
      <c r="C10" s="658" t="n">
        <v>13</v>
      </c>
      <c r="E10" s="657" t="n">
        <v>26</v>
      </c>
      <c r="F10" s="657" t="n">
        <v>40</v>
      </c>
    </row>
    <row r="11" customFormat="false" ht="14" hidden="false" customHeight="false" outlineLevel="0" collapsed="false">
      <c r="A11" s="0" t="s">
        <v>713</v>
      </c>
      <c r="B11" s="658" t="n">
        <v>8</v>
      </c>
      <c r="C11" s="658" t="n">
        <v>12</v>
      </c>
      <c r="E11" s="657" t="n">
        <v>14</v>
      </c>
      <c r="F11" s="657" t="n">
        <v>24</v>
      </c>
    </row>
    <row r="12" customFormat="false" ht="14" hidden="false" customHeight="false" outlineLevel="0" collapsed="false">
      <c r="A12" s="0" t="s">
        <v>70</v>
      </c>
      <c r="B12" s="658" t="n">
        <v>12</v>
      </c>
      <c r="C12" s="658" t="n">
        <v>13</v>
      </c>
      <c r="E12" s="657" t="n">
        <v>14</v>
      </c>
      <c r="F12" s="657" t="n">
        <v>15</v>
      </c>
    </row>
    <row r="13" customFormat="false" ht="14" hidden="false" customHeight="false" outlineLevel="0" collapsed="false">
      <c r="A13" s="0" t="s">
        <v>150</v>
      </c>
      <c r="B13" s="658" t="n">
        <v>1</v>
      </c>
      <c r="C13" s="658" t="n">
        <v>2</v>
      </c>
      <c r="E13" s="657" t="n">
        <v>3</v>
      </c>
      <c r="F13" s="657" t="n">
        <v>5</v>
      </c>
    </row>
    <row r="15" customFormat="false" ht="14" hidden="false" customHeight="false" outlineLevel="0" collapsed="false">
      <c r="B15" s="0" t="n">
        <f aca="false">SUM(B5:B14)</f>
        <v>58</v>
      </c>
      <c r="C15" s="0" t="n">
        <f aca="false">SUM(C5:C14)</f>
        <v>71</v>
      </c>
      <c r="E15" s="657" t="n">
        <f aca="false">SUM(E5:E14)</f>
        <v>114</v>
      </c>
      <c r="F15" s="657" t="n">
        <f aca="false">SUM(F5:F14)</f>
        <v>1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24T20:06:53Z</dcterms:created>
  <dc:creator>Huiling Liu</dc:creator>
  <dc:description/>
  <dc:language>en-US</dc:language>
  <cp:lastModifiedBy>Steve Hanks</cp:lastModifiedBy>
  <cp:lastPrinted>2010-11-12T15:58:58Z</cp:lastPrinted>
  <dcterms:modified xsi:type="dcterms:W3CDTF">2010-02-26T15:44:05Z</dcterms:modified>
  <cp:revision>0</cp:revision>
  <dc:subject/>
  <dc:title/>
</cp:coreProperties>
</file>